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28615"/>
  <workbookPr showInkAnnotation="0" autoCompressPictures="0"/>
  <mc:AlternateContent xmlns:mc="http://schemas.openxmlformats.org/markup-compatibility/2006">
    <mc:Choice Requires="x15">
      <x15ac:absPath xmlns:x15ac="http://schemas.microsoft.com/office/spreadsheetml/2010/11/ac" url="/Users/francesca/Library/Mobile Documents/com~apple~CloudDocs/Documents/PAPERS/NCG6.0/Revision/Submission/"/>
    </mc:Choice>
  </mc:AlternateContent>
  <bookViews>
    <workbookView xWindow="3240" yWindow="1180" windowWidth="42600" windowHeight="24100" tabRatio="500"/>
  </bookViews>
  <sheets>
    <sheet name="Table S1" sheetId="2" r:id="rId1"/>
    <sheet name="Table S2" sheetId="4" r:id="rId2"/>
    <sheet name="Table S3" sheetId="5" r:id="rId3"/>
    <sheet name="Table S4" sheetId="7" r:id="rId4"/>
    <sheet name="References" sheetId="6" r:id="rId5"/>
  </sheets>
  <definedNames>
    <definedName name="_xlnm._FilterDatabase" localSheetId="1" hidden="1">'Table S2'!$A$5:$O$278</definedName>
    <definedName name="_xlnm._FilterDatabase" localSheetId="2" hidden="1">'Table S3'!$A$5:$J$5</definedName>
  </definedName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J33" i="7" l="1"/>
  <c r="G33" i="7"/>
  <c r="J30" i="7"/>
  <c r="G30" i="7"/>
  <c r="M26" i="7"/>
  <c r="J26" i="7"/>
  <c r="G26" i="7"/>
  <c r="D26" i="7"/>
  <c r="M22" i="7"/>
  <c r="J22" i="7"/>
  <c r="G22" i="7"/>
  <c r="D22" i="7"/>
  <c r="M21" i="7"/>
  <c r="J21" i="7"/>
  <c r="G21" i="7"/>
  <c r="D21" i="7"/>
  <c r="M19" i="7"/>
  <c r="J19" i="7"/>
  <c r="G19" i="7"/>
  <c r="D19" i="7"/>
  <c r="M18" i="7"/>
  <c r="J18" i="7"/>
  <c r="G18" i="7"/>
  <c r="D18" i="7"/>
  <c r="M17" i="7"/>
  <c r="J17" i="7"/>
  <c r="G17" i="7"/>
  <c r="D17" i="7"/>
  <c r="M11" i="7"/>
  <c r="J11" i="7"/>
  <c r="G11" i="7"/>
  <c r="D11" i="7"/>
  <c r="M10" i="7"/>
  <c r="J10" i="7"/>
  <c r="G10" i="7"/>
  <c r="D10" i="7"/>
  <c r="M9" i="7"/>
  <c r="J9" i="7"/>
  <c r="G9" i="7"/>
  <c r="D9" i="7"/>
  <c r="M8" i="7"/>
  <c r="J8" i="7"/>
  <c r="G8" i="7"/>
  <c r="D8" i="7"/>
  <c r="C103" i="4"/>
</calcChain>
</file>

<file path=xl/sharedStrings.xml><?xml version="1.0" encoding="utf-8"?>
<sst xmlns="http://schemas.openxmlformats.org/spreadsheetml/2006/main" count="3262" uniqueCount="994">
  <si>
    <t>Known  cancer genes</t>
  </si>
  <si>
    <t>Expression in cancer cell lines</t>
  </si>
  <si>
    <t>Protein complexes</t>
  </si>
  <si>
    <t>NA</t>
  </si>
  <si>
    <t>Median degree</t>
  </si>
  <si>
    <t>%</t>
  </si>
  <si>
    <t>Pre-metazoan genes</t>
  </si>
  <si>
    <t>Gene  essentiality</t>
  </si>
  <si>
    <t>n</t>
  </si>
  <si>
    <r>
      <t xml:space="preserve">p-value
</t>
    </r>
    <r>
      <rPr>
        <sz val="12"/>
        <color theme="1"/>
        <rFont val="Times Roman"/>
      </rPr>
      <t>(TSGs vs OGs)</t>
    </r>
  </si>
  <si>
    <r>
      <t xml:space="preserve">p-value
</t>
    </r>
    <r>
      <rPr>
        <sz val="12"/>
        <color theme="1"/>
        <rFont val="Times Roman"/>
      </rPr>
      <t>(vs rest)</t>
    </r>
  </si>
  <si>
    <t>Evolutionary origin</t>
  </si>
  <si>
    <t>Essential in ≥1 cell line</t>
  </si>
  <si>
    <r>
      <t xml:space="preserve">Candidate cancer genes </t>
    </r>
    <r>
      <rPr>
        <sz val="12"/>
        <rFont val="Times Roman"/>
      </rPr>
      <t xml:space="preserve">(1,661) </t>
    </r>
  </si>
  <si>
    <t>Gene expression in human healthy tissues</t>
  </si>
  <si>
    <t>Protein expression in human healthy tissues</t>
  </si>
  <si>
    <t>Publication</t>
  </si>
  <si>
    <t>Cancer genes (n)</t>
  </si>
  <si>
    <t>head and neck</t>
  </si>
  <si>
    <t>esophagus</t>
  </si>
  <si>
    <t>blood</t>
  </si>
  <si>
    <t>adrenal gland</t>
  </si>
  <si>
    <t>pancreas</t>
  </si>
  <si>
    <t>multiple</t>
  </si>
  <si>
    <t>bladder</t>
  </si>
  <si>
    <t>breast</t>
  </si>
  <si>
    <t>prostate</t>
  </si>
  <si>
    <t>soft tissue</t>
  </si>
  <si>
    <t>colorectal</t>
  </si>
  <si>
    <t>bone</t>
  </si>
  <si>
    <t>skin</t>
  </si>
  <si>
    <t>brain</t>
  </si>
  <si>
    <t>pleura</t>
  </si>
  <si>
    <t>lung</t>
  </si>
  <si>
    <t>Paper-specific</t>
  </si>
  <si>
    <t>ovary</t>
  </si>
  <si>
    <t>uterus</t>
  </si>
  <si>
    <t>kidney</t>
  </si>
  <si>
    <t>stomach</t>
  </si>
  <si>
    <t>thyroid</t>
  </si>
  <si>
    <t>hepatobiliary</t>
  </si>
  <si>
    <t>penis</t>
  </si>
  <si>
    <t>small intestine</t>
  </si>
  <si>
    <t>uvea</t>
  </si>
  <si>
    <t>19, 47, 9, 2, 3</t>
  </si>
  <si>
    <t>183, 134, 58, 8, 58</t>
  </si>
  <si>
    <t>breast, lung, ovary, pancreas, prostate</t>
  </si>
  <si>
    <t>retina</t>
  </si>
  <si>
    <t>peripheral nervous system</t>
  </si>
  <si>
    <t>12, 10</t>
  </si>
  <si>
    <t>40, 24</t>
  </si>
  <si>
    <t>colorectal, lung</t>
  </si>
  <si>
    <t>testis</t>
  </si>
  <si>
    <t>cervix</t>
  </si>
  <si>
    <t>thymus</t>
  </si>
  <si>
    <t>parathyroid gland</t>
  </si>
  <si>
    <t>vascular system</t>
  </si>
  <si>
    <t>Table S2. List of 273 publications decribing cancer sequencing screens in NCG6.0.</t>
  </si>
  <si>
    <t>Recurrence</t>
  </si>
  <si>
    <t>Literature</t>
  </si>
  <si>
    <t>Pathway</t>
  </si>
  <si>
    <t>Cancer gene type</t>
  </si>
  <si>
    <t>P-value</t>
  </si>
  <si>
    <t>Odds ratio</t>
  </si>
  <si>
    <t>FDR</t>
  </si>
  <si>
    <t>Cell Cycle</t>
  </si>
  <si>
    <t>Cell-Cell communication</t>
  </si>
  <si>
    <t>Cellular responses to external stimuli</t>
  </si>
  <si>
    <t>Chromatin organization</t>
  </si>
  <si>
    <t>Circadian Clock</t>
  </si>
  <si>
    <t>Developmental Biology</t>
  </si>
  <si>
    <t>DNA Repair</t>
  </si>
  <si>
    <t>DNA Replication</t>
  </si>
  <si>
    <t>Extracellular matrix organization</t>
  </si>
  <si>
    <t>Gene expression (Transcription)</t>
  </si>
  <si>
    <t>Hemostasis</t>
  </si>
  <si>
    <t>Immune System</t>
  </si>
  <si>
    <t>Metabolism</t>
  </si>
  <si>
    <t>Metabolism of proteins</t>
  </si>
  <si>
    <t>Metabolism of RNA</t>
  </si>
  <si>
    <t>Programmed Cell Death</t>
  </si>
  <si>
    <t>Reproduction</t>
  </si>
  <si>
    <t>Signal Transduction</t>
  </si>
  <si>
    <t>Transport of small molecules</t>
  </si>
  <si>
    <t>Union of genes in GTEx and Protein Atlas</t>
  </si>
  <si>
    <t>Proteins in Protein Atlas</t>
  </si>
  <si>
    <t>Gene duplicability</t>
  </si>
  <si>
    <t>Genes in EggNog</t>
  </si>
  <si>
    <r>
      <t xml:space="preserve">Protein-protein interactions
</t>
    </r>
    <r>
      <rPr>
        <sz val="12"/>
        <color theme="1"/>
        <rFont val="Times Roman"/>
      </rPr>
      <t>(whole network)</t>
    </r>
  </si>
  <si>
    <r>
      <t xml:space="preserve">miRNA-target interactions 
</t>
    </r>
    <r>
      <rPr>
        <sz val="12"/>
        <rFont val="Times Roman"/>
      </rPr>
      <t>(whole network)</t>
    </r>
  </si>
  <si>
    <t>Median betweenness</t>
  </si>
  <si>
    <t>TCGA/ICGC</t>
  </si>
  <si>
    <t>Table S1. Systems-level properties of cancer genes.</t>
  </si>
  <si>
    <t>Duplicated genes (60% of sequence length)</t>
  </si>
  <si>
    <t>Genes in CCLE</t>
  </si>
  <si>
    <t>Genes in CLP</t>
  </si>
  <si>
    <t>Genes in GNE</t>
  </si>
  <si>
    <t>Median number of tissues (out of 43)</t>
  </si>
  <si>
    <t>Median number of tissues (out of 44)</t>
  </si>
  <si>
    <t>Union of genes in PICKLES and OGEE</t>
  </si>
  <si>
    <t>Union of proteins in CORUM, HPRD and Reactome</t>
  </si>
  <si>
    <t>Union of nodes in BioGRID, MIntAct, DIP and HPRD</t>
  </si>
  <si>
    <t>Median degree (d)</t>
  </si>
  <si>
    <t>Median betweenness (b)</t>
  </si>
  <si>
    <t xml:space="preserve">Median clustering coefficient (c) </t>
  </si>
  <si>
    <r>
      <t xml:space="preserve">Union of genes from </t>
    </r>
    <r>
      <rPr>
        <sz val="12"/>
        <color theme="1"/>
        <rFont val="Times Roman"/>
      </rPr>
      <t>miRTarBase and miRecords</t>
    </r>
  </si>
  <si>
    <t>Union of genes from miRTarBase and miRecords</t>
  </si>
  <si>
    <t>Union of nodes from BioGRID, MIntAct, DIP and HPRD</t>
  </si>
  <si>
    <t>Median % of cell lines (out of 177)</t>
  </si>
  <si>
    <t>Table S3. Enrichment and depletion of cancer genes in protein functional categories.</t>
  </si>
  <si>
    <t>Source (level)</t>
  </si>
  <si>
    <t>Cancer genes in pathway (n)</t>
  </si>
  <si>
    <t>Non-cancer genes in pathway (n)</t>
  </si>
  <si>
    <t>Cancer genes not in pathway (n)</t>
  </si>
  <si>
    <t>Non-cancer genes not in pathway (n)</t>
  </si>
  <si>
    <t>Reactome (1)</t>
  </si>
  <si>
    <t>Aging</t>
  </si>
  <si>
    <t>KEGG (2)</t>
  </si>
  <si>
    <t>Biosynthesis of other secondary metabolites</t>
  </si>
  <si>
    <t>Carbohydrate metabolism</t>
  </si>
  <si>
    <t>Cardiovascular diseases</t>
  </si>
  <si>
    <t>Cell growth and death</t>
  </si>
  <si>
    <t>Cell motility</t>
  </si>
  <si>
    <t>Development</t>
  </si>
  <si>
    <t>Endocrine and metabolic diseases</t>
  </si>
  <si>
    <t>Energy metabolism</t>
  </si>
  <si>
    <t>Glycan biosynthesis and metabolism</t>
  </si>
  <si>
    <t>Immune diseases</t>
  </si>
  <si>
    <t>Immune system</t>
  </si>
  <si>
    <t>Infectious diseases: Bacterial</t>
  </si>
  <si>
    <t>Infectious diseases: Parasitic</t>
  </si>
  <si>
    <t>Infectious diseases: Viral</t>
  </si>
  <si>
    <t>Lipid metabolism</t>
  </si>
  <si>
    <t>Metabolism of cofactors and vitamins</t>
  </si>
  <si>
    <t>Metabolism of other amino acids</t>
  </si>
  <si>
    <t>Nucleotide metabolism</t>
  </si>
  <si>
    <t>Replication and repair</t>
  </si>
  <si>
    <t>Signal transduction</t>
  </si>
  <si>
    <t>Transcription</t>
  </si>
  <si>
    <t>Translation</t>
  </si>
  <si>
    <t>Transport and catabolism</t>
  </si>
  <si>
    <t>Genes with concordant annotation</t>
  </si>
  <si>
    <t>-</t>
  </si>
  <si>
    <t>TCGA</t>
  </si>
  <si>
    <t>ICGC</t>
  </si>
  <si>
    <t>squamous head and neck cancer</t>
  </si>
  <si>
    <t>esophageal (squamous and adenocarcinoma)</t>
  </si>
  <si>
    <t>oral squamous cell carcinoma</t>
  </si>
  <si>
    <t>acute lymphocytic leukemia</t>
  </si>
  <si>
    <t>adrenocortical carcinoma</t>
  </si>
  <si>
    <t>pancreatic cancer (all histologies)</t>
  </si>
  <si>
    <t>pan-cancer adult</t>
  </si>
  <si>
    <t>bladder cancer</t>
  </si>
  <si>
    <t>breast cancer</t>
  </si>
  <si>
    <t>prostate cancer</t>
  </si>
  <si>
    <t>soft tissue sarcoma</t>
  </si>
  <si>
    <t>colorectal adenocarcinoma</t>
  </si>
  <si>
    <t>chondroblastoma</t>
  </si>
  <si>
    <t>angiosarcoma</t>
  </si>
  <si>
    <t>melanoma</t>
  </si>
  <si>
    <t>oligodendroglioma</t>
  </si>
  <si>
    <t>pancreatic ductal adenocarcinoma</t>
  </si>
  <si>
    <t>skin basal cell carcinoma</t>
  </si>
  <si>
    <t>craniopharyngioma</t>
  </si>
  <si>
    <t>Ewing sarcoma</t>
  </si>
  <si>
    <t>diffuse intrinsic pontine glioma</t>
  </si>
  <si>
    <t>malignant pleural mesothelioma</t>
  </si>
  <si>
    <t>lung cancer (all histologies)</t>
  </si>
  <si>
    <t>hepatocellular carcinoma</t>
  </si>
  <si>
    <t>papillary renal cell carcinoma</t>
  </si>
  <si>
    <t>cervical cancer (all histologies)</t>
  </si>
  <si>
    <t>adrenocortical adenoma</t>
  </si>
  <si>
    <t>pan-glioma</t>
  </si>
  <si>
    <t>cholangiocarcinoma</t>
  </si>
  <si>
    <t>esophageal squamous carcinoma</t>
  </si>
  <si>
    <t>multiple myeloma</t>
  </si>
  <si>
    <t>renal cancer (all histologies)</t>
  </si>
  <si>
    <t>uterine carcinosarcoma</t>
  </si>
  <si>
    <t>diffuse gastric adenocarcinoma</t>
  </si>
  <si>
    <t>cutaneous T cell lymphoma</t>
  </si>
  <si>
    <t>nasopharyngeal carcinoma</t>
  </si>
  <si>
    <t>meningioma</t>
  </si>
  <si>
    <t>clear cell renal cancer</t>
  </si>
  <si>
    <t>acute lymphoblastic leukemia</t>
  </si>
  <si>
    <t>lung adenocarcinoma</t>
  </si>
  <si>
    <t>acute myeloid leukemia</t>
  </si>
  <si>
    <t>esophageal adenocarcinoma</t>
  </si>
  <si>
    <t>non-clear cell renal cancer</t>
  </si>
  <si>
    <t>neuroblastoma</t>
  </si>
  <si>
    <t>chronic lymphocytic leukemia</t>
  </si>
  <si>
    <t>penile squamous cancer</t>
  </si>
  <si>
    <t>pheochromocytoma, paraganglioma</t>
  </si>
  <si>
    <t>astrocytoma</t>
  </si>
  <si>
    <t>neuroendocrine tumour</t>
  </si>
  <si>
    <t>pan-liver</t>
  </si>
  <si>
    <t>small cell lung cancer</t>
  </si>
  <si>
    <t>renal angiomyolipoma</t>
  </si>
  <si>
    <t>endometrial cancer</t>
  </si>
  <si>
    <t>ampullary adenocarcinoma</t>
  </si>
  <si>
    <t>non-small cell lung cancer</t>
  </si>
  <si>
    <t>myelodysplasia</t>
  </si>
  <si>
    <t>pan-cancer paediatric</t>
  </si>
  <si>
    <t>mediastinal B-cell lymphoma</t>
  </si>
  <si>
    <t>mucosal melanoma</t>
  </si>
  <si>
    <t>acute promyelocytic leukemia</t>
  </si>
  <si>
    <t>natural killer/T cell lymphoma</t>
  </si>
  <si>
    <t>pancreatic neuroendocrine tumours</t>
  </si>
  <si>
    <t>low grade glioma</t>
  </si>
  <si>
    <t>ovarian clear-cell carcinoma</t>
  </si>
  <si>
    <t>medulloblastoma</t>
  </si>
  <si>
    <t>breast cancer, lung cancer (all histologies), ovarian cancer, pancreatic ductal adenocarcinoma, prostate cancer</t>
  </si>
  <si>
    <t>T-cell leukemia/lymphoma</t>
  </si>
  <si>
    <t>splenic marginal zone lymphoma</t>
  </si>
  <si>
    <t>myeloproliferative neoplasm</t>
  </si>
  <si>
    <t>rhabdomyosarcoma</t>
  </si>
  <si>
    <t>retinoblastoma</t>
  </si>
  <si>
    <t>osteosarcoma</t>
  </si>
  <si>
    <t>follicular lymphoma</t>
  </si>
  <si>
    <t>anaplastic thyroid carcinoma</t>
  </si>
  <si>
    <t>serous endometrial cancer</t>
  </si>
  <si>
    <t>clear cell endometrial cancer</t>
  </si>
  <si>
    <t>rhabdoid tumour</t>
  </si>
  <si>
    <t>malignant peripheral nerve sheath tumour</t>
  </si>
  <si>
    <t>gallbladder carcinoma</t>
  </si>
  <si>
    <t>lung squamous cell carcinoma</t>
  </si>
  <si>
    <t>breast fibroadenoma</t>
  </si>
  <si>
    <t>vascular cancer</t>
  </si>
  <si>
    <t>colorectal adenocarcinoma, non-small cell lung cancer</t>
  </si>
  <si>
    <t>testicular germ cell cancer</t>
  </si>
  <si>
    <t>diffuse large B-cell lymphoma</t>
  </si>
  <si>
    <t>Burkitt's lymphoma</t>
  </si>
  <si>
    <t>cutaneous DLBCL</t>
  </si>
  <si>
    <t>chronic myelomonocytic leukemia</t>
  </si>
  <si>
    <t>leiomyoma</t>
  </si>
  <si>
    <t>non-Hodgkin lymphoma</t>
  </si>
  <si>
    <t>biliary tract cancer</t>
  </si>
  <si>
    <t>glioblastoma</t>
  </si>
  <si>
    <t>ovarian cancer</t>
  </si>
  <si>
    <t>gastric adenocarcinoma</t>
  </si>
  <si>
    <t>papillary thyroid cancer</t>
  </si>
  <si>
    <t>chromophobe renal cell carcinoma</t>
  </si>
  <si>
    <t>chondromyxoid fibroma</t>
  </si>
  <si>
    <t>bone giant cell tumour</t>
  </si>
  <si>
    <t>peripheral T-cell lymphoma</t>
  </si>
  <si>
    <t>parathyroid carcinoma</t>
  </si>
  <si>
    <t>ovarian serous carcinoma</t>
  </si>
  <si>
    <t>thymic carcinoma</t>
  </si>
  <si>
    <t>chronic myeloid leukemia</t>
  </si>
  <si>
    <t>male breast cancer</t>
  </si>
  <si>
    <t>mucinous gastric cancer</t>
  </si>
  <si>
    <t>angioimmunoblastic T-cell lymphoma</t>
  </si>
  <si>
    <t>desmoplastic melanoma</t>
  </si>
  <si>
    <t>juvenile myelomonocytic leukemia</t>
  </si>
  <si>
    <t>ameloblastoma</t>
  </si>
  <si>
    <t>breast fibroepithelial tumours</t>
  </si>
  <si>
    <t>chondrosarcoma</t>
  </si>
  <si>
    <t>intracranial germ cell</t>
  </si>
  <si>
    <t>salivary gland adenocarcinoma</t>
  </si>
  <si>
    <t>triple negative breast cancer</t>
  </si>
  <si>
    <t>ovarian small-cell carcinoma</t>
  </si>
  <si>
    <t>pancreatic neoplastic cysts</t>
  </si>
  <si>
    <t>paediatric high-grade glioma</t>
  </si>
  <si>
    <t>acute monocytic leukemia</t>
  </si>
  <si>
    <t>duodenal adenocarcinoma</t>
  </si>
  <si>
    <t>paediatric low grade glioma</t>
  </si>
  <si>
    <t>glioma</t>
  </si>
  <si>
    <r>
      <t xml:space="preserve">Protein-protein interactions
</t>
    </r>
    <r>
      <rPr>
        <sz val="12"/>
        <color theme="1"/>
        <rFont val="Times Roman"/>
      </rPr>
      <t>(high-throughput screens only)</t>
    </r>
  </si>
  <si>
    <r>
      <t xml:space="preserve">miRNA-target interactions 
</t>
    </r>
    <r>
      <rPr>
        <sz val="12"/>
        <rFont val="Times Roman"/>
      </rPr>
      <t>(high-throughput screens only)</t>
    </r>
  </si>
  <si>
    <t>[1]</t>
  </si>
  <si>
    <t>[2]</t>
  </si>
  <si>
    <t>[3]</t>
  </si>
  <si>
    <t>[4]</t>
  </si>
  <si>
    <t>[5]</t>
  </si>
  <si>
    <t>[6]</t>
  </si>
  <si>
    <t>[7]</t>
  </si>
  <si>
    <t>[8]</t>
  </si>
  <si>
    <t>[9]</t>
  </si>
  <si>
    <t>[10]</t>
  </si>
  <si>
    <t>[11]</t>
  </si>
  <si>
    <t>[12]</t>
  </si>
  <si>
    <t>[13]</t>
  </si>
  <si>
    <t>[14]</t>
  </si>
  <si>
    <t>[15]</t>
  </si>
  <si>
    <t>[16]</t>
  </si>
  <si>
    <t>[17]</t>
  </si>
  <si>
    <t>[18]</t>
  </si>
  <si>
    <t>[19]</t>
  </si>
  <si>
    <t>[20]</t>
  </si>
  <si>
    <t>[21]</t>
  </si>
  <si>
    <t>[22]</t>
  </si>
  <si>
    <t>[23]</t>
  </si>
  <si>
    <t>[24]</t>
  </si>
  <si>
    <t>[25]</t>
  </si>
  <si>
    <t>[26]</t>
  </si>
  <si>
    <t>[27]</t>
  </si>
  <si>
    <t>[28]</t>
  </si>
  <si>
    <t>[29]</t>
  </si>
  <si>
    <t>[30]</t>
  </si>
  <si>
    <t>[31]</t>
  </si>
  <si>
    <t>[32]</t>
  </si>
  <si>
    <t>[33]</t>
  </si>
  <si>
    <t>[34]</t>
  </si>
  <si>
    <t>[35]</t>
  </si>
  <si>
    <t>[36]</t>
  </si>
  <si>
    <t>[37]</t>
  </si>
  <si>
    <t>[38]</t>
  </si>
  <si>
    <t>[39]</t>
  </si>
  <si>
    <t>[40]</t>
  </si>
  <si>
    <t>[41]</t>
  </si>
  <si>
    <t>[42]</t>
  </si>
  <si>
    <t>[43]</t>
  </si>
  <si>
    <t>[44]</t>
  </si>
  <si>
    <t>[45]</t>
  </si>
  <si>
    <t>[46]</t>
  </si>
  <si>
    <t>[47]</t>
  </si>
  <si>
    <t>[48]</t>
  </si>
  <si>
    <t>[49]</t>
  </si>
  <si>
    <t>[50]</t>
  </si>
  <si>
    <t>[51]</t>
  </si>
  <si>
    <t>[52]</t>
  </si>
  <si>
    <t>[53]</t>
  </si>
  <si>
    <t>[54]</t>
  </si>
  <si>
    <t>[55]</t>
  </si>
  <si>
    <t>[56]</t>
  </si>
  <si>
    <t>[57]</t>
  </si>
  <si>
    <t>[58]</t>
  </si>
  <si>
    <t>[59]</t>
  </si>
  <si>
    <t>[60]</t>
  </si>
  <si>
    <t>[61]</t>
  </si>
  <si>
    <t>[62]</t>
  </si>
  <si>
    <t>[63]</t>
  </si>
  <si>
    <t>[64]</t>
  </si>
  <si>
    <t>[65]</t>
  </si>
  <si>
    <t>[66]</t>
  </si>
  <si>
    <t>[67]</t>
  </si>
  <si>
    <t>[68]</t>
  </si>
  <si>
    <t>[69]</t>
  </si>
  <si>
    <t>[70]</t>
  </si>
  <si>
    <t>[71]</t>
  </si>
  <si>
    <t>[72]</t>
  </si>
  <si>
    <t>[73]</t>
  </si>
  <si>
    <t>[74]</t>
  </si>
  <si>
    <t>[75]</t>
  </si>
  <si>
    <t>[76]</t>
  </si>
  <si>
    <t>[77]</t>
  </si>
  <si>
    <t>[78]</t>
  </si>
  <si>
    <t>[79]</t>
  </si>
  <si>
    <t>[80]</t>
  </si>
  <si>
    <t>[81]</t>
  </si>
  <si>
    <t>[82]</t>
  </si>
  <si>
    <t>[83]</t>
  </si>
  <si>
    <t>[84]</t>
  </si>
  <si>
    <t>[85]</t>
  </si>
  <si>
    <t>[86]</t>
  </si>
  <si>
    <t>[87]</t>
  </si>
  <si>
    <t>[88]</t>
  </si>
  <si>
    <t>[89]</t>
  </si>
  <si>
    <t>[90]</t>
  </si>
  <si>
    <t>[91]</t>
  </si>
  <si>
    <t>[92]</t>
  </si>
  <si>
    <t>[93]</t>
  </si>
  <si>
    <t>[94]</t>
  </si>
  <si>
    <t>[95]</t>
  </si>
  <si>
    <t>[96]</t>
  </si>
  <si>
    <t>[97]</t>
  </si>
  <si>
    <t>[98]</t>
  </si>
  <si>
    <t>[99]</t>
  </si>
  <si>
    <t>[100]</t>
  </si>
  <si>
    <t>[101]</t>
  </si>
  <si>
    <t>[102]</t>
  </si>
  <si>
    <t>[103]</t>
  </si>
  <si>
    <t>[104]</t>
  </si>
  <si>
    <t>[105]</t>
  </si>
  <si>
    <t>[106]</t>
  </si>
  <si>
    <t>[107]</t>
  </si>
  <si>
    <t>[108]</t>
  </si>
  <si>
    <t>[109]</t>
  </si>
  <si>
    <t>[110]</t>
  </si>
  <si>
    <t>[111]</t>
  </si>
  <si>
    <t>[112]</t>
  </si>
  <si>
    <t>[113]</t>
  </si>
  <si>
    <t>[114]</t>
  </si>
  <si>
    <t>[115]</t>
  </si>
  <si>
    <t>[116]</t>
  </si>
  <si>
    <t>[117]</t>
  </si>
  <si>
    <t>[118]</t>
  </si>
  <si>
    <t>[119]</t>
  </si>
  <si>
    <t>[120]</t>
  </si>
  <si>
    <t>[121]</t>
  </si>
  <si>
    <t>[122]</t>
  </si>
  <si>
    <t>[123]</t>
  </si>
  <si>
    <t>[124]</t>
  </si>
  <si>
    <t>[125]</t>
  </si>
  <si>
    <t>[126]</t>
  </si>
  <si>
    <t>[127]</t>
  </si>
  <si>
    <t>[128]</t>
  </si>
  <si>
    <t>[129]</t>
  </si>
  <si>
    <t>[130]</t>
  </si>
  <si>
    <t>[131]</t>
  </si>
  <si>
    <t>[132]</t>
  </si>
  <si>
    <t>[133]</t>
  </si>
  <si>
    <t>[134]</t>
  </si>
  <si>
    <t>[135]</t>
  </si>
  <si>
    <t>[136]</t>
  </si>
  <si>
    <t>[137]</t>
  </si>
  <si>
    <t>[138]</t>
  </si>
  <si>
    <t>[139]</t>
  </si>
  <si>
    <t>[140]</t>
  </si>
  <si>
    <t>[141]</t>
  </si>
  <si>
    <t>[142]</t>
  </si>
  <si>
    <t>[143]</t>
  </si>
  <si>
    <t>[144]</t>
  </si>
  <si>
    <t>[145]</t>
  </si>
  <si>
    <t>[146]</t>
  </si>
  <si>
    <t>[147]</t>
  </si>
  <si>
    <t>[148]</t>
  </si>
  <si>
    <t>[149]</t>
  </si>
  <si>
    <t>[150]</t>
  </si>
  <si>
    <t>[151]</t>
  </si>
  <si>
    <t>[152]</t>
  </si>
  <si>
    <t>[153]</t>
  </si>
  <si>
    <t>[154]</t>
  </si>
  <si>
    <t>[155]</t>
  </si>
  <si>
    <t>[156]</t>
  </si>
  <si>
    <t>[157]</t>
  </si>
  <si>
    <t>[158]</t>
  </si>
  <si>
    <t>[159]</t>
  </si>
  <si>
    <t>[160]</t>
  </si>
  <si>
    <t>[161]</t>
  </si>
  <si>
    <t>[162]</t>
  </si>
  <si>
    <t>[163]</t>
  </si>
  <si>
    <t>[164]</t>
  </si>
  <si>
    <t>[165]</t>
  </si>
  <si>
    <t>[166]</t>
  </si>
  <si>
    <t>[167]</t>
  </si>
  <si>
    <t>[168]</t>
  </si>
  <si>
    <t>[169]</t>
  </si>
  <si>
    <t>[170]</t>
  </si>
  <si>
    <t>[171]</t>
  </si>
  <si>
    <t>[172]</t>
  </si>
  <si>
    <t>[173]</t>
  </si>
  <si>
    <t>[174]</t>
  </si>
  <si>
    <t>[175]</t>
  </si>
  <si>
    <t>[176]</t>
  </si>
  <si>
    <t>[177]</t>
  </si>
  <si>
    <t>[178]</t>
  </si>
  <si>
    <t>[179]</t>
  </si>
  <si>
    <t>[180]</t>
  </si>
  <si>
    <t>[181]</t>
  </si>
  <si>
    <t>[182]</t>
  </si>
  <si>
    <t>[183]</t>
  </si>
  <si>
    <t>[184]</t>
  </si>
  <si>
    <t>[185]</t>
  </si>
  <si>
    <t>[186]</t>
  </si>
  <si>
    <t>[187]</t>
  </si>
  <si>
    <t>[188]</t>
  </si>
  <si>
    <t>[189]</t>
  </si>
  <si>
    <t>[190]</t>
  </si>
  <si>
    <t>[191]</t>
  </si>
  <si>
    <t>[192]</t>
  </si>
  <si>
    <t>[193]</t>
  </si>
  <si>
    <t>[194]</t>
  </si>
  <si>
    <t>[195]</t>
  </si>
  <si>
    <t>[196]</t>
  </si>
  <si>
    <t>[197]</t>
  </si>
  <si>
    <t>[198]</t>
  </si>
  <si>
    <t>[199]</t>
  </si>
  <si>
    <t>[200]</t>
  </si>
  <si>
    <t>[201]</t>
  </si>
  <si>
    <t>[202]</t>
  </si>
  <si>
    <t>[203]</t>
  </si>
  <si>
    <t>[204]</t>
  </si>
  <si>
    <t>[205]</t>
  </si>
  <si>
    <t>[206]</t>
  </si>
  <si>
    <t>[207]</t>
  </si>
  <si>
    <t>[208]</t>
  </si>
  <si>
    <t>[209]</t>
  </si>
  <si>
    <t>[210]</t>
  </si>
  <si>
    <t>[211]</t>
  </si>
  <si>
    <t>[212]</t>
  </si>
  <si>
    <t>[213]</t>
  </si>
  <si>
    <t>[214]</t>
  </si>
  <si>
    <t>[215]</t>
  </si>
  <si>
    <t>[216]</t>
  </si>
  <si>
    <t>[217]</t>
  </si>
  <si>
    <t>[218]</t>
  </si>
  <si>
    <t>[219]</t>
  </si>
  <si>
    <t>[220]</t>
  </si>
  <si>
    <t>[221]</t>
  </si>
  <si>
    <t>[222]</t>
  </si>
  <si>
    <t>[223]</t>
  </si>
  <si>
    <t>[224]</t>
  </si>
  <si>
    <t>[225]</t>
  </si>
  <si>
    <t>[226]</t>
  </si>
  <si>
    <t>[227]</t>
  </si>
  <si>
    <t>[228]</t>
  </si>
  <si>
    <t>[229]</t>
  </si>
  <si>
    <t>[230]</t>
  </si>
  <si>
    <t>[231]</t>
  </si>
  <si>
    <t>[232]</t>
  </si>
  <si>
    <t>[233]</t>
  </si>
  <si>
    <t>[234]</t>
  </si>
  <si>
    <t>[235]</t>
  </si>
  <si>
    <t>[236]</t>
  </si>
  <si>
    <t>[237]</t>
  </si>
  <si>
    <t>[238]</t>
  </si>
  <si>
    <t>[239]</t>
  </si>
  <si>
    <t>[240]</t>
  </si>
  <si>
    <t>[241]</t>
  </si>
  <si>
    <t>[242]</t>
  </si>
  <si>
    <t>[243]</t>
  </si>
  <si>
    <t>[244]</t>
  </si>
  <si>
    <t>[245]</t>
  </si>
  <si>
    <t>[246]</t>
  </si>
  <si>
    <t>[247]</t>
  </si>
  <si>
    <t>[248]</t>
  </si>
  <si>
    <t>[249]</t>
  </si>
  <si>
    <t>[250]</t>
  </si>
  <si>
    <t>[251]</t>
  </si>
  <si>
    <t>[252]</t>
  </si>
  <si>
    <t>[253]</t>
  </si>
  <si>
    <t>[254]</t>
  </si>
  <si>
    <t>[255]</t>
  </si>
  <si>
    <t>[256]</t>
  </si>
  <si>
    <t>[257]</t>
  </si>
  <si>
    <t>[258]</t>
  </si>
  <si>
    <t>[259]</t>
  </si>
  <si>
    <t>[260]</t>
  </si>
  <si>
    <t>[261]</t>
  </si>
  <si>
    <t>[262]</t>
  </si>
  <si>
    <t>[263]</t>
  </si>
  <si>
    <t>[264]</t>
  </si>
  <si>
    <t>[265]</t>
  </si>
  <si>
    <t>[266]</t>
  </si>
  <si>
    <t>[267]</t>
  </si>
  <si>
    <t>[268]</t>
  </si>
  <si>
    <t>[269]</t>
  </si>
  <si>
    <t>[270]</t>
  </si>
  <si>
    <t>[271]</t>
  </si>
  <si>
    <t>[272]</t>
  </si>
  <si>
    <t>[273]</t>
  </si>
  <si>
    <r>
      <t xml:space="preserve">Agrawal N, Frederick MJ, Pickering CR, Bettegowda C, Chang K, Li RJ, Fakhry C, Xie TX, Zhang J, Wang J, et al: </t>
    </r>
    <r>
      <rPr>
        <b/>
        <sz val="12"/>
        <color theme="1"/>
        <rFont val="Times"/>
        <family val="1"/>
      </rPr>
      <t>Exome sequencing of head and neck squamous cell carcinoma reveals inactivating mutations in NOTCH1.</t>
    </r>
    <r>
      <rPr>
        <sz val="12"/>
        <color theme="1"/>
        <rFont val="Times"/>
        <family val="1"/>
      </rPr>
      <t xml:space="preserve"> </t>
    </r>
    <r>
      <rPr>
        <i/>
        <sz val="12"/>
        <color theme="1"/>
        <rFont val="Times"/>
        <family val="1"/>
      </rPr>
      <t xml:space="preserve">Science </t>
    </r>
    <r>
      <rPr>
        <sz val="12"/>
        <color theme="1"/>
        <rFont val="Times"/>
        <family val="1"/>
      </rPr>
      <t xml:space="preserve">2011, </t>
    </r>
    <r>
      <rPr>
        <b/>
        <sz val="12"/>
        <color theme="1"/>
        <rFont val="Times"/>
        <family val="1"/>
      </rPr>
      <t>333:</t>
    </r>
    <r>
      <rPr>
        <sz val="12"/>
        <color theme="1"/>
        <rFont val="Times"/>
        <family val="1"/>
      </rPr>
      <t>1154-1157.</t>
    </r>
  </si>
  <si>
    <r>
      <t xml:space="preserve">Agrawal N, Jiao Y, Bettegowda C, Hutfless SM, Wang Y, David S, Cheng Y, Twaddell WS, Latt NL, Shin EJ, et al: </t>
    </r>
    <r>
      <rPr>
        <b/>
        <sz val="12"/>
        <color theme="1"/>
        <rFont val="Times"/>
        <family val="1"/>
      </rPr>
      <t>Comparative genomic analysis of esophageal adenocarcinoma and squamous cell carcinoma.</t>
    </r>
    <r>
      <rPr>
        <sz val="12"/>
        <color theme="1"/>
        <rFont val="Times"/>
        <family val="1"/>
      </rPr>
      <t xml:space="preserve"> </t>
    </r>
    <r>
      <rPr>
        <i/>
        <sz val="12"/>
        <color theme="1"/>
        <rFont val="Times"/>
        <family val="1"/>
      </rPr>
      <t xml:space="preserve">Cancer Discov </t>
    </r>
    <r>
      <rPr>
        <sz val="12"/>
        <color theme="1"/>
        <rFont val="Times"/>
        <family val="1"/>
      </rPr>
      <t xml:space="preserve">2012, </t>
    </r>
    <r>
      <rPr>
        <b/>
        <sz val="12"/>
        <color theme="1"/>
        <rFont val="Times"/>
        <family val="1"/>
      </rPr>
      <t>2:</t>
    </r>
    <r>
      <rPr>
        <sz val="12"/>
        <color theme="1"/>
        <rFont val="Times"/>
        <family val="1"/>
      </rPr>
      <t>899-905.</t>
    </r>
  </si>
  <si>
    <r>
      <t xml:space="preserve">Al-Hebshi NN, Li S, Nasher AT, El-Setouhy M, Alsanosi R, Blancato J, Loffredo C: </t>
    </r>
    <r>
      <rPr>
        <b/>
        <sz val="12"/>
        <color theme="1"/>
        <rFont val="Times"/>
        <family val="1"/>
      </rPr>
      <t>Exome sequencing of oral squamous cell carcinoma in users of Arabian snuff reveals novel candidates for driver genes.</t>
    </r>
    <r>
      <rPr>
        <sz val="12"/>
        <color theme="1"/>
        <rFont val="Times"/>
        <family val="1"/>
      </rPr>
      <t xml:space="preserve"> </t>
    </r>
    <r>
      <rPr>
        <i/>
        <sz val="12"/>
        <color theme="1"/>
        <rFont val="Times"/>
        <family val="1"/>
      </rPr>
      <t xml:space="preserve">Int J Cancer </t>
    </r>
    <r>
      <rPr>
        <sz val="12"/>
        <color theme="1"/>
        <rFont val="Times"/>
        <family val="1"/>
      </rPr>
      <t xml:space="preserve">2016, </t>
    </r>
    <r>
      <rPr>
        <b/>
        <sz val="12"/>
        <color theme="1"/>
        <rFont val="Times"/>
        <family val="1"/>
      </rPr>
      <t>139:</t>
    </r>
    <r>
      <rPr>
        <sz val="12"/>
        <color theme="1"/>
        <rFont val="Times"/>
        <family val="1"/>
      </rPr>
      <t>363-372.</t>
    </r>
  </si>
  <si>
    <r>
      <t xml:space="preserve">Andersson AK, Ma J, Wang J, Chen X, Gedman AL, Dang J, Nakitandwe J, Holmfeldt L, Parker M, Easton J, et al: </t>
    </r>
    <r>
      <rPr>
        <b/>
        <sz val="12"/>
        <color theme="1"/>
        <rFont val="Times"/>
        <family val="1"/>
      </rPr>
      <t>The landscape of somatic mutations in infant MLL-rearranged acute lymphoblastic leukemias.</t>
    </r>
    <r>
      <rPr>
        <sz val="12"/>
        <color theme="1"/>
        <rFont val="Times"/>
        <family val="1"/>
      </rPr>
      <t xml:space="preserve"> </t>
    </r>
    <r>
      <rPr>
        <i/>
        <sz val="12"/>
        <color theme="1"/>
        <rFont val="Times"/>
        <family val="1"/>
      </rPr>
      <t xml:space="preserve">Nat Genet </t>
    </r>
    <r>
      <rPr>
        <sz val="12"/>
        <color theme="1"/>
        <rFont val="Times"/>
        <family val="1"/>
      </rPr>
      <t xml:space="preserve">2015, </t>
    </r>
    <r>
      <rPr>
        <b/>
        <sz val="12"/>
        <color theme="1"/>
        <rFont val="Times"/>
        <family val="1"/>
      </rPr>
      <t>47:</t>
    </r>
    <r>
      <rPr>
        <sz val="12"/>
        <color theme="1"/>
        <rFont val="Times"/>
        <family val="1"/>
      </rPr>
      <t>330-337.</t>
    </r>
  </si>
  <si>
    <r>
      <t xml:space="preserve">Assie G, Letouze E, Fassnacht M, Jouinot A, Luscap W, Barreau O, Omeiri H, Rodriguez S, Perlemoine K, Rene-Corail F, et al: </t>
    </r>
    <r>
      <rPr>
        <b/>
        <sz val="12"/>
        <color theme="1"/>
        <rFont val="Times"/>
        <family val="1"/>
      </rPr>
      <t>Integrated genomic characterization of adrenocortical carcinoma.</t>
    </r>
    <r>
      <rPr>
        <sz val="12"/>
        <color theme="1"/>
        <rFont val="Times"/>
        <family val="1"/>
      </rPr>
      <t xml:space="preserve"> </t>
    </r>
    <r>
      <rPr>
        <i/>
        <sz val="12"/>
        <color theme="1"/>
        <rFont val="Times"/>
        <family val="1"/>
      </rPr>
      <t xml:space="preserve">Nat Genet </t>
    </r>
    <r>
      <rPr>
        <sz val="12"/>
        <color theme="1"/>
        <rFont val="Times"/>
        <family val="1"/>
      </rPr>
      <t xml:space="preserve">2014, </t>
    </r>
    <r>
      <rPr>
        <b/>
        <sz val="12"/>
        <color theme="1"/>
        <rFont val="Times"/>
        <family val="1"/>
      </rPr>
      <t>46:</t>
    </r>
    <r>
      <rPr>
        <sz val="12"/>
        <color theme="1"/>
        <rFont val="Times"/>
        <family val="1"/>
      </rPr>
      <t>607-612.</t>
    </r>
  </si>
  <si>
    <r>
      <t xml:space="preserve">Bailey P, Chang DK, Nones K, Johns AL, Patch AM, Gingras MC, Miller DK, Christ AN, Bruxner TJ, Quinn MC, et al: </t>
    </r>
    <r>
      <rPr>
        <b/>
        <sz val="12"/>
        <color theme="1"/>
        <rFont val="Times"/>
        <family val="1"/>
      </rPr>
      <t>Genomic analyses identify molecular subtypes of pancreatic cancer.</t>
    </r>
    <r>
      <rPr>
        <sz val="12"/>
        <color theme="1"/>
        <rFont val="Times"/>
        <family val="1"/>
      </rPr>
      <t xml:space="preserve"> </t>
    </r>
    <r>
      <rPr>
        <i/>
        <sz val="12"/>
        <color theme="1"/>
        <rFont val="Times"/>
        <family val="1"/>
      </rPr>
      <t xml:space="preserve">Nature </t>
    </r>
    <r>
      <rPr>
        <sz val="12"/>
        <color theme="1"/>
        <rFont val="Times"/>
        <family val="1"/>
      </rPr>
      <t xml:space="preserve">2016, </t>
    </r>
    <r>
      <rPr>
        <b/>
        <sz val="12"/>
        <color theme="1"/>
        <rFont val="Times"/>
        <family val="1"/>
      </rPr>
      <t>531:</t>
    </r>
    <r>
      <rPr>
        <sz val="12"/>
        <color theme="1"/>
        <rFont val="Times"/>
        <family val="1"/>
      </rPr>
      <t>47-52.</t>
    </r>
  </si>
  <si>
    <r>
      <t xml:space="preserve">Bailey MH, Tokheim C, Porta-Pardo E, Sengupta S, Bertrand D, Weerasinghe A, Colaprico A, Wendl MC, Kim J, Reardon B, et al: </t>
    </r>
    <r>
      <rPr>
        <b/>
        <sz val="12"/>
        <color theme="1"/>
        <rFont val="Times"/>
        <family val="1"/>
      </rPr>
      <t>Comprehensive Characterization of Cancer Driver Genes and Mutations.</t>
    </r>
    <r>
      <rPr>
        <sz val="12"/>
        <color theme="1"/>
        <rFont val="Times"/>
        <family val="1"/>
      </rPr>
      <t xml:space="preserve"> </t>
    </r>
    <r>
      <rPr>
        <i/>
        <sz val="12"/>
        <color theme="1"/>
        <rFont val="Times"/>
        <family val="1"/>
      </rPr>
      <t xml:space="preserve">Cell </t>
    </r>
    <r>
      <rPr>
        <sz val="12"/>
        <color theme="1"/>
        <rFont val="Times"/>
        <family val="1"/>
      </rPr>
      <t xml:space="preserve">2018, </t>
    </r>
    <r>
      <rPr>
        <b/>
        <sz val="12"/>
        <color theme="1"/>
        <rFont val="Times"/>
        <family val="1"/>
      </rPr>
      <t>173:</t>
    </r>
    <r>
      <rPr>
        <sz val="12"/>
        <color theme="1"/>
        <rFont val="Times"/>
        <family val="1"/>
      </rPr>
      <t>371-385 e318.</t>
    </r>
  </si>
  <si>
    <r>
      <t xml:space="preserve">Balbas-Martinez C, Sagrera A, Carrillo-de-Santa-Pau E, Earl J, Marquez M, Vazquez M, Lapi E, Castro-Giner F, Beltran S, Bayes M, et al: </t>
    </r>
    <r>
      <rPr>
        <b/>
        <sz val="12"/>
        <color theme="1"/>
        <rFont val="Times"/>
        <family val="1"/>
      </rPr>
      <t>Recurrent inactivation of STAG2 in bladder cancer is not associated with aneuploidy.</t>
    </r>
    <r>
      <rPr>
        <sz val="12"/>
        <color theme="1"/>
        <rFont val="Times"/>
        <family val="1"/>
      </rPr>
      <t xml:space="preserve"> </t>
    </r>
    <r>
      <rPr>
        <i/>
        <sz val="12"/>
        <color theme="1"/>
        <rFont val="Times"/>
        <family val="1"/>
      </rPr>
      <t xml:space="preserve">Nat Genet </t>
    </r>
    <r>
      <rPr>
        <sz val="12"/>
        <color theme="1"/>
        <rFont val="Times"/>
        <family val="1"/>
      </rPr>
      <t xml:space="preserve">2013, </t>
    </r>
    <r>
      <rPr>
        <b/>
        <sz val="12"/>
        <color theme="1"/>
        <rFont val="Times"/>
        <family val="1"/>
      </rPr>
      <t>45:</t>
    </r>
    <r>
      <rPr>
        <sz val="12"/>
        <color theme="1"/>
        <rFont val="Times"/>
        <family val="1"/>
      </rPr>
      <t>1464-1469.</t>
    </r>
  </si>
  <si>
    <r>
      <t xml:space="preserve">Banerji S, Cibulskis K, Rangel-Escareno C, Brown KK, Carter SL, Frederick AM, Lawrence MS, Sivachenko AY, Sougnez C, Zou L, et al: </t>
    </r>
    <r>
      <rPr>
        <b/>
        <sz val="12"/>
        <color theme="1"/>
        <rFont val="Times"/>
        <family val="1"/>
      </rPr>
      <t>Sequence analysis of mutations and translocations across breast cancer subtypes.</t>
    </r>
    <r>
      <rPr>
        <sz val="12"/>
        <color theme="1"/>
        <rFont val="Times"/>
        <family val="1"/>
      </rPr>
      <t xml:space="preserve"> </t>
    </r>
    <r>
      <rPr>
        <i/>
        <sz val="12"/>
        <color theme="1"/>
        <rFont val="Times"/>
        <family val="1"/>
      </rPr>
      <t xml:space="preserve">Nature </t>
    </r>
    <r>
      <rPr>
        <sz val="12"/>
        <color theme="1"/>
        <rFont val="Times"/>
        <family val="1"/>
      </rPr>
      <t xml:space="preserve">2012, </t>
    </r>
    <r>
      <rPr>
        <b/>
        <sz val="12"/>
        <color theme="1"/>
        <rFont val="Times"/>
        <family val="1"/>
      </rPr>
      <t>486:</t>
    </r>
    <r>
      <rPr>
        <sz val="12"/>
        <color theme="1"/>
        <rFont val="Times"/>
        <family val="1"/>
      </rPr>
      <t>405-409.</t>
    </r>
  </si>
  <si>
    <r>
      <t xml:space="preserve">Barbieri CE, Baca SC, Lawrence MS, Demichelis F, Blattner M, Theurillat JP, White TA, Stojanov P, Van Allen E, Stransky N, et al: </t>
    </r>
    <r>
      <rPr>
        <b/>
        <sz val="12"/>
        <color theme="1"/>
        <rFont val="Times"/>
        <family val="1"/>
      </rPr>
      <t>Exome sequencing identifies recurrent SPOP, FOXA1 and MED12 mutations in prostate cancer.</t>
    </r>
    <r>
      <rPr>
        <sz val="12"/>
        <color theme="1"/>
        <rFont val="Times"/>
        <family val="1"/>
      </rPr>
      <t xml:space="preserve"> </t>
    </r>
    <r>
      <rPr>
        <i/>
        <sz val="12"/>
        <color theme="1"/>
        <rFont val="Times"/>
        <family val="1"/>
      </rPr>
      <t xml:space="preserve">Nat Genet </t>
    </r>
    <r>
      <rPr>
        <sz val="12"/>
        <color theme="1"/>
        <rFont val="Times"/>
        <family val="1"/>
      </rPr>
      <t xml:space="preserve">2012, </t>
    </r>
    <r>
      <rPr>
        <b/>
        <sz val="12"/>
        <color theme="1"/>
        <rFont val="Times"/>
        <family val="1"/>
      </rPr>
      <t>44:</t>
    </r>
    <r>
      <rPr>
        <sz val="12"/>
        <color theme="1"/>
        <rFont val="Times"/>
        <family val="1"/>
      </rPr>
      <t>685-689.</t>
    </r>
  </si>
  <si>
    <r>
      <t xml:space="preserve">Barretina J, Taylor BS, Banerji S, Ramos AH, Lagos-Quintana M, Decarolis PL, Shah K, Socci ND, Weir BA, Ho A, et al: </t>
    </r>
    <r>
      <rPr>
        <b/>
        <sz val="12"/>
        <color theme="1"/>
        <rFont val="Times"/>
        <family val="1"/>
      </rPr>
      <t>Subtype-specific genomic alterations define new targets for soft-tissue sarcoma therapy.</t>
    </r>
    <r>
      <rPr>
        <sz val="12"/>
        <color theme="1"/>
        <rFont val="Times"/>
        <family val="1"/>
      </rPr>
      <t xml:space="preserve"> </t>
    </r>
    <r>
      <rPr>
        <i/>
        <sz val="12"/>
        <color theme="1"/>
        <rFont val="Times"/>
        <family val="1"/>
      </rPr>
      <t xml:space="preserve">Nat Genet </t>
    </r>
    <r>
      <rPr>
        <sz val="12"/>
        <color theme="1"/>
        <rFont val="Times"/>
        <family val="1"/>
      </rPr>
      <t xml:space="preserve">2010, </t>
    </r>
    <r>
      <rPr>
        <b/>
        <sz val="12"/>
        <color theme="1"/>
        <rFont val="Times"/>
        <family val="1"/>
      </rPr>
      <t>42:</t>
    </r>
    <r>
      <rPr>
        <sz val="12"/>
        <color theme="1"/>
        <rFont val="Times"/>
        <family val="1"/>
      </rPr>
      <t>715-721.</t>
    </r>
  </si>
  <si>
    <r>
      <t xml:space="preserve">Bass AJ, Lawrence MS, Brace LE, Ramos AH, Drier Y, Cibulskis K, Sougnez C, Voet D, Saksena G, Sivachenko A, et al: </t>
    </r>
    <r>
      <rPr>
        <b/>
        <sz val="12"/>
        <color theme="1"/>
        <rFont val="Times"/>
        <family val="1"/>
      </rPr>
      <t>Genomic sequencing of colorectal adenocarcinomas identifies a recurrent VTI1A-TCF7L2 fusion.</t>
    </r>
    <r>
      <rPr>
        <sz val="12"/>
        <color theme="1"/>
        <rFont val="Times"/>
        <family val="1"/>
      </rPr>
      <t xml:space="preserve"> </t>
    </r>
    <r>
      <rPr>
        <i/>
        <sz val="12"/>
        <color theme="1"/>
        <rFont val="Times"/>
        <family val="1"/>
      </rPr>
      <t xml:space="preserve">Nat Genet </t>
    </r>
    <r>
      <rPr>
        <sz val="12"/>
        <color theme="1"/>
        <rFont val="Times"/>
        <family val="1"/>
      </rPr>
      <t xml:space="preserve">2011, </t>
    </r>
    <r>
      <rPr>
        <b/>
        <sz val="12"/>
        <color theme="1"/>
        <rFont val="Times"/>
        <family val="1"/>
      </rPr>
      <t>43:</t>
    </r>
    <r>
      <rPr>
        <sz val="12"/>
        <color theme="1"/>
        <rFont val="Times"/>
        <family val="1"/>
      </rPr>
      <t>964-968.</t>
    </r>
  </si>
  <si>
    <r>
      <t xml:space="preserve">Behjati S, Tarpey PS, Presneau N, Scheipl S, Pillay N, Van Loo P, Wedge DC, Cooke SL, Gundem G, Davies H, et al: </t>
    </r>
    <r>
      <rPr>
        <b/>
        <sz val="12"/>
        <color theme="1"/>
        <rFont val="Times"/>
        <family val="1"/>
      </rPr>
      <t>Distinct H3F3A and H3F3B driver mutations define chondroblastoma and giant cell tumor of bone.</t>
    </r>
    <r>
      <rPr>
        <sz val="12"/>
        <color theme="1"/>
        <rFont val="Times"/>
        <family val="1"/>
      </rPr>
      <t xml:space="preserve"> </t>
    </r>
    <r>
      <rPr>
        <i/>
        <sz val="12"/>
        <color theme="1"/>
        <rFont val="Times"/>
        <family val="1"/>
      </rPr>
      <t xml:space="preserve">Nat Genet </t>
    </r>
    <r>
      <rPr>
        <sz val="12"/>
        <color theme="1"/>
        <rFont val="Times"/>
        <family val="1"/>
      </rPr>
      <t xml:space="preserve">2013, </t>
    </r>
    <r>
      <rPr>
        <b/>
        <sz val="12"/>
        <color theme="1"/>
        <rFont val="Times"/>
        <family val="1"/>
      </rPr>
      <t>45:</t>
    </r>
    <r>
      <rPr>
        <sz val="12"/>
        <color theme="1"/>
        <rFont val="Times"/>
        <family val="1"/>
      </rPr>
      <t>1479-1482.</t>
    </r>
  </si>
  <si>
    <r>
      <t xml:space="preserve">Behjati S, Tarpey PS, Sheldon H, Martincorena I, Van Loo P, Gundem G, Wedge DC, Ramakrishna M, Cooke SL, Pillay N, et al: </t>
    </r>
    <r>
      <rPr>
        <b/>
        <sz val="12"/>
        <color theme="1"/>
        <rFont val="Times"/>
        <family val="1"/>
      </rPr>
      <t>Recurrent PTPRB and PLCG1 mutations in angiosarcoma.</t>
    </r>
    <r>
      <rPr>
        <sz val="12"/>
        <color theme="1"/>
        <rFont val="Times"/>
        <family val="1"/>
      </rPr>
      <t xml:space="preserve"> </t>
    </r>
    <r>
      <rPr>
        <i/>
        <sz val="12"/>
        <color theme="1"/>
        <rFont val="Times"/>
        <family val="1"/>
      </rPr>
      <t xml:space="preserve">Nat Genet </t>
    </r>
    <r>
      <rPr>
        <sz val="12"/>
        <color theme="1"/>
        <rFont val="Times"/>
        <family val="1"/>
      </rPr>
      <t xml:space="preserve">2014, </t>
    </r>
    <r>
      <rPr>
        <b/>
        <sz val="12"/>
        <color theme="1"/>
        <rFont val="Times"/>
        <family val="1"/>
      </rPr>
      <t>46:</t>
    </r>
    <r>
      <rPr>
        <sz val="12"/>
        <color theme="1"/>
        <rFont val="Times"/>
        <family val="1"/>
      </rPr>
      <t>376-379.</t>
    </r>
  </si>
  <si>
    <r>
      <t xml:space="preserve">Beltran H, Yelensky R, Frampton GM, Park K, Downing SR, MacDonald TY, Jarosz M, Lipson D, Tagawa ST, Nanus DM, et al: </t>
    </r>
    <r>
      <rPr>
        <b/>
        <sz val="12"/>
        <color theme="1"/>
        <rFont val="Times"/>
        <family val="1"/>
      </rPr>
      <t>Targeted next-generation sequencing of advanced prostate cancer identifies potential therapeutic targets and disease heterogeneity.</t>
    </r>
    <r>
      <rPr>
        <sz val="12"/>
        <color theme="1"/>
        <rFont val="Times"/>
        <family val="1"/>
      </rPr>
      <t xml:space="preserve"> </t>
    </r>
    <r>
      <rPr>
        <i/>
        <sz val="12"/>
        <color theme="1"/>
        <rFont val="Times"/>
        <family val="1"/>
      </rPr>
      <t xml:space="preserve">Eur Urol </t>
    </r>
    <r>
      <rPr>
        <sz val="12"/>
        <color theme="1"/>
        <rFont val="Times"/>
        <family val="1"/>
      </rPr>
      <t xml:space="preserve">2013, </t>
    </r>
    <r>
      <rPr>
        <b/>
        <sz val="12"/>
        <color theme="1"/>
        <rFont val="Times"/>
        <family val="1"/>
      </rPr>
      <t>63:</t>
    </r>
    <r>
      <rPr>
        <sz val="12"/>
        <color theme="1"/>
        <rFont val="Times"/>
        <family val="1"/>
      </rPr>
      <t>920-926.</t>
    </r>
  </si>
  <si>
    <r>
      <t xml:space="preserve">Berger MF, Hodis E, Heffernan TP, Deribe YL, Lawrence MS, Protopopov A, Ivanova E, Watson IR, Nickerson E, Ghosh P, et al: </t>
    </r>
    <r>
      <rPr>
        <b/>
        <sz val="12"/>
        <color theme="1"/>
        <rFont val="Times"/>
        <family val="1"/>
      </rPr>
      <t>Melanoma genome sequencing reveals frequent PREX2 mutations.</t>
    </r>
    <r>
      <rPr>
        <sz val="12"/>
        <color theme="1"/>
        <rFont val="Times"/>
        <family val="1"/>
      </rPr>
      <t xml:space="preserve"> </t>
    </r>
    <r>
      <rPr>
        <i/>
        <sz val="12"/>
        <color theme="1"/>
        <rFont val="Times"/>
        <family val="1"/>
      </rPr>
      <t xml:space="preserve">Nature </t>
    </r>
    <r>
      <rPr>
        <sz val="12"/>
        <color theme="1"/>
        <rFont val="Times"/>
        <family val="1"/>
      </rPr>
      <t xml:space="preserve">2012, </t>
    </r>
    <r>
      <rPr>
        <b/>
        <sz val="12"/>
        <color theme="1"/>
        <rFont val="Times"/>
        <family val="1"/>
      </rPr>
      <t>485:</t>
    </r>
    <r>
      <rPr>
        <sz val="12"/>
        <color theme="1"/>
        <rFont val="Times"/>
        <family val="1"/>
      </rPr>
      <t>502-506.</t>
    </r>
  </si>
  <si>
    <r>
      <t xml:space="preserve">Bettegowda C, Agrawal N, Jiao Y, Sausen M, Wood LD, Hruban RH, Rodriguez FJ, Cahill DP, McLendon R, Riggins G, et al: </t>
    </r>
    <r>
      <rPr>
        <b/>
        <sz val="12"/>
        <color theme="1"/>
        <rFont val="Times"/>
        <family val="1"/>
      </rPr>
      <t>Mutations in CIC and FUBP1 contribute to human oligodendroglioma.</t>
    </r>
    <r>
      <rPr>
        <sz val="12"/>
        <color theme="1"/>
        <rFont val="Times"/>
        <family val="1"/>
      </rPr>
      <t xml:space="preserve"> </t>
    </r>
    <r>
      <rPr>
        <i/>
        <sz val="12"/>
        <color theme="1"/>
        <rFont val="Times"/>
        <family val="1"/>
      </rPr>
      <t xml:space="preserve">Science </t>
    </r>
    <r>
      <rPr>
        <sz val="12"/>
        <color theme="1"/>
        <rFont val="Times"/>
        <family val="1"/>
      </rPr>
      <t xml:space="preserve">2011, </t>
    </r>
    <r>
      <rPr>
        <b/>
        <sz val="12"/>
        <color theme="1"/>
        <rFont val="Times"/>
        <family val="1"/>
      </rPr>
      <t>333:</t>
    </r>
    <r>
      <rPr>
        <sz val="12"/>
        <color theme="1"/>
        <rFont val="Times"/>
        <family val="1"/>
      </rPr>
      <t>1453-1455.</t>
    </r>
  </si>
  <si>
    <r>
      <t xml:space="preserve">Biankin AV, Waddell N, Kassahn KS, Gingras MC, Muthuswamy LB, Johns AL, Miller DK, Wilson PJ, Patch AM, Wu J, et al: </t>
    </r>
    <r>
      <rPr>
        <b/>
        <sz val="12"/>
        <color theme="1"/>
        <rFont val="Times"/>
        <family val="1"/>
      </rPr>
      <t>Pancreatic cancer genomes reveal aberrations in axon guidance pathway genes.</t>
    </r>
    <r>
      <rPr>
        <sz val="12"/>
        <color theme="1"/>
        <rFont val="Times"/>
        <family val="1"/>
      </rPr>
      <t xml:space="preserve"> </t>
    </r>
    <r>
      <rPr>
        <i/>
        <sz val="12"/>
        <color theme="1"/>
        <rFont val="Times"/>
        <family val="1"/>
      </rPr>
      <t xml:space="preserve">Nature </t>
    </r>
    <r>
      <rPr>
        <sz val="12"/>
        <color theme="1"/>
        <rFont val="Times"/>
        <family val="1"/>
      </rPr>
      <t xml:space="preserve">2012, </t>
    </r>
    <r>
      <rPr>
        <b/>
        <sz val="12"/>
        <color theme="1"/>
        <rFont val="Times"/>
        <family val="1"/>
      </rPr>
      <t>491:</t>
    </r>
    <r>
      <rPr>
        <sz val="12"/>
        <color theme="1"/>
        <rFont val="Times"/>
        <family val="1"/>
      </rPr>
      <t>399-405.</t>
    </r>
  </si>
  <si>
    <r>
      <t xml:space="preserve">Bonilla X, Parmentier L, King B, Bezrukov F, Kaya G, Zoete V, Seplyarskiy VB, Sharpe HJ, McKee T, Letourneau A, et al: </t>
    </r>
    <r>
      <rPr>
        <b/>
        <sz val="12"/>
        <color theme="1"/>
        <rFont val="Times"/>
        <family val="1"/>
      </rPr>
      <t>Genomic analysis identifies new drivers and progression pathways in skin basal cell carcinoma.</t>
    </r>
    <r>
      <rPr>
        <sz val="12"/>
        <color theme="1"/>
        <rFont val="Times"/>
        <family val="1"/>
      </rPr>
      <t xml:space="preserve"> </t>
    </r>
    <r>
      <rPr>
        <i/>
        <sz val="12"/>
        <color theme="1"/>
        <rFont val="Times"/>
        <family val="1"/>
      </rPr>
      <t xml:space="preserve">Nat Genet </t>
    </r>
    <r>
      <rPr>
        <sz val="12"/>
        <color theme="1"/>
        <rFont val="Times"/>
        <family val="1"/>
      </rPr>
      <t xml:space="preserve">2016, </t>
    </r>
    <r>
      <rPr>
        <b/>
        <sz val="12"/>
        <color theme="1"/>
        <rFont val="Times"/>
        <family val="1"/>
      </rPr>
      <t>48:</t>
    </r>
    <r>
      <rPr>
        <sz val="12"/>
        <color theme="1"/>
        <rFont val="Times"/>
        <family val="1"/>
      </rPr>
      <t>398-406.</t>
    </r>
  </si>
  <si>
    <r>
      <t xml:space="preserve">Brastianos PK, Taylor-Weiner A, Manley PE, Jones RT, Dias-Santagata D, Thorner AR, Lawrence MS, Rodriguez FJ, Bernardo LA, Schubert L, et al: </t>
    </r>
    <r>
      <rPr>
        <b/>
        <sz val="12"/>
        <color theme="1"/>
        <rFont val="Times"/>
        <family val="1"/>
      </rPr>
      <t>Exome sequencing identifies BRAF mutations in papillary craniopharyngiomas.</t>
    </r>
    <r>
      <rPr>
        <sz val="12"/>
        <color theme="1"/>
        <rFont val="Times"/>
        <family val="1"/>
      </rPr>
      <t xml:space="preserve"> </t>
    </r>
    <r>
      <rPr>
        <i/>
        <sz val="12"/>
        <color theme="1"/>
        <rFont val="Times"/>
        <family val="1"/>
      </rPr>
      <t xml:space="preserve">Nat Genet </t>
    </r>
    <r>
      <rPr>
        <sz val="12"/>
        <color theme="1"/>
        <rFont val="Times"/>
        <family val="1"/>
      </rPr>
      <t xml:space="preserve">2014, </t>
    </r>
    <r>
      <rPr>
        <b/>
        <sz val="12"/>
        <color theme="1"/>
        <rFont val="Times"/>
        <family val="1"/>
      </rPr>
      <t>46:</t>
    </r>
    <r>
      <rPr>
        <sz val="12"/>
        <color theme="1"/>
        <rFont val="Times"/>
        <family val="1"/>
      </rPr>
      <t>161-165.</t>
    </r>
  </si>
  <si>
    <r>
      <t xml:space="preserve">Brohl AS, Solomon DA, Chang W, Wang J, Song Y, Sindiri S, Patidar R, Hurd L, Chen L, Shern JF, et al: </t>
    </r>
    <r>
      <rPr>
        <b/>
        <sz val="12"/>
        <color theme="1"/>
        <rFont val="Times"/>
        <family val="1"/>
      </rPr>
      <t>The genomic landscape of the Ewing Sarcoma family of tumors reveals recurrent STAG2 mutation.</t>
    </r>
    <r>
      <rPr>
        <sz val="12"/>
        <color theme="1"/>
        <rFont val="Times"/>
        <family val="1"/>
      </rPr>
      <t xml:space="preserve"> </t>
    </r>
    <r>
      <rPr>
        <i/>
        <sz val="12"/>
        <color theme="1"/>
        <rFont val="Times"/>
        <family val="1"/>
      </rPr>
      <t xml:space="preserve">PLoS Genet </t>
    </r>
    <r>
      <rPr>
        <sz val="12"/>
        <color theme="1"/>
        <rFont val="Times"/>
        <family val="1"/>
      </rPr>
      <t xml:space="preserve">2014, </t>
    </r>
    <r>
      <rPr>
        <b/>
        <sz val="12"/>
        <color theme="1"/>
        <rFont val="Times"/>
        <family val="1"/>
      </rPr>
      <t>10:</t>
    </r>
    <r>
      <rPr>
        <sz val="12"/>
        <color theme="1"/>
        <rFont val="Times"/>
        <family val="1"/>
      </rPr>
      <t>e1004475.</t>
    </r>
  </si>
  <si>
    <r>
      <t xml:space="preserve">Buczkowicz P, Hoeman C, Rakopoulos P, Pajovic S, Letourneau L, Dzamba M, Morrison A, Lewis P, Bouffet E, Bartels U, et al: </t>
    </r>
    <r>
      <rPr>
        <b/>
        <sz val="12"/>
        <color theme="1"/>
        <rFont val="Times"/>
        <family val="1"/>
      </rPr>
      <t>Genomic analysis of diffuse intrinsic pontine gliomas identifies three molecular subgroups and recurrent activating ACVR1 mutations.</t>
    </r>
    <r>
      <rPr>
        <sz val="12"/>
        <color theme="1"/>
        <rFont val="Times"/>
        <family val="1"/>
      </rPr>
      <t xml:space="preserve"> </t>
    </r>
    <r>
      <rPr>
        <i/>
        <sz val="12"/>
        <color theme="1"/>
        <rFont val="Times"/>
        <family val="1"/>
      </rPr>
      <t xml:space="preserve">Nat Genet </t>
    </r>
    <r>
      <rPr>
        <sz val="12"/>
        <color theme="1"/>
        <rFont val="Times"/>
        <family val="1"/>
      </rPr>
      <t xml:space="preserve">2014, </t>
    </r>
    <r>
      <rPr>
        <b/>
        <sz val="12"/>
        <color theme="1"/>
        <rFont val="Times"/>
        <family val="1"/>
      </rPr>
      <t>46:</t>
    </r>
    <r>
      <rPr>
        <sz val="12"/>
        <color theme="1"/>
        <rFont val="Times"/>
        <family val="1"/>
      </rPr>
      <t>451-456.</t>
    </r>
  </si>
  <si>
    <r>
      <t xml:space="preserve">Bueno R, Stawiski EW, Goldstein LD, Durinck S, De Rienzo A, Modrusan Z, Gnad F, Nguyen TT, Jaiswal BS, Chirieac LR, et al: </t>
    </r>
    <r>
      <rPr>
        <b/>
        <sz val="12"/>
        <color theme="1"/>
        <rFont val="Times"/>
        <family val="1"/>
      </rPr>
      <t>Comprehensive genomic analysis of malignant pleural mesothelioma identifies recurrent mutations, gene fusions and splicing alterations.</t>
    </r>
    <r>
      <rPr>
        <sz val="12"/>
        <color theme="1"/>
        <rFont val="Times"/>
        <family val="1"/>
      </rPr>
      <t xml:space="preserve"> </t>
    </r>
    <r>
      <rPr>
        <i/>
        <sz val="12"/>
        <color theme="1"/>
        <rFont val="Times"/>
        <family val="1"/>
      </rPr>
      <t xml:space="preserve">Nat Genet </t>
    </r>
    <r>
      <rPr>
        <sz val="12"/>
        <color theme="1"/>
        <rFont val="Times"/>
        <family val="1"/>
      </rPr>
      <t xml:space="preserve">2016, </t>
    </r>
    <r>
      <rPr>
        <b/>
        <sz val="12"/>
        <color theme="1"/>
        <rFont val="Times"/>
        <family val="1"/>
      </rPr>
      <t>48:</t>
    </r>
    <r>
      <rPr>
        <sz val="12"/>
        <color theme="1"/>
        <rFont val="Times"/>
        <family val="1"/>
      </rPr>
      <t>407-416.</t>
    </r>
  </si>
  <si>
    <r>
      <t xml:space="preserve">Campbell JD, Alexandrov A, Kim J, Wala J, Berger AH, Pedamallu CS, Shukla SA, Guo G, Brooks AN, Murray BA, et al: </t>
    </r>
    <r>
      <rPr>
        <b/>
        <sz val="12"/>
        <color theme="1"/>
        <rFont val="Times"/>
        <family val="1"/>
      </rPr>
      <t>Distinct patterns of somatic genome alterations in lung adenocarcinomas and squamous cell carcinomas.</t>
    </r>
    <r>
      <rPr>
        <sz val="12"/>
        <color theme="1"/>
        <rFont val="Times"/>
        <family val="1"/>
      </rPr>
      <t xml:space="preserve"> </t>
    </r>
    <r>
      <rPr>
        <i/>
        <sz val="12"/>
        <color theme="1"/>
        <rFont val="Times"/>
        <family val="1"/>
      </rPr>
      <t xml:space="preserve">Nat Genet </t>
    </r>
    <r>
      <rPr>
        <sz val="12"/>
        <color theme="1"/>
        <rFont val="Times"/>
        <family val="1"/>
      </rPr>
      <t xml:space="preserve">2016, </t>
    </r>
    <r>
      <rPr>
        <b/>
        <sz val="12"/>
        <color theme="1"/>
        <rFont val="Times"/>
        <family val="1"/>
      </rPr>
      <t>48:</t>
    </r>
    <r>
      <rPr>
        <sz val="12"/>
        <color theme="1"/>
        <rFont val="Times"/>
        <family val="1"/>
      </rPr>
      <t>607-616.</t>
    </r>
  </si>
  <si>
    <r>
      <t xml:space="preserve">Cancer Genome Atlas Research Network. Electronic address wbe, Cancer Genome Atlas Research N: </t>
    </r>
    <r>
      <rPr>
        <b/>
        <sz val="12"/>
        <color theme="1"/>
        <rFont val="Times"/>
        <family val="1"/>
      </rPr>
      <t>Comprehensive and Integrative Genomic Characterization of Hepatocellular Carcinoma.</t>
    </r>
    <r>
      <rPr>
        <sz val="12"/>
        <color theme="1"/>
        <rFont val="Times"/>
        <family val="1"/>
      </rPr>
      <t xml:space="preserve"> </t>
    </r>
    <r>
      <rPr>
        <i/>
        <sz val="12"/>
        <color theme="1"/>
        <rFont val="Times"/>
        <family val="1"/>
      </rPr>
      <t xml:space="preserve">Cell </t>
    </r>
    <r>
      <rPr>
        <sz val="12"/>
        <color theme="1"/>
        <rFont val="Times"/>
        <family val="1"/>
      </rPr>
      <t xml:space="preserve">2017, </t>
    </r>
    <r>
      <rPr>
        <b/>
        <sz val="12"/>
        <color theme="1"/>
        <rFont val="Times"/>
        <family val="1"/>
      </rPr>
      <t>169:</t>
    </r>
    <r>
      <rPr>
        <sz val="12"/>
        <color theme="1"/>
        <rFont val="Times"/>
        <family val="1"/>
      </rPr>
      <t>1327-1341 e1323.</t>
    </r>
  </si>
  <si>
    <r>
      <t xml:space="preserve">Cancer Genome Atlas Research Network. Electronic address aadhe, Cancer Genome Atlas Research N: </t>
    </r>
    <r>
      <rPr>
        <b/>
        <sz val="12"/>
        <color theme="1"/>
        <rFont val="Times"/>
        <family val="1"/>
      </rPr>
      <t>Integrated Genomic Characterization of Pancreatic Ductal Adenocarcinoma.</t>
    </r>
    <r>
      <rPr>
        <sz val="12"/>
        <color theme="1"/>
        <rFont val="Times"/>
        <family val="1"/>
      </rPr>
      <t xml:space="preserve"> </t>
    </r>
    <r>
      <rPr>
        <i/>
        <sz val="12"/>
        <color theme="1"/>
        <rFont val="Times"/>
        <family val="1"/>
      </rPr>
      <t xml:space="preserve">Cancer Cell </t>
    </r>
    <r>
      <rPr>
        <sz val="12"/>
        <color theme="1"/>
        <rFont val="Times"/>
        <family val="1"/>
      </rPr>
      <t xml:space="preserve">2017, </t>
    </r>
    <r>
      <rPr>
        <b/>
        <sz val="12"/>
        <color theme="1"/>
        <rFont val="Times"/>
        <family val="1"/>
      </rPr>
      <t>32:</t>
    </r>
    <r>
      <rPr>
        <sz val="12"/>
        <color theme="1"/>
        <rFont val="Times"/>
        <family val="1"/>
      </rPr>
      <t>185-203 e113.</t>
    </r>
  </si>
  <si>
    <r>
      <t xml:space="preserve">Cancer Genome Atlas Research Network. Electronic address edsc, Cancer Genome Atlas Research N: </t>
    </r>
    <r>
      <rPr>
        <b/>
        <sz val="12"/>
        <color theme="1"/>
        <rFont val="Times"/>
        <family val="1"/>
      </rPr>
      <t>Comprehensive and Integrated Genomic Characterization of Adult Soft Tissue Sarcomas.</t>
    </r>
    <r>
      <rPr>
        <sz val="12"/>
        <color theme="1"/>
        <rFont val="Times"/>
        <family val="1"/>
      </rPr>
      <t xml:space="preserve"> </t>
    </r>
    <r>
      <rPr>
        <i/>
        <sz val="12"/>
        <color theme="1"/>
        <rFont val="Times"/>
        <family val="1"/>
      </rPr>
      <t xml:space="preserve">Cell </t>
    </r>
    <r>
      <rPr>
        <sz val="12"/>
        <color theme="1"/>
        <rFont val="Times"/>
        <family val="1"/>
      </rPr>
      <t xml:space="preserve">2017, </t>
    </r>
    <r>
      <rPr>
        <b/>
        <sz val="12"/>
        <color theme="1"/>
        <rFont val="Times"/>
        <family val="1"/>
      </rPr>
      <t>171:</t>
    </r>
    <r>
      <rPr>
        <sz val="12"/>
        <color theme="1"/>
        <rFont val="Times"/>
        <family val="1"/>
      </rPr>
      <t>950-965 e928.</t>
    </r>
  </si>
  <si>
    <r>
      <t xml:space="preserve">Cancer Genome Atlas Research N: </t>
    </r>
    <r>
      <rPr>
        <b/>
        <sz val="12"/>
        <color theme="1"/>
        <rFont val="Times"/>
        <family val="1"/>
      </rPr>
      <t>The Molecular Taxonomy of Primary Prostate Cancer.</t>
    </r>
    <r>
      <rPr>
        <sz val="12"/>
        <color theme="1"/>
        <rFont val="Times"/>
        <family val="1"/>
      </rPr>
      <t xml:space="preserve"> </t>
    </r>
    <r>
      <rPr>
        <i/>
        <sz val="12"/>
        <color theme="1"/>
        <rFont val="Times"/>
        <family val="1"/>
      </rPr>
      <t xml:space="preserve">Cell </t>
    </r>
    <r>
      <rPr>
        <sz val="12"/>
        <color theme="1"/>
        <rFont val="Times"/>
        <family val="1"/>
      </rPr>
      <t xml:space="preserve">2015, </t>
    </r>
    <r>
      <rPr>
        <b/>
        <sz val="12"/>
        <color theme="1"/>
        <rFont val="Times"/>
        <family val="1"/>
      </rPr>
      <t>163:</t>
    </r>
    <r>
      <rPr>
        <sz val="12"/>
        <color theme="1"/>
        <rFont val="Times"/>
        <family val="1"/>
      </rPr>
      <t>1011-1025.</t>
    </r>
  </si>
  <si>
    <r>
      <t xml:space="preserve">Cancer Genome Atlas Research N, Linehan WM, Spellman PT, Ricketts CJ, Creighton CJ, Fei SS, Davis C, Wheeler DA, Murray BA, Schmidt L, et al: </t>
    </r>
    <r>
      <rPr>
        <b/>
        <sz val="12"/>
        <color theme="1"/>
        <rFont val="Times"/>
        <family val="1"/>
      </rPr>
      <t>Comprehensive Molecular Characterization of Papillary Renal-Cell Carcinoma.</t>
    </r>
    <r>
      <rPr>
        <sz val="12"/>
        <color theme="1"/>
        <rFont val="Times"/>
        <family val="1"/>
      </rPr>
      <t xml:space="preserve"> </t>
    </r>
    <r>
      <rPr>
        <i/>
        <sz val="12"/>
        <color theme="1"/>
        <rFont val="Times"/>
        <family val="1"/>
      </rPr>
      <t xml:space="preserve">N Engl J Med </t>
    </r>
    <r>
      <rPr>
        <sz val="12"/>
        <color theme="1"/>
        <rFont val="Times"/>
        <family val="1"/>
      </rPr>
      <t xml:space="preserve">2016, </t>
    </r>
    <r>
      <rPr>
        <b/>
        <sz val="12"/>
        <color theme="1"/>
        <rFont val="Times"/>
        <family val="1"/>
      </rPr>
      <t>374:</t>
    </r>
    <r>
      <rPr>
        <sz val="12"/>
        <color theme="1"/>
        <rFont val="Times"/>
        <family val="1"/>
      </rPr>
      <t>135-145.</t>
    </r>
  </si>
  <si>
    <r>
      <t xml:space="preserve">Cancer Genome Atlas Research N, Analysis Working Group: Asan U, Agency BCC, Brigham, Women's H, Broad I, Brown U, Case Western Reserve U, Dana-Farber Cancer I, Duke U, et al: </t>
    </r>
    <r>
      <rPr>
        <b/>
        <sz val="12"/>
        <color theme="1"/>
        <rFont val="Times"/>
        <family val="1"/>
      </rPr>
      <t>Integrated genomic characterization of oesophageal carcinoma.</t>
    </r>
    <r>
      <rPr>
        <sz val="12"/>
        <color theme="1"/>
        <rFont val="Times"/>
        <family val="1"/>
      </rPr>
      <t xml:space="preserve"> </t>
    </r>
    <r>
      <rPr>
        <i/>
        <sz val="12"/>
        <color theme="1"/>
        <rFont val="Times"/>
        <family val="1"/>
      </rPr>
      <t xml:space="preserve">Nature </t>
    </r>
    <r>
      <rPr>
        <sz val="12"/>
        <color theme="1"/>
        <rFont val="Times"/>
        <family val="1"/>
      </rPr>
      <t xml:space="preserve">2017, </t>
    </r>
    <r>
      <rPr>
        <b/>
        <sz val="12"/>
        <color theme="1"/>
        <rFont val="Times"/>
        <family val="1"/>
      </rPr>
      <t>541:</t>
    </r>
    <r>
      <rPr>
        <sz val="12"/>
        <color theme="1"/>
        <rFont val="Times"/>
        <family val="1"/>
      </rPr>
      <t>169-175.</t>
    </r>
  </si>
  <si>
    <r>
      <t xml:space="preserve">Cancer Genome Atlas Research N, Albert Einstein College of M, Analytical Biological S, Barretos Cancer H, Baylor College of M, Beckman Research Institute of City of H, Buck Institute for Research on A, Canada's Michael Smith Genome Sciences C, Harvard Medical S, Helen FGCC, et al: </t>
    </r>
    <r>
      <rPr>
        <b/>
        <sz val="12"/>
        <color theme="1"/>
        <rFont val="Times"/>
        <family val="1"/>
      </rPr>
      <t>Integrated genomic and molecular characterization of cervical cancer.</t>
    </r>
    <r>
      <rPr>
        <sz val="12"/>
        <color theme="1"/>
        <rFont val="Times"/>
        <family val="1"/>
      </rPr>
      <t xml:space="preserve"> </t>
    </r>
    <r>
      <rPr>
        <i/>
        <sz val="12"/>
        <color theme="1"/>
        <rFont val="Times"/>
        <family val="1"/>
      </rPr>
      <t xml:space="preserve">Nature </t>
    </r>
    <r>
      <rPr>
        <sz val="12"/>
        <color theme="1"/>
        <rFont val="Times"/>
        <family val="1"/>
      </rPr>
      <t xml:space="preserve">2017, </t>
    </r>
    <r>
      <rPr>
        <b/>
        <sz val="12"/>
        <color theme="1"/>
        <rFont val="Times"/>
        <family val="1"/>
      </rPr>
      <t>543:</t>
    </r>
    <r>
      <rPr>
        <sz val="12"/>
        <color theme="1"/>
        <rFont val="Times"/>
        <family val="1"/>
      </rPr>
      <t>378-384.</t>
    </r>
  </si>
  <si>
    <r>
      <t xml:space="preserve">Cao Y, He M, Gao Z, Peng Y, Li Y, Li L, Zhou W, Li X, Zhong X, Lei Y, et al: </t>
    </r>
    <r>
      <rPr>
        <b/>
        <sz val="12"/>
        <color theme="1"/>
        <rFont val="Times"/>
        <family val="1"/>
      </rPr>
      <t>Activating hotspot L205R mutation in PRKACA and adrenal Cushing's syndrome.</t>
    </r>
    <r>
      <rPr>
        <sz val="12"/>
        <color theme="1"/>
        <rFont val="Times"/>
        <family val="1"/>
      </rPr>
      <t xml:space="preserve"> </t>
    </r>
    <r>
      <rPr>
        <i/>
        <sz val="12"/>
        <color theme="1"/>
        <rFont val="Times"/>
        <family val="1"/>
      </rPr>
      <t xml:space="preserve">Science </t>
    </r>
    <r>
      <rPr>
        <sz val="12"/>
        <color theme="1"/>
        <rFont val="Times"/>
        <family val="1"/>
      </rPr>
      <t xml:space="preserve">2014, </t>
    </r>
    <r>
      <rPr>
        <b/>
        <sz val="12"/>
        <color theme="1"/>
        <rFont val="Times"/>
        <family val="1"/>
      </rPr>
      <t>344:</t>
    </r>
    <r>
      <rPr>
        <sz val="12"/>
        <color theme="1"/>
        <rFont val="Times"/>
        <family val="1"/>
      </rPr>
      <t>913-917.</t>
    </r>
  </si>
  <si>
    <r>
      <t xml:space="preserve">Ceccarelli M, Barthel FP, Malta TM, Sabedot TS, Salama SR, Murray BA, Morozova O, Newton Y, Radenbaugh A, Pagnotta SM, et al: </t>
    </r>
    <r>
      <rPr>
        <b/>
        <sz val="12"/>
        <color theme="1"/>
        <rFont val="Times"/>
        <family val="1"/>
      </rPr>
      <t>Molecular Profiling Reveals Biologically Discrete Subsets and Pathways of Progression in Diffuse Glioma.</t>
    </r>
    <r>
      <rPr>
        <sz val="12"/>
        <color theme="1"/>
        <rFont val="Times"/>
        <family val="1"/>
      </rPr>
      <t xml:space="preserve"> </t>
    </r>
    <r>
      <rPr>
        <i/>
        <sz val="12"/>
        <color theme="1"/>
        <rFont val="Times"/>
        <family val="1"/>
      </rPr>
      <t xml:space="preserve">Cell </t>
    </r>
    <r>
      <rPr>
        <sz val="12"/>
        <color theme="1"/>
        <rFont val="Times"/>
        <family val="1"/>
      </rPr>
      <t xml:space="preserve">2016, </t>
    </r>
    <r>
      <rPr>
        <b/>
        <sz val="12"/>
        <color theme="1"/>
        <rFont val="Times"/>
        <family val="1"/>
      </rPr>
      <t>164:</t>
    </r>
    <r>
      <rPr>
        <sz val="12"/>
        <color theme="1"/>
        <rFont val="Times"/>
        <family val="1"/>
      </rPr>
      <t>550-563.</t>
    </r>
  </si>
  <si>
    <r>
      <t xml:space="preserve">Chan-On W, Nairismagi ML, Ong CK, Lim WK, Dima S, Pairojkul C, Lim KH, McPherson JR, Cutcutache I, Heng HL, et al: </t>
    </r>
    <r>
      <rPr>
        <b/>
        <sz val="12"/>
        <color theme="1"/>
        <rFont val="Times"/>
        <family val="1"/>
      </rPr>
      <t>Exome sequencing identifies distinct mutational patterns in liver fluke-related and non-infection-related bile duct cancers.</t>
    </r>
    <r>
      <rPr>
        <sz val="12"/>
        <color theme="1"/>
        <rFont val="Times"/>
        <family val="1"/>
      </rPr>
      <t xml:space="preserve"> </t>
    </r>
    <r>
      <rPr>
        <i/>
        <sz val="12"/>
        <color theme="1"/>
        <rFont val="Times"/>
        <family val="1"/>
      </rPr>
      <t xml:space="preserve">Nat Genet </t>
    </r>
    <r>
      <rPr>
        <sz val="12"/>
        <color theme="1"/>
        <rFont val="Times"/>
        <family val="1"/>
      </rPr>
      <t xml:space="preserve">2013, </t>
    </r>
    <r>
      <rPr>
        <b/>
        <sz val="12"/>
        <color theme="1"/>
        <rFont val="Times"/>
        <family val="1"/>
      </rPr>
      <t>45:</t>
    </r>
    <r>
      <rPr>
        <sz val="12"/>
        <color theme="1"/>
        <rFont val="Times"/>
        <family val="1"/>
      </rPr>
      <t>1474-1478.</t>
    </r>
  </si>
  <si>
    <r>
      <t xml:space="preserve">Chang J, Tan W, Ling Z, Xi R, Shao M, Chen M, Luo Y, Zhao Y, Liu Y, Huang X, et al: </t>
    </r>
    <r>
      <rPr>
        <b/>
        <sz val="12"/>
        <color theme="1"/>
        <rFont val="Times"/>
        <family val="1"/>
      </rPr>
      <t>Genomic analysis of oesophageal squamous-cell carcinoma identifies alcohol drinking-related mutation signature and genomic alterations.</t>
    </r>
    <r>
      <rPr>
        <sz val="12"/>
        <color theme="1"/>
        <rFont val="Times"/>
        <family val="1"/>
      </rPr>
      <t xml:space="preserve"> </t>
    </r>
    <r>
      <rPr>
        <i/>
        <sz val="12"/>
        <color theme="1"/>
        <rFont val="Times"/>
        <family val="1"/>
      </rPr>
      <t xml:space="preserve">Nat Commun </t>
    </r>
    <r>
      <rPr>
        <sz val="12"/>
        <color theme="1"/>
        <rFont val="Times"/>
        <family val="1"/>
      </rPr>
      <t xml:space="preserve">2017, </t>
    </r>
    <r>
      <rPr>
        <b/>
        <sz val="12"/>
        <color theme="1"/>
        <rFont val="Times"/>
        <family val="1"/>
      </rPr>
      <t>8:</t>
    </r>
    <r>
      <rPr>
        <sz val="12"/>
        <color theme="1"/>
        <rFont val="Times"/>
        <family val="1"/>
      </rPr>
      <t>15290.</t>
    </r>
  </si>
  <si>
    <r>
      <t xml:space="preserve">Chapman MA, Lawrence MS, Keats JJ, Cibulskis K, Sougnez C, Schinzel AC, Harview CL, Brunet JP, Ahmann GJ, Adli M, et al: </t>
    </r>
    <r>
      <rPr>
        <b/>
        <sz val="12"/>
        <color theme="1"/>
        <rFont val="Times"/>
        <family val="1"/>
      </rPr>
      <t>Initial genome sequencing and analysis of multiple myeloma.</t>
    </r>
    <r>
      <rPr>
        <sz val="12"/>
        <color theme="1"/>
        <rFont val="Times"/>
        <family val="1"/>
      </rPr>
      <t xml:space="preserve"> </t>
    </r>
    <r>
      <rPr>
        <i/>
        <sz val="12"/>
        <color theme="1"/>
        <rFont val="Times"/>
        <family val="1"/>
      </rPr>
      <t xml:space="preserve">Nature </t>
    </r>
    <r>
      <rPr>
        <sz val="12"/>
        <color theme="1"/>
        <rFont val="Times"/>
        <family val="1"/>
      </rPr>
      <t xml:space="preserve">2011, </t>
    </r>
    <r>
      <rPr>
        <b/>
        <sz val="12"/>
        <color theme="1"/>
        <rFont val="Times"/>
        <family val="1"/>
      </rPr>
      <t>471:</t>
    </r>
    <r>
      <rPr>
        <sz val="12"/>
        <color theme="1"/>
        <rFont val="Times"/>
        <family val="1"/>
      </rPr>
      <t>467-472.</t>
    </r>
  </si>
  <si>
    <r>
      <t xml:space="preserve">Chen F, Zhang Y, Senbabaoglu Y, Ciriello G, Yang L, Reznik E, Shuch B, Micevic G, De Velasco G, Shinbrot E, et al: </t>
    </r>
    <r>
      <rPr>
        <b/>
        <sz val="12"/>
        <color theme="1"/>
        <rFont val="Times"/>
        <family val="1"/>
      </rPr>
      <t>Multilevel Genomics-Based Taxonomy of Renal Cell Carcinoma.</t>
    </r>
    <r>
      <rPr>
        <sz val="12"/>
        <color theme="1"/>
        <rFont val="Times"/>
        <family val="1"/>
      </rPr>
      <t xml:space="preserve"> </t>
    </r>
    <r>
      <rPr>
        <i/>
        <sz val="12"/>
        <color theme="1"/>
        <rFont val="Times"/>
        <family val="1"/>
      </rPr>
      <t xml:space="preserve">Cell Rep </t>
    </r>
    <r>
      <rPr>
        <sz val="12"/>
        <color theme="1"/>
        <rFont val="Times"/>
        <family val="1"/>
      </rPr>
      <t xml:space="preserve">2016, </t>
    </r>
    <r>
      <rPr>
        <b/>
        <sz val="12"/>
        <color theme="1"/>
        <rFont val="Times"/>
        <family val="1"/>
      </rPr>
      <t>14:</t>
    </r>
    <r>
      <rPr>
        <sz val="12"/>
        <color theme="1"/>
        <rFont val="Times"/>
        <family val="1"/>
      </rPr>
      <t>2476-2489.</t>
    </r>
  </si>
  <si>
    <r>
      <t xml:space="preserve">Cherniack AD, Shen H, Walter V, Stewart C, Murray BA, Bowlby R, Hu X, Ling S, Soslow RA, Broaddus RR, et al: </t>
    </r>
    <r>
      <rPr>
        <b/>
        <sz val="12"/>
        <color theme="1"/>
        <rFont val="Times"/>
        <family val="1"/>
      </rPr>
      <t>Integrated Molecular Characterization of Uterine Carcinosarcoma.</t>
    </r>
    <r>
      <rPr>
        <sz val="12"/>
        <color theme="1"/>
        <rFont val="Times"/>
        <family val="1"/>
      </rPr>
      <t xml:space="preserve"> </t>
    </r>
    <r>
      <rPr>
        <i/>
        <sz val="12"/>
        <color theme="1"/>
        <rFont val="Times"/>
        <family val="1"/>
      </rPr>
      <t xml:space="preserve">Cancer Cell </t>
    </r>
    <r>
      <rPr>
        <sz val="12"/>
        <color theme="1"/>
        <rFont val="Times"/>
        <family val="1"/>
      </rPr>
      <t xml:space="preserve">2017, </t>
    </r>
    <r>
      <rPr>
        <b/>
        <sz val="12"/>
        <color theme="1"/>
        <rFont val="Times"/>
        <family val="1"/>
      </rPr>
      <t>31:</t>
    </r>
    <r>
      <rPr>
        <sz val="12"/>
        <color theme="1"/>
        <rFont val="Times"/>
        <family val="1"/>
      </rPr>
      <t>411-423.</t>
    </r>
  </si>
  <si>
    <r>
      <t xml:space="preserve">Cho SY, Park JW, Liu Y, Park YS, Kim JH, Yang H, Um H, Ko WR, Lee BI, Kwon SY, et al: </t>
    </r>
    <r>
      <rPr>
        <b/>
        <sz val="12"/>
        <color theme="1"/>
        <rFont val="Times"/>
        <family val="1"/>
      </rPr>
      <t>Sporadic Early-Onset Diffuse Gastric Cancers Have High Frequency of Somatic CDH1 Alterations, but Low Frequency of Somatic RHOA Mutations Compared With Late-Onset Cancers.</t>
    </r>
    <r>
      <rPr>
        <sz val="12"/>
        <color theme="1"/>
        <rFont val="Times"/>
        <family val="1"/>
      </rPr>
      <t xml:space="preserve"> </t>
    </r>
    <r>
      <rPr>
        <i/>
        <sz val="12"/>
        <color theme="1"/>
        <rFont val="Times"/>
        <family val="1"/>
      </rPr>
      <t xml:space="preserve">Gastroenterology </t>
    </r>
    <r>
      <rPr>
        <sz val="12"/>
        <color theme="1"/>
        <rFont val="Times"/>
        <family val="1"/>
      </rPr>
      <t xml:space="preserve">2017, </t>
    </r>
    <r>
      <rPr>
        <b/>
        <sz val="12"/>
        <color theme="1"/>
        <rFont val="Times"/>
        <family val="1"/>
      </rPr>
      <t>153:</t>
    </r>
    <r>
      <rPr>
        <sz val="12"/>
        <color theme="1"/>
        <rFont val="Times"/>
        <family val="1"/>
      </rPr>
      <t>536-549 e526.</t>
    </r>
  </si>
  <si>
    <r>
      <t xml:space="preserve">Choi J, Goh G, Walradt T, Hong BS, Bunick CG, Chen K, Bjornson RD, Maman Y, Wang T, Tordoff J, et al: </t>
    </r>
    <r>
      <rPr>
        <b/>
        <sz val="12"/>
        <color theme="1"/>
        <rFont val="Times"/>
        <family val="1"/>
      </rPr>
      <t>Genomic landscape of cutaneous T cell lymphoma.</t>
    </r>
    <r>
      <rPr>
        <sz val="12"/>
        <color theme="1"/>
        <rFont val="Times"/>
        <family val="1"/>
      </rPr>
      <t xml:space="preserve"> </t>
    </r>
    <r>
      <rPr>
        <i/>
        <sz val="12"/>
        <color theme="1"/>
        <rFont val="Times"/>
        <family val="1"/>
      </rPr>
      <t xml:space="preserve">Nat Genet </t>
    </r>
    <r>
      <rPr>
        <sz val="12"/>
        <color theme="1"/>
        <rFont val="Times"/>
        <family val="1"/>
      </rPr>
      <t xml:space="preserve">2015, </t>
    </r>
    <r>
      <rPr>
        <b/>
        <sz val="12"/>
        <color theme="1"/>
        <rFont val="Times"/>
        <family val="1"/>
      </rPr>
      <t>47:</t>
    </r>
    <r>
      <rPr>
        <sz val="12"/>
        <color theme="1"/>
        <rFont val="Times"/>
        <family val="1"/>
      </rPr>
      <t>1011-1019.</t>
    </r>
  </si>
  <si>
    <r>
      <t xml:space="preserve">Chow YP, Tan LP, Chai SJ, Abdul Aziz N, Choo SW, Lim PV, Pathmanathan R, Mohd Kornain NK, Lum CL, Pua KC, et al: </t>
    </r>
    <r>
      <rPr>
        <b/>
        <sz val="12"/>
        <color theme="1"/>
        <rFont val="Times"/>
        <family val="1"/>
      </rPr>
      <t>Exome Sequencing Identifies Potentially Druggable Mutations in Nasopharyngeal Carcinoma.</t>
    </r>
    <r>
      <rPr>
        <sz val="12"/>
        <color theme="1"/>
        <rFont val="Times"/>
        <family val="1"/>
      </rPr>
      <t xml:space="preserve"> </t>
    </r>
    <r>
      <rPr>
        <i/>
        <sz val="12"/>
        <color theme="1"/>
        <rFont val="Times"/>
        <family val="1"/>
      </rPr>
      <t xml:space="preserve">Sci Rep </t>
    </r>
    <r>
      <rPr>
        <sz val="12"/>
        <color theme="1"/>
        <rFont val="Times"/>
        <family val="1"/>
      </rPr>
      <t xml:space="preserve">2017, </t>
    </r>
    <r>
      <rPr>
        <b/>
        <sz val="12"/>
        <color theme="1"/>
        <rFont val="Times"/>
        <family val="1"/>
      </rPr>
      <t>7:</t>
    </r>
    <r>
      <rPr>
        <sz val="12"/>
        <color theme="1"/>
        <rFont val="Times"/>
        <family val="1"/>
      </rPr>
      <t>42980.</t>
    </r>
  </si>
  <si>
    <r>
      <t xml:space="preserve">Ciriello G, Gatza ML, Beck AH, Wilkerson MD, Rhie SK, Pastore A, Zhang H, McLellan M, Yau C, Kandoth C, et al: </t>
    </r>
    <r>
      <rPr>
        <b/>
        <sz val="12"/>
        <color theme="1"/>
        <rFont val="Times"/>
        <family val="1"/>
      </rPr>
      <t>Comprehensive Molecular Portraits of Invasive Lobular Breast Cancer.</t>
    </r>
    <r>
      <rPr>
        <sz val="12"/>
        <color theme="1"/>
        <rFont val="Times"/>
        <family val="1"/>
      </rPr>
      <t xml:space="preserve"> </t>
    </r>
    <r>
      <rPr>
        <i/>
        <sz val="12"/>
        <color theme="1"/>
        <rFont val="Times"/>
        <family val="1"/>
      </rPr>
      <t xml:space="preserve">Cell </t>
    </r>
    <r>
      <rPr>
        <sz val="12"/>
        <color theme="1"/>
        <rFont val="Times"/>
        <family val="1"/>
      </rPr>
      <t xml:space="preserve">2015, </t>
    </r>
    <r>
      <rPr>
        <b/>
        <sz val="12"/>
        <color theme="1"/>
        <rFont val="Times"/>
        <family val="1"/>
      </rPr>
      <t>163:</t>
    </r>
    <r>
      <rPr>
        <sz val="12"/>
        <color theme="1"/>
        <rFont val="Times"/>
        <family val="1"/>
      </rPr>
      <t>506-519.</t>
    </r>
  </si>
  <si>
    <r>
      <t xml:space="preserve">Clark VE, Erson-Omay EZ, Serin A, Yin J, Cotney J, Ozduman K, Avsar T, Li J, Murray PB, Henegariu O, et al: </t>
    </r>
    <r>
      <rPr>
        <b/>
        <sz val="12"/>
        <color theme="1"/>
        <rFont val="Times"/>
        <family val="1"/>
      </rPr>
      <t>Genomic analysis of non-NF2 meningiomas reveals mutations in TRAF7, KLF4, AKT1, and SMO.</t>
    </r>
    <r>
      <rPr>
        <sz val="12"/>
        <color theme="1"/>
        <rFont val="Times"/>
        <family val="1"/>
      </rPr>
      <t xml:space="preserve"> </t>
    </r>
    <r>
      <rPr>
        <i/>
        <sz val="12"/>
        <color theme="1"/>
        <rFont val="Times"/>
        <family val="1"/>
      </rPr>
      <t xml:space="preserve">Science </t>
    </r>
    <r>
      <rPr>
        <sz val="12"/>
        <color theme="1"/>
        <rFont val="Times"/>
        <family val="1"/>
      </rPr>
      <t xml:space="preserve">2013, </t>
    </r>
    <r>
      <rPr>
        <b/>
        <sz val="12"/>
        <color theme="1"/>
        <rFont val="Times"/>
        <family val="1"/>
      </rPr>
      <t>339:</t>
    </r>
    <r>
      <rPr>
        <sz val="12"/>
        <color theme="1"/>
        <rFont val="Times"/>
        <family val="1"/>
      </rPr>
      <t>1077-1080.</t>
    </r>
  </si>
  <si>
    <r>
      <t xml:space="preserve">Crompton BD, Stewart C, Taylor-Weiner A, Alexe G, Kurek KC, Calicchio ML, Kiezun A, Carter SL, Shukla SA, Mehta SS, et al: </t>
    </r>
    <r>
      <rPr>
        <b/>
        <sz val="12"/>
        <color theme="1"/>
        <rFont val="Times"/>
        <family val="1"/>
      </rPr>
      <t>The genomic landscape of pediatric Ewing sarcoma.</t>
    </r>
    <r>
      <rPr>
        <sz val="12"/>
        <color theme="1"/>
        <rFont val="Times"/>
        <family val="1"/>
      </rPr>
      <t xml:space="preserve"> </t>
    </r>
    <r>
      <rPr>
        <i/>
        <sz val="12"/>
        <color theme="1"/>
        <rFont val="Times"/>
        <family val="1"/>
      </rPr>
      <t xml:space="preserve">Cancer Discov </t>
    </r>
    <r>
      <rPr>
        <sz val="12"/>
        <color theme="1"/>
        <rFont val="Times"/>
        <family val="1"/>
      </rPr>
      <t xml:space="preserve">2014, </t>
    </r>
    <r>
      <rPr>
        <b/>
        <sz val="12"/>
        <color theme="1"/>
        <rFont val="Times"/>
        <family val="1"/>
      </rPr>
      <t>4:</t>
    </r>
    <r>
      <rPr>
        <sz val="12"/>
        <color theme="1"/>
        <rFont val="Times"/>
        <family val="1"/>
      </rPr>
      <t>1326-1341.</t>
    </r>
  </si>
  <si>
    <r>
      <t xml:space="preserve">Dalgliesh GL, Furge K, Greenman C, Chen L, Bignell G, Butler A, Davies H, Edkins S, Hardy C, Latimer C, et al: </t>
    </r>
    <r>
      <rPr>
        <b/>
        <sz val="12"/>
        <color theme="1"/>
        <rFont val="Times"/>
        <family val="1"/>
      </rPr>
      <t>Systematic sequencing of renal carcinoma reveals inactivation of histone modifying genes.</t>
    </r>
    <r>
      <rPr>
        <sz val="12"/>
        <color theme="1"/>
        <rFont val="Times"/>
        <family val="1"/>
      </rPr>
      <t xml:space="preserve"> </t>
    </r>
    <r>
      <rPr>
        <i/>
        <sz val="12"/>
        <color theme="1"/>
        <rFont val="Times"/>
        <family val="1"/>
      </rPr>
      <t xml:space="preserve">Nature </t>
    </r>
    <r>
      <rPr>
        <sz val="12"/>
        <color theme="1"/>
        <rFont val="Times"/>
        <family val="1"/>
      </rPr>
      <t xml:space="preserve">2010, </t>
    </r>
    <r>
      <rPr>
        <b/>
        <sz val="12"/>
        <color theme="1"/>
        <rFont val="Times"/>
        <family val="1"/>
      </rPr>
      <t>463:</t>
    </r>
    <r>
      <rPr>
        <sz val="12"/>
        <color theme="1"/>
        <rFont val="Times"/>
        <family val="1"/>
      </rPr>
      <t>360-363.</t>
    </r>
  </si>
  <si>
    <r>
      <t xml:space="preserve">De Keersmaecker K, Atak ZK, Li N, Vicente C, Patchett S, Girardi T, Gianfelici V, Geerdens E, Clappier E, Porcu M, et al: </t>
    </r>
    <r>
      <rPr>
        <b/>
        <sz val="12"/>
        <color theme="1"/>
        <rFont val="Times"/>
        <family val="1"/>
      </rPr>
      <t>Exome sequencing identifies mutation in CNOT3 and ribosomal genes RPL5 and RPL10 in T-cell acute lymphoblastic leukemia.</t>
    </r>
    <r>
      <rPr>
        <sz val="12"/>
        <color theme="1"/>
        <rFont val="Times"/>
        <family val="1"/>
      </rPr>
      <t xml:space="preserve"> </t>
    </r>
    <r>
      <rPr>
        <i/>
        <sz val="12"/>
        <color theme="1"/>
        <rFont val="Times"/>
        <family val="1"/>
      </rPr>
      <t xml:space="preserve">Nat Genet </t>
    </r>
    <r>
      <rPr>
        <sz val="12"/>
        <color theme="1"/>
        <rFont val="Times"/>
        <family val="1"/>
      </rPr>
      <t xml:space="preserve">2013, </t>
    </r>
    <r>
      <rPr>
        <b/>
        <sz val="12"/>
        <color theme="1"/>
        <rFont val="Times"/>
        <family val="1"/>
      </rPr>
      <t>45:</t>
    </r>
    <r>
      <rPr>
        <sz val="12"/>
        <color theme="1"/>
        <rFont val="Times"/>
        <family val="1"/>
      </rPr>
      <t>186-190.</t>
    </r>
  </si>
  <si>
    <r>
      <t xml:space="preserve">Decker B, Karyadi DM, Davis BW, Karlins E, Tillmans LS, Stanford JL, Thibodeau SN, Ostrander EA: </t>
    </r>
    <r>
      <rPr>
        <b/>
        <sz val="12"/>
        <color theme="1"/>
        <rFont val="Times"/>
        <family val="1"/>
      </rPr>
      <t>Biallelic BRCA2 Mutations Shape the Somatic Mutational Landscape of Aggressive Prostate Tumors.</t>
    </r>
    <r>
      <rPr>
        <sz val="12"/>
        <color theme="1"/>
        <rFont val="Times"/>
        <family val="1"/>
      </rPr>
      <t xml:space="preserve"> </t>
    </r>
    <r>
      <rPr>
        <i/>
        <sz val="12"/>
        <color theme="1"/>
        <rFont val="Times"/>
        <family val="1"/>
      </rPr>
      <t xml:space="preserve">Am J Hum Genet </t>
    </r>
    <r>
      <rPr>
        <sz val="12"/>
        <color theme="1"/>
        <rFont val="Times"/>
        <family val="1"/>
      </rPr>
      <t xml:space="preserve">2016, </t>
    </r>
    <r>
      <rPr>
        <b/>
        <sz val="12"/>
        <color theme="1"/>
        <rFont val="Times"/>
        <family val="1"/>
      </rPr>
      <t>98:</t>
    </r>
    <r>
      <rPr>
        <sz val="12"/>
        <color theme="1"/>
        <rFont val="Times"/>
        <family val="1"/>
      </rPr>
      <t>818-829.</t>
    </r>
  </si>
  <si>
    <r>
      <t xml:space="preserve">Ding L, Getz G, Wheeler DA, Mardis ER, McLellan MD, Cibulskis K, Sougnez C, Greulich H, Muzny DM, Morgan MB, et al: </t>
    </r>
    <r>
      <rPr>
        <b/>
        <sz val="12"/>
        <color theme="1"/>
        <rFont val="Times"/>
        <family val="1"/>
      </rPr>
      <t>Somatic mutations affect key pathways in lung adenocarcinoma.</t>
    </r>
    <r>
      <rPr>
        <sz val="12"/>
        <color theme="1"/>
        <rFont val="Times"/>
        <family val="1"/>
      </rPr>
      <t xml:space="preserve"> </t>
    </r>
    <r>
      <rPr>
        <i/>
        <sz val="12"/>
        <color theme="1"/>
        <rFont val="Times"/>
        <family val="1"/>
      </rPr>
      <t xml:space="preserve">Nature </t>
    </r>
    <r>
      <rPr>
        <sz val="12"/>
        <color theme="1"/>
        <rFont val="Times"/>
        <family val="1"/>
      </rPr>
      <t xml:space="preserve">2008, </t>
    </r>
    <r>
      <rPr>
        <b/>
        <sz val="12"/>
        <color theme="1"/>
        <rFont val="Times"/>
        <family val="1"/>
      </rPr>
      <t>455:</t>
    </r>
    <r>
      <rPr>
        <sz val="12"/>
        <color theme="1"/>
        <rFont val="Times"/>
        <family val="1"/>
      </rPr>
      <t>1069-1075.</t>
    </r>
  </si>
  <si>
    <r>
      <t xml:space="preserve">Ding L, Ley TJ, Larson DE, Miller CA, Koboldt DC, Welch JS, Ritchey JK, Young MA, Lamprecht T, McLellan MD, et al: </t>
    </r>
    <r>
      <rPr>
        <b/>
        <sz val="12"/>
        <color theme="1"/>
        <rFont val="Times"/>
        <family val="1"/>
      </rPr>
      <t>Clonal evolution in relapsed acute myeloid leukaemia revealed by whole-genome sequencing.</t>
    </r>
    <r>
      <rPr>
        <sz val="12"/>
        <color theme="1"/>
        <rFont val="Times"/>
        <family val="1"/>
      </rPr>
      <t xml:space="preserve"> </t>
    </r>
    <r>
      <rPr>
        <i/>
        <sz val="12"/>
        <color theme="1"/>
        <rFont val="Times"/>
        <family val="1"/>
      </rPr>
      <t xml:space="preserve">Nature </t>
    </r>
    <r>
      <rPr>
        <sz val="12"/>
        <color theme="1"/>
        <rFont val="Times"/>
        <family val="1"/>
      </rPr>
      <t xml:space="preserve">2012, </t>
    </r>
    <r>
      <rPr>
        <b/>
        <sz val="12"/>
        <color theme="1"/>
        <rFont val="Times"/>
        <family val="1"/>
      </rPr>
      <t>481:</t>
    </r>
    <r>
      <rPr>
        <sz val="12"/>
        <color theme="1"/>
        <rFont val="Times"/>
        <family val="1"/>
      </rPr>
      <t>506-510.</t>
    </r>
  </si>
  <si>
    <r>
      <t xml:space="preserve">Dolnik A, Engelmann JC, Scharfenberger-Schmeer M, Mauch J, Kelkenberg-Schade S, Haldemann B, Fries T, Kronke J, Kuhn MW, Paschka P, et al: </t>
    </r>
    <r>
      <rPr>
        <b/>
        <sz val="12"/>
        <color theme="1"/>
        <rFont val="Times"/>
        <family val="1"/>
      </rPr>
      <t>Commonly altered genomic regions in acute myeloid leukemia are enriched for somatic mutations involved in chromatin remodeling and splicing.</t>
    </r>
    <r>
      <rPr>
        <sz val="12"/>
        <color theme="1"/>
        <rFont val="Times"/>
        <family val="1"/>
      </rPr>
      <t xml:space="preserve"> </t>
    </r>
    <r>
      <rPr>
        <i/>
        <sz val="12"/>
        <color theme="1"/>
        <rFont val="Times"/>
        <family val="1"/>
      </rPr>
      <t xml:space="preserve">Blood </t>
    </r>
    <r>
      <rPr>
        <sz val="12"/>
        <color theme="1"/>
        <rFont val="Times"/>
        <family val="1"/>
      </rPr>
      <t xml:space="preserve">2012, </t>
    </r>
    <r>
      <rPr>
        <b/>
        <sz val="12"/>
        <color theme="1"/>
        <rFont val="Times"/>
        <family val="1"/>
      </rPr>
      <t>120:</t>
    </r>
    <r>
      <rPr>
        <sz val="12"/>
        <color theme="1"/>
        <rFont val="Times"/>
        <family val="1"/>
      </rPr>
      <t>e83-92.</t>
    </r>
  </si>
  <si>
    <r>
      <t xml:space="preserve">Dulak AM, Stojanov P, Peng S, Lawrence MS, Fox C, Stewart C, Bandla S, Imamura Y, Schumacher SE, Shefler E, et al: </t>
    </r>
    <r>
      <rPr>
        <b/>
        <sz val="12"/>
        <color theme="1"/>
        <rFont val="Times"/>
        <family val="1"/>
      </rPr>
      <t>Exome and whole-genome sequencing of esophageal adenocarcinoma identifies recurrent driver events and mutational complexity.</t>
    </r>
    <r>
      <rPr>
        <sz val="12"/>
        <color theme="1"/>
        <rFont val="Times"/>
        <family val="1"/>
      </rPr>
      <t xml:space="preserve"> </t>
    </r>
    <r>
      <rPr>
        <i/>
        <sz val="12"/>
        <color theme="1"/>
        <rFont val="Times"/>
        <family val="1"/>
      </rPr>
      <t xml:space="preserve">Nat Genet </t>
    </r>
    <r>
      <rPr>
        <sz val="12"/>
        <color theme="1"/>
        <rFont val="Times"/>
        <family val="1"/>
      </rPr>
      <t xml:space="preserve">2013, </t>
    </r>
    <r>
      <rPr>
        <b/>
        <sz val="12"/>
        <color theme="1"/>
        <rFont val="Times"/>
        <family val="1"/>
      </rPr>
      <t>45:</t>
    </r>
    <r>
      <rPr>
        <sz val="12"/>
        <color theme="1"/>
        <rFont val="Times"/>
        <family val="1"/>
      </rPr>
      <t>478-486.</t>
    </r>
  </si>
  <si>
    <r>
      <t xml:space="preserve">Durinck S, Stawiski EW, Pavia-Jimenez A, Modrusan Z, Kapur P, Jaiswal BS, Zhang N, Toffessi-Tcheuyap V, Nguyen TT, Pahuja KB, et al: </t>
    </r>
    <r>
      <rPr>
        <b/>
        <sz val="12"/>
        <color theme="1"/>
        <rFont val="Times"/>
        <family val="1"/>
      </rPr>
      <t>Spectrum of diverse genomic alterations define non-clear cell renal carcinoma subtypes.</t>
    </r>
    <r>
      <rPr>
        <sz val="12"/>
        <color theme="1"/>
        <rFont val="Times"/>
        <family val="1"/>
      </rPr>
      <t xml:space="preserve"> </t>
    </r>
    <r>
      <rPr>
        <i/>
        <sz val="12"/>
        <color theme="1"/>
        <rFont val="Times"/>
        <family val="1"/>
      </rPr>
      <t xml:space="preserve">Nat Genet </t>
    </r>
    <r>
      <rPr>
        <sz val="12"/>
        <color theme="1"/>
        <rFont val="Times"/>
        <family val="1"/>
      </rPr>
      <t xml:space="preserve">2015, </t>
    </r>
    <r>
      <rPr>
        <b/>
        <sz val="12"/>
        <color theme="1"/>
        <rFont val="Times"/>
        <family val="1"/>
      </rPr>
      <t>47:</t>
    </r>
    <r>
      <rPr>
        <sz val="12"/>
        <color theme="1"/>
        <rFont val="Times"/>
        <family val="1"/>
      </rPr>
      <t>13-21.</t>
    </r>
  </si>
  <si>
    <r>
      <t xml:space="preserve">Eleveld TF, Oldridge DA, Bernard V, Koster J, Daage LC, Diskin SJ, Schild L, Bentahar NB, Bellini A, Chicard M, et al: </t>
    </r>
    <r>
      <rPr>
        <b/>
        <sz val="12"/>
        <color theme="1"/>
        <rFont val="Times"/>
        <family val="1"/>
      </rPr>
      <t>Relapsed neuroblastomas show frequent RAS-MAPK pathway mutations.</t>
    </r>
    <r>
      <rPr>
        <sz val="12"/>
        <color theme="1"/>
        <rFont val="Times"/>
        <family val="1"/>
      </rPr>
      <t xml:space="preserve"> </t>
    </r>
    <r>
      <rPr>
        <i/>
        <sz val="12"/>
        <color theme="1"/>
        <rFont val="Times"/>
        <family val="1"/>
      </rPr>
      <t xml:space="preserve">Nat Genet </t>
    </r>
    <r>
      <rPr>
        <sz val="12"/>
        <color theme="1"/>
        <rFont val="Times"/>
        <family val="1"/>
      </rPr>
      <t xml:space="preserve">2015, </t>
    </r>
    <r>
      <rPr>
        <b/>
        <sz val="12"/>
        <color theme="1"/>
        <rFont val="Times"/>
        <family val="1"/>
      </rPr>
      <t>47:</t>
    </r>
    <r>
      <rPr>
        <sz val="12"/>
        <color theme="1"/>
        <rFont val="Times"/>
        <family val="1"/>
      </rPr>
      <t>864-871.</t>
    </r>
  </si>
  <si>
    <r>
      <t xml:space="preserve">Fabbri G, Rasi S, Rossi D, Trifonov V, Khiabanian H, Ma J, Grunn A, Fangazio M, Capello D, Monti S, et al: </t>
    </r>
    <r>
      <rPr>
        <b/>
        <sz val="12"/>
        <color theme="1"/>
        <rFont val="Times"/>
        <family val="1"/>
      </rPr>
      <t>Analysis of the chronic lymphocytic leukemia coding genome: role of NOTCH1 mutational activation.</t>
    </r>
    <r>
      <rPr>
        <sz val="12"/>
        <color theme="1"/>
        <rFont val="Times"/>
        <family val="1"/>
      </rPr>
      <t xml:space="preserve"> </t>
    </r>
    <r>
      <rPr>
        <i/>
        <sz val="12"/>
        <color theme="1"/>
        <rFont val="Times"/>
        <family val="1"/>
      </rPr>
      <t xml:space="preserve">J Exp Med </t>
    </r>
    <r>
      <rPr>
        <sz val="12"/>
        <color theme="1"/>
        <rFont val="Times"/>
        <family val="1"/>
      </rPr>
      <t xml:space="preserve">2011, </t>
    </r>
    <r>
      <rPr>
        <b/>
        <sz val="12"/>
        <color theme="1"/>
        <rFont val="Times"/>
        <family val="1"/>
      </rPr>
      <t>208:</t>
    </r>
    <r>
      <rPr>
        <sz val="12"/>
        <color theme="1"/>
        <rFont val="Times"/>
        <family val="1"/>
      </rPr>
      <t>1389-1401.</t>
    </r>
  </si>
  <si>
    <r>
      <t xml:space="preserve">Farshidfar F, Zheng S, Gingras MC, Newton Y, Shih J, Robertson AG, Hinoue T, Hoadley KA, Gibb EA, Roszik J, et al: </t>
    </r>
    <r>
      <rPr>
        <b/>
        <sz val="12"/>
        <color theme="1"/>
        <rFont val="Times"/>
        <family val="1"/>
      </rPr>
      <t>Integrative Genomic Analysis of Cholangiocarcinoma Identifies Distinct IDH-Mutant Molecular Profiles.</t>
    </r>
    <r>
      <rPr>
        <sz val="12"/>
        <color theme="1"/>
        <rFont val="Times"/>
        <family val="1"/>
      </rPr>
      <t xml:space="preserve"> </t>
    </r>
    <r>
      <rPr>
        <i/>
        <sz val="12"/>
        <color theme="1"/>
        <rFont val="Times"/>
        <family val="1"/>
      </rPr>
      <t xml:space="preserve">Cell Rep </t>
    </r>
    <r>
      <rPr>
        <sz val="12"/>
        <color theme="1"/>
        <rFont val="Times"/>
        <family val="1"/>
      </rPr>
      <t xml:space="preserve">2017, </t>
    </r>
    <r>
      <rPr>
        <b/>
        <sz val="12"/>
        <color theme="1"/>
        <rFont val="Times"/>
        <family val="1"/>
      </rPr>
      <t>18:</t>
    </r>
    <r>
      <rPr>
        <sz val="12"/>
        <color theme="1"/>
        <rFont val="Times"/>
        <family val="1"/>
      </rPr>
      <t>2780-2794.</t>
    </r>
  </si>
  <si>
    <r>
      <t xml:space="preserve">Feber A, Worth DC, Chakravarthy A, de Winter P, Shah K, Arya M, Saqib M, Nigam R, Malone PR, Tan WS, et al: </t>
    </r>
    <r>
      <rPr>
        <b/>
        <sz val="12"/>
        <color theme="1"/>
        <rFont val="Times"/>
        <family val="1"/>
      </rPr>
      <t>CSN1 Somatic Mutations in Penile Squamous Cell Carcinoma.</t>
    </r>
    <r>
      <rPr>
        <sz val="12"/>
        <color theme="1"/>
        <rFont val="Times"/>
        <family val="1"/>
      </rPr>
      <t xml:space="preserve"> </t>
    </r>
    <r>
      <rPr>
        <i/>
        <sz val="12"/>
        <color theme="1"/>
        <rFont val="Times"/>
        <family val="1"/>
      </rPr>
      <t xml:space="preserve">Cancer Res </t>
    </r>
    <r>
      <rPr>
        <sz val="12"/>
        <color theme="1"/>
        <rFont val="Times"/>
        <family val="1"/>
      </rPr>
      <t xml:space="preserve">2016, </t>
    </r>
    <r>
      <rPr>
        <b/>
        <sz val="12"/>
        <color theme="1"/>
        <rFont val="Times"/>
        <family val="1"/>
      </rPr>
      <t>76:</t>
    </r>
    <r>
      <rPr>
        <sz val="12"/>
        <color theme="1"/>
        <rFont val="Times"/>
        <family val="1"/>
      </rPr>
      <t>4720-4727.</t>
    </r>
  </si>
  <si>
    <r>
      <t xml:space="preserve">Fels Elliott DR, Perner J, Li X, Symmons MF, Verstak B, Eldridge M, Bower L, O'Donovan M, Gay NJ, Consortium O, Fitzgerald RC: </t>
    </r>
    <r>
      <rPr>
        <b/>
        <sz val="12"/>
        <color theme="1"/>
        <rFont val="Times"/>
        <family val="1"/>
      </rPr>
      <t>Impact of mutations in Toll-like receptor pathway genes on esophageal carcinogenesis.</t>
    </r>
    <r>
      <rPr>
        <sz val="12"/>
        <color theme="1"/>
        <rFont val="Times"/>
        <family val="1"/>
      </rPr>
      <t xml:space="preserve"> </t>
    </r>
    <r>
      <rPr>
        <i/>
        <sz val="12"/>
        <color theme="1"/>
        <rFont val="Times"/>
        <family val="1"/>
      </rPr>
      <t xml:space="preserve">PLoS Genet </t>
    </r>
    <r>
      <rPr>
        <sz val="12"/>
        <color theme="1"/>
        <rFont val="Times"/>
        <family val="1"/>
      </rPr>
      <t xml:space="preserve">2017, </t>
    </r>
    <r>
      <rPr>
        <b/>
        <sz val="12"/>
        <color theme="1"/>
        <rFont val="Times"/>
        <family val="1"/>
      </rPr>
      <t>13:</t>
    </r>
    <r>
      <rPr>
        <sz val="12"/>
        <color theme="1"/>
        <rFont val="Times"/>
        <family val="1"/>
      </rPr>
      <t>e1006808.</t>
    </r>
  </si>
  <si>
    <r>
      <t xml:space="preserve">Fishbein L, Leshchiner I, Walter V, Danilova L, Robertson AG, Johnson AR, Lichtenberg TM, Murray BA, Ghayee HK, Else T, et al: </t>
    </r>
    <r>
      <rPr>
        <b/>
        <sz val="12"/>
        <color theme="1"/>
        <rFont val="Times"/>
        <family val="1"/>
      </rPr>
      <t>Comprehensive Molecular Characterization of Pheochromocytoma and Paraganglioma.</t>
    </r>
    <r>
      <rPr>
        <sz val="12"/>
        <color theme="1"/>
        <rFont val="Times"/>
        <family val="1"/>
      </rPr>
      <t xml:space="preserve"> </t>
    </r>
    <r>
      <rPr>
        <i/>
        <sz val="12"/>
        <color theme="1"/>
        <rFont val="Times"/>
        <family val="1"/>
      </rPr>
      <t xml:space="preserve">Cancer Cell </t>
    </r>
    <r>
      <rPr>
        <sz val="12"/>
        <color theme="1"/>
        <rFont val="Times"/>
        <family val="1"/>
      </rPr>
      <t xml:space="preserve">2017, </t>
    </r>
    <r>
      <rPr>
        <b/>
        <sz val="12"/>
        <color theme="1"/>
        <rFont val="Times"/>
        <family val="1"/>
      </rPr>
      <t>31:</t>
    </r>
    <r>
      <rPr>
        <sz val="12"/>
        <color theme="1"/>
        <rFont val="Times"/>
        <family val="1"/>
      </rPr>
      <t>181-193.</t>
    </r>
  </si>
  <si>
    <r>
      <t xml:space="preserve">Fontebasso AM, Papillon-Cavanagh S, Schwartzentruber J, Nikbakht H, Gerges N, Fiset PO, Bechet D, Faury D, De Jay N, Ramkissoon LA, et al: </t>
    </r>
    <r>
      <rPr>
        <b/>
        <sz val="12"/>
        <color theme="1"/>
        <rFont val="Times"/>
        <family val="1"/>
      </rPr>
      <t>Recurrent somatic mutations in ACVR1 in pediatric midline high-grade astrocytoma.</t>
    </r>
    <r>
      <rPr>
        <sz val="12"/>
        <color theme="1"/>
        <rFont val="Times"/>
        <family val="1"/>
      </rPr>
      <t xml:space="preserve"> </t>
    </r>
    <r>
      <rPr>
        <i/>
        <sz val="12"/>
        <color theme="1"/>
        <rFont val="Times"/>
        <family val="1"/>
      </rPr>
      <t xml:space="preserve">Nat Genet </t>
    </r>
    <r>
      <rPr>
        <sz val="12"/>
        <color theme="1"/>
        <rFont val="Times"/>
        <family val="1"/>
      </rPr>
      <t xml:space="preserve">2014, </t>
    </r>
    <r>
      <rPr>
        <b/>
        <sz val="12"/>
        <color theme="1"/>
        <rFont val="Times"/>
        <family val="1"/>
      </rPr>
      <t>46:</t>
    </r>
    <r>
      <rPr>
        <sz val="12"/>
        <color theme="1"/>
        <rFont val="Times"/>
        <family val="1"/>
      </rPr>
      <t>462-466.</t>
    </r>
  </si>
  <si>
    <r>
      <t xml:space="preserve">Francis JM, Kiezun A, Ramos AH, Serra S, Pedamallu CS, Qian ZR, Banck MS, Kanwar R, Kulkarni AA, Karpathakis A, et al: </t>
    </r>
    <r>
      <rPr>
        <b/>
        <sz val="12"/>
        <color theme="1"/>
        <rFont val="Times"/>
        <family val="1"/>
      </rPr>
      <t>Somatic mutation of CDKN1B in small intestine neuroendocrine tumors.</t>
    </r>
    <r>
      <rPr>
        <sz val="12"/>
        <color theme="1"/>
        <rFont val="Times"/>
        <family val="1"/>
      </rPr>
      <t xml:space="preserve"> </t>
    </r>
    <r>
      <rPr>
        <i/>
        <sz val="12"/>
        <color theme="1"/>
        <rFont val="Times"/>
        <family val="1"/>
      </rPr>
      <t xml:space="preserve">Nat Genet </t>
    </r>
    <r>
      <rPr>
        <sz val="12"/>
        <color theme="1"/>
        <rFont val="Times"/>
        <family val="1"/>
      </rPr>
      <t xml:space="preserve">2013, </t>
    </r>
    <r>
      <rPr>
        <b/>
        <sz val="12"/>
        <color theme="1"/>
        <rFont val="Times"/>
        <family val="1"/>
      </rPr>
      <t>45:</t>
    </r>
    <r>
      <rPr>
        <sz val="12"/>
        <color theme="1"/>
        <rFont val="Times"/>
        <family val="1"/>
      </rPr>
      <t>1483-1486.</t>
    </r>
  </si>
  <si>
    <r>
      <t xml:space="preserve">Fujimoto A, Totoki Y, Abe T, Boroevich KA, Hosoda F, Nguyen HH, Aoki M, Hosono N, Kubo M, Miya F, et al: </t>
    </r>
    <r>
      <rPr>
        <b/>
        <sz val="12"/>
        <color theme="1"/>
        <rFont val="Times"/>
        <family val="1"/>
      </rPr>
      <t>Whole-genome sequencing of liver cancers identifies etiological influences on mutation patterns and recurrent mutations in chromatin regulators.</t>
    </r>
    <r>
      <rPr>
        <sz val="12"/>
        <color theme="1"/>
        <rFont val="Times"/>
        <family val="1"/>
      </rPr>
      <t xml:space="preserve"> </t>
    </r>
    <r>
      <rPr>
        <i/>
        <sz val="12"/>
        <color theme="1"/>
        <rFont val="Times"/>
        <family val="1"/>
      </rPr>
      <t xml:space="preserve">Nat Genet </t>
    </r>
    <r>
      <rPr>
        <sz val="12"/>
        <color theme="1"/>
        <rFont val="Times"/>
        <family val="1"/>
      </rPr>
      <t xml:space="preserve">2012, </t>
    </r>
    <r>
      <rPr>
        <b/>
        <sz val="12"/>
        <color theme="1"/>
        <rFont val="Times"/>
        <family val="1"/>
      </rPr>
      <t>44:</t>
    </r>
    <r>
      <rPr>
        <sz val="12"/>
        <color theme="1"/>
        <rFont val="Times"/>
        <family val="1"/>
      </rPr>
      <t>760-764.</t>
    </r>
  </si>
  <si>
    <r>
      <t xml:space="preserve">Fujimoto A, Furuta M, Totoki Y, Tsunoda T, Kato M, Shiraishi Y, Tanaka H, Taniguchi H, Kawakami Y, Ueno M, et al: </t>
    </r>
    <r>
      <rPr>
        <b/>
        <sz val="12"/>
        <color theme="1"/>
        <rFont val="Times"/>
        <family val="1"/>
      </rPr>
      <t>Whole-genome mutational landscape and characterization of noncoding and structural mutations in liver cancer.</t>
    </r>
    <r>
      <rPr>
        <sz val="12"/>
        <color theme="1"/>
        <rFont val="Times"/>
        <family val="1"/>
      </rPr>
      <t xml:space="preserve"> </t>
    </r>
    <r>
      <rPr>
        <i/>
        <sz val="12"/>
        <color theme="1"/>
        <rFont val="Times"/>
        <family val="1"/>
      </rPr>
      <t xml:space="preserve">Nat Genet </t>
    </r>
    <r>
      <rPr>
        <sz val="12"/>
        <color theme="1"/>
        <rFont val="Times"/>
        <family val="1"/>
      </rPr>
      <t xml:space="preserve">2016, </t>
    </r>
    <r>
      <rPr>
        <b/>
        <sz val="12"/>
        <color theme="1"/>
        <rFont val="Times"/>
        <family val="1"/>
      </rPr>
      <t>48:</t>
    </r>
    <r>
      <rPr>
        <sz val="12"/>
        <color theme="1"/>
        <rFont val="Times"/>
        <family val="1"/>
      </rPr>
      <t>500-509.</t>
    </r>
  </si>
  <si>
    <r>
      <t xml:space="preserve">Gao YB, Chen ZL, Li JG, Hu XD, Shi XJ, Sun ZM, Zhang F, Zhao ZR, Li ZT, Liu ZY, et al: </t>
    </r>
    <r>
      <rPr>
        <b/>
        <sz val="12"/>
        <color theme="1"/>
        <rFont val="Times"/>
        <family val="1"/>
      </rPr>
      <t>Genetic landscape of esophageal squamous cell carcinoma.</t>
    </r>
    <r>
      <rPr>
        <sz val="12"/>
        <color theme="1"/>
        <rFont val="Times"/>
        <family val="1"/>
      </rPr>
      <t xml:space="preserve"> </t>
    </r>
    <r>
      <rPr>
        <i/>
        <sz val="12"/>
        <color theme="1"/>
        <rFont val="Times"/>
        <family val="1"/>
      </rPr>
      <t xml:space="preserve">Nat Genet </t>
    </r>
    <r>
      <rPr>
        <sz val="12"/>
        <color theme="1"/>
        <rFont val="Times"/>
        <family val="1"/>
      </rPr>
      <t xml:space="preserve">2014, </t>
    </r>
    <r>
      <rPr>
        <b/>
        <sz val="12"/>
        <color theme="1"/>
        <rFont val="Times"/>
        <family val="1"/>
      </rPr>
      <t>46:</t>
    </r>
    <r>
      <rPr>
        <sz val="12"/>
        <color theme="1"/>
        <rFont val="Times"/>
        <family val="1"/>
      </rPr>
      <t>1097-1102.</t>
    </r>
  </si>
  <si>
    <r>
      <t xml:space="preserve">George J, Lim JS, Jang SJ, Cun Y, Ozretic L, Kong G, Leenders F, Lu X, Fernandez-Cuesta L, Bosco G, et al: </t>
    </r>
    <r>
      <rPr>
        <b/>
        <sz val="12"/>
        <color theme="1"/>
        <rFont val="Times"/>
        <family val="1"/>
      </rPr>
      <t>Comprehensive genomic profiles of small cell lung cancer.</t>
    </r>
    <r>
      <rPr>
        <sz val="12"/>
        <color theme="1"/>
        <rFont val="Times"/>
        <family val="1"/>
      </rPr>
      <t xml:space="preserve"> </t>
    </r>
    <r>
      <rPr>
        <i/>
        <sz val="12"/>
        <color theme="1"/>
        <rFont val="Times"/>
        <family val="1"/>
      </rPr>
      <t xml:space="preserve">Nature </t>
    </r>
    <r>
      <rPr>
        <sz val="12"/>
        <color theme="1"/>
        <rFont val="Times"/>
        <family val="1"/>
      </rPr>
      <t xml:space="preserve">2015, </t>
    </r>
    <r>
      <rPr>
        <b/>
        <sz val="12"/>
        <color theme="1"/>
        <rFont val="Times"/>
        <family val="1"/>
      </rPr>
      <t>524:</t>
    </r>
    <r>
      <rPr>
        <sz val="12"/>
        <color theme="1"/>
        <rFont val="Times"/>
        <family val="1"/>
      </rPr>
      <t>47-53.</t>
    </r>
  </si>
  <si>
    <r>
      <t xml:space="preserve">Gerlinger M, Rowan AJ, Horswell S, Larkin J, Endesfelder D, Gronroos E, Martinez P, Matthews N, Stewart A, Tarpey P, et al: </t>
    </r>
    <r>
      <rPr>
        <b/>
        <sz val="12"/>
        <color theme="1"/>
        <rFont val="Times"/>
        <family val="1"/>
      </rPr>
      <t>Intratumor heterogeneity and branched evolution revealed by multiregion sequencing.</t>
    </r>
    <r>
      <rPr>
        <sz val="12"/>
        <color theme="1"/>
        <rFont val="Times"/>
        <family val="1"/>
      </rPr>
      <t xml:space="preserve"> </t>
    </r>
    <r>
      <rPr>
        <i/>
        <sz val="12"/>
        <color theme="1"/>
        <rFont val="Times"/>
        <family val="1"/>
      </rPr>
      <t xml:space="preserve">N Engl J Med </t>
    </r>
    <r>
      <rPr>
        <sz val="12"/>
        <color theme="1"/>
        <rFont val="Times"/>
        <family val="1"/>
      </rPr>
      <t xml:space="preserve">2012, </t>
    </r>
    <r>
      <rPr>
        <b/>
        <sz val="12"/>
        <color theme="1"/>
        <rFont val="Times"/>
        <family val="1"/>
      </rPr>
      <t>366:</t>
    </r>
    <r>
      <rPr>
        <sz val="12"/>
        <color theme="1"/>
        <rFont val="Times"/>
        <family val="1"/>
      </rPr>
      <t>883-892.</t>
    </r>
  </si>
  <si>
    <r>
      <t xml:space="preserve">Gerlinger M, Horswell S, Larkin J, Rowan AJ, Salm MP, Varela I, Fisher R, McGranahan N, Matthews N, Santos CR, et al: </t>
    </r>
    <r>
      <rPr>
        <b/>
        <sz val="12"/>
        <color theme="1"/>
        <rFont val="Times"/>
        <family val="1"/>
      </rPr>
      <t>Genomic architecture and evolution of clear cell renal cell carcinomas defined by multiregion sequencing.</t>
    </r>
    <r>
      <rPr>
        <sz val="12"/>
        <color theme="1"/>
        <rFont val="Times"/>
        <family val="1"/>
      </rPr>
      <t xml:space="preserve"> </t>
    </r>
    <r>
      <rPr>
        <i/>
        <sz val="12"/>
        <color theme="1"/>
        <rFont val="Times"/>
        <family val="1"/>
      </rPr>
      <t xml:space="preserve">Nat Genet </t>
    </r>
    <r>
      <rPr>
        <sz val="12"/>
        <color theme="1"/>
        <rFont val="Times"/>
        <family val="1"/>
      </rPr>
      <t xml:space="preserve">2014, </t>
    </r>
    <r>
      <rPr>
        <b/>
        <sz val="12"/>
        <color theme="1"/>
        <rFont val="Times"/>
        <family val="1"/>
      </rPr>
      <t>46:</t>
    </r>
    <r>
      <rPr>
        <sz val="12"/>
        <color theme="1"/>
        <rFont val="Times"/>
        <family val="1"/>
      </rPr>
      <t>225-233.</t>
    </r>
  </si>
  <si>
    <r>
      <t xml:space="preserve">Giannakis M, Hodis E, Jasmine Mu X, Yamauchi M, Rosenbluh J, Cibulskis K, Saksena G, Lawrence MS, Qian ZR, Nishihara R, et al: </t>
    </r>
    <r>
      <rPr>
        <b/>
        <sz val="12"/>
        <color theme="1"/>
        <rFont val="Times"/>
        <family val="1"/>
      </rPr>
      <t>RNF43 is frequently mutated in colorectal and endometrial cancers.</t>
    </r>
    <r>
      <rPr>
        <sz val="12"/>
        <color theme="1"/>
        <rFont val="Times"/>
        <family val="1"/>
      </rPr>
      <t xml:space="preserve"> </t>
    </r>
    <r>
      <rPr>
        <i/>
        <sz val="12"/>
        <color theme="1"/>
        <rFont val="Times"/>
        <family val="1"/>
      </rPr>
      <t xml:space="preserve">Nat Genet </t>
    </r>
    <r>
      <rPr>
        <sz val="12"/>
        <color theme="1"/>
        <rFont val="Times"/>
        <family val="1"/>
      </rPr>
      <t xml:space="preserve">2014, </t>
    </r>
    <r>
      <rPr>
        <b/>
        <sz val="12"/>
        <color theme="1"/>
        <rFont val="Times"/>
        <family val="1"/>
      </rPr>
      <t>46:</t>
    </r>
    <r>
      <rPr>
        <sz val="12"/>
        <color theme="1"/>
        <rFont val="Times"/>
        <family val="1"/>
      </rPr>
      <t>1264-1266.</t>
    </r>
  </si>
  <si>
    <r>
      <t xml:space="preserve">Giannakis M, Mu XJ, Shukla SA, Qian ZR, Cohen O, Nishihara R, Bahl S, Cao Y, Amin-Mansour A, Yamauchi M, et al: </t>
    </r>
    <r>
      <rPr>
        <b/>
        <sz val="12"/>
        <color theme="1"/>
        <rFont val="Times"/>
        <family val="1"/>
      </rPr>
      <t>Genomic Correlates of Immune-Cell Infiltrates in Colorectal Carcinoma.</t>
    </r>
    <r>
      <rPr>
        <sz val="12"/>
        <color theme="1"/>
        <rFont val="Times"/>
        <family val="1"/>
      </rPr>
      <t xml:space="preserve"> </t>
    </r>
    <r>
      <rPr>
        <i/>
        <sz val="12"/>
        <color theme="1"/>
        <rFont val="Times"/>
        <family val="1"/>
      </rPr>
      <t xml:space="preserve">Cell Rep </t>
    </r>
    <r>
      <rPr>
        <sz val="12"/>
        <color theme="1"/>
        <rFont val="Times"/>
        <family val="1"/>
      </rPr>
      <t xml:space="preserve">2016, </t>
    </r>
    <r>
      <rPr>
        <b/>
        <sz val="12"/>
        <color theme="1"/>
        <rFont val="Times"/>
        <family val="1"/>
      </rPr>
      <t>15:</t>
    </r>
    <r>
      <rPr>
        <sz val="12"/>
        <color theme="1"/>
        <rFont val="Times"/>
        <family val="1"/>
      </rPr>
      <t>857-865.</t>
    </r>
  </si>
  <si>
    <r>
      <t xml:space="preserve">Giannikou K, Malinowska IA, Pugh TJ, Yan R, Tseng YY, Oh C, Kim J, Tyburczy ME, Chekaluk Y, Liu Y, et al: </t>
    </r>
    <r>
      <rPr>
        <b/>
        <sz val="12"/>
        <color theme="1"/>
        <rFont val="Times"/>
        <family val="1"/>
      </rPr>
      <t>Whole Exome Sequencing Identifies TSC1/TSC2 Biallelic Loss as the Primary and Sufficient Driver Event for Renal Angiomyolipoma Development.</t>
    </r>
    <r>
      <rPr>
        <sz val="12"/>
        <color theme="1"/>
        <rFont val="Times"/>
        <family val="1"/>
      </rPr>
      <t xml:space="preserve"> </t>
    </r>
    <r>
      <rPr>
        <i/>
        <sz val="12"/>
        <color theme="1"/>
        <rFont val="Times"/>
        <family val="1"/>
      </rPr>
      <t xml:space="preserve">PLoS Genet </t>
    </r>
    <r>
      <rPr>
        <sz val="12"/>
        <color theme="1"/>
        <rFont val="Times"/>
        <family val="1"/>
      </rPr>
      <t xml:space="preserve">2016, </t>
    </r>
    <r>
      <rPr>
        <b/>
        <sz val="12"/>
        <color theme="1"/>
        <rFont val="Times"/>
        <family val="1"/>
      </rPr>
      <t>12:</t>
    </r>
    <r>
      <rPr>
        <sz val="12"/>
        <color theme="1"/>
        <rFont val="Times"/>
        <family val="1"/>
      </rPr>
      <t>e1006242.</t>
    </r>
  </si>
  <si>
    <r>
      <t xml:space="preserve">Gibson WJ, Hoivik EA, Halle MK, Taylor-Weiner A, Cherniack AD, Berg A, Holst F, Zack TI, Werner HM, Staby KM, et al: </t>
    </r>
    <r>
      <rPr>
        <b/>
        <sz val="12"/>
        <color theme="1"/>
        <rFont val="Times"/>
        <family val="1"/>
      </rPr>
      <t>The genomic landscape and evolution of endometrial carcinoma progression and abdominopelvic metastasis.</t>
    </r>
    <r>
      <rPr>
        <sz val="12"/>
        <color theme="1"/>
        <rFont val="Times"/>
        <family val="1"/>
      </rPr>
      <t xml:space="preserve"> </t>
    </r>
    <r>
      <rPr>
        <i/>
        <sz val="12"/>
        <color theme="1"/>
        <rFont val="Times"/>
        <family val="1"/>
      </rPr>
      <t xml:space="preserve">Nat Genet </t>
    </r>
    <r>
      <rPr>
        <sz val="12"/>
        <color theme="1"/>
        <rFont val="Times"/>
        <family val="1"/>
      </rPr>
      <t xml:space="preserve">2016, </t>
    </r>
    <r>
      <rPr>
        <b/>
        <sz val="12"/>
        <color theme="1"/>
        <rFont val="Times"/>
        <family val="1"/>
      </rPr>
      <t>48:</t>
    </r>
    <r>
      <rPr>
        <sz val="12"/>
        <color theme="1"/>
        <rFont val="Times"/>
        <family val="1"/>
      </rPr>
      <t>848-855.</t>
    </r>
  </si>
  <si>
    <r>
      <t xml:space="preserve">Gingras MC, Covington KR, Chang DK, Donehower LA, Gill AJ, Ittmann MM, Creighton CJ, Johns AL, Shinbrot E, Dewal N, et al: </t>
    </r>
    <r>
      <rPr>
        <b/>
        <sz val="12"/>
        <color theme="1"/>
        <rFont val="Times"/>
        <family val="1"/>
      </rPr>
      <t>Ampullary Cancers Harbor ELF3 Tumor Suppressor Gene Mutations and Exhibit Frequent WNT Dysregulation.</t>
    </r>
    <r>
      <rPr>
        <sz val="12"/>
        <color theme="1"/>
        <rFont val="Times"/>
        <family val="1"/>
      </rPr>
      <t xml:space="preserve"> </t>
    </r>
    <r>
      <rPr>
        <i/>
        <sz val="12"/>
        <color theme="1"/>
        <rFont val="Times"/>
        <family val="1"/>
      </rPr>
      <t xml:space="preserve">Cell Rep </t>
    </r>
    <r>
      <rPr>
        <sz val="12"/>
        <color theme="1"/>
        <rFont val="Times"/>
        <family val="1"/>
      </rPr>
      <t xml:space="preserve">2016, </t>
    </r>
    <r>
      <rPr>
        <b/>
        <sz val="12"/>
        <color theme="1"/>
        <rFont val="Times"/>
        <family val="1"/>
      </rPr>
      <t>14:</t>
    </r>
    <r>
      <rPr>
        <sz val="12"/>
        <color theme="1"/>
        <rFont val="Times"/>
        <family val="1"/>
      </rPr>
      <t>907-919.</t>
    </r>
  </si>
  <si>
    <r>
      <t xml:space="preserve">Goh G, Scholl UI, Healy JM, Choi M, Prasad ML, Nelson-Williams C, Kunstman JW, Korah R, Suttorp AC, Dietrich D, et al: </t>
    </r>
    <r>
      <rPr>
        <b/>
        <sz val="12"/>
        <color theme="1"/>
        <rFont val="Times"/>
        <family val="1"/>
      </rPr>
      <t>Recurrent activating mutation in PRKACA in cortisol-producing adrenal tumors.</t>
    </r>
    <r>
      <rPr>
        <sz val="12"/>
        <color theme="1"/>
        <rFont val="Times"/>
        <family val="1"/>
      </rPr>
      <t xml:space="preserve"> </t>
    </r>
    <r>
      <rPr>
        <i/>
        <sz val="12"/>
        <color theme="1"/>
        <rFont val="Times"/>
        <family val="1"/>
      </rPr>
      <t xml:space="preserve">Nat Genet </t>
    </r>
    <r>
      <rPr>
        <sz val="12"/>
        <color theme="1"/>
        <rFont val="Times"/>
        <family val="1"/>
      </rPr>
      <t xml:space="preserve">2014, </t>
    </r>
    <r>
      <rPr>
        <b/>
        <sz val="12"/>
        <color theme="1"/>
        <rFont val="Times"/>
        <family val="1"/>
      </rPr>
      <t>46:</t>
    </r>
    <r>
      <rPr>
        <sz val="12"/>
        <color theme="1"/>
        <rFont val="Times"/>
        <family val="1"/>
      </rPr>
      <t>613-617.</t>
    </r>
  </si>
  <si>
    <r>
      <t xml:space="preserve">Govindan R, Ding L, Griffith M, Subramanian J, Dees ND, Kanchi KL, Maher CA, Fulton R, Fulton L, Wallis J, et al: </t>
    </r>
    <r>
      <rPr>
        <b/>
        <sz val="12"/>
        <color theme="1"/>
        <rFont val="Times"/>
        <family val="1"/>
      </rPr>
      <t>Genomic landscape of non-small cell lung cancer in smokers and never-smokers.</t>
    </r>
    <r>
      <rPr>
        <sz val="12"/>
        <color theme="1"/>
        <rFont val="Times"/>
        <family val="1"/>
      </rPr>
      <t xml:space="preserve"> </t>
    </r>
    <r>
      <rPr>
        <i/>
        <sz val="12"/>
        <color theme="1"/>
        <rFont val="Times"/>
        <family val="1"/>
      </rPr>
      <t xml:space="preserve">Cell </t>
    </r>
    <r>
      <rPr>
        <sz val="12"/>
        <color theme="1"/>
        <rFont val="Times"/>
        <family val="1"/>
      </rPr>
      <t xml:space="preserve">2012, </t>
    </r>
    <r>
      <rPr>
        <b/>
        <sz val="12"/>
        <color theme="1"/>
        <rFont val="Times"/>
        <family val="1"/>
      </rPr>
      <t>150:</t>
    </r>
    <r>
      <rPr>
        <sz val="12"/>
        <color theme="1"/>
        <rFont val="Times"/>
        <family val="1"/>
      </rPr>
      <t>1121-1134.</t>
    </r>
  </si>
  <si>
    <r>
      <t xml:space="preserve">Grasso CS, Wu YM, Robinson DR, Cao X, Dhanasekaran SM, Khan AP, Quist MJ, Jing X, Lonigro RJ, Brenner JC, et al: </t>
    </r>
    <r>
      <rPr>
        <b/>
        <sz val="12"/>
        <color theme="1"/>
        <rFont val="Times"/>
        <family val="1"/>
      </rPr>
      <t>The mutational landscape of lethal castration-resistant prostate cancer.</t>
    </r>
    <r>
      <rPr>
        <sz val="12"/>
        <color theme="1"/>
        <rFont val="Times"/>
        <family val="1"/>
      </rPr>
      <t xml:space="preserve"> </t>
    </r>
    <r>
      <rPr>
        <i/>
        <sz val="12"/>
        <color theme="1"/>
        <rFont val="Times"/>
        <family val="1"/>
      </rPr>
      <t xml:space="preserve">Nature </t>
    </r>
    <r>
      <rPr>
        <sz val="12"/>
        <color theme="1"/>
        <rFont val="Times"/>
        <family val="1"/>
      </rPr>
      <t xml:space="preserve">2012, </t>
    </r>
    <r>
      <rPr>
        <b/>
        <sz val="12"/>
        <color theme="1"/>
        <rFont val="Times"/>
        <family val="1"/>
      </rPr>
      <t>487:</t>
    </r>
    <r>
      <rPr>
        <sz val="12"/>
        <color theme="1"/>
        <rFont val="Times"/>
        <family val="1"/>
      </rPr>
      <t>239-243.</t>
    </r>
  </si>
  <si>
    <r>
      <t xml:space="preserve">Graubert TA, Shen D, Ding L, Okeyo-Owuor T, Lunn CL, Shao J, Krysiak K, Harris CC, Koboldt DC, Larson DE, et al: </t>
    </r>
    <r>
      <rPr>
        <b/>
        <sz val="12"/>
        <color theme="1"/>
        <rFont val="Times"/>
        <family val="1"/>
      </rPr>
      <t>Recurrent mutations in the U2AF1 splicing factor in myelodysplastic syndromes.</t>
    </r>
    <r>
      <rPr>
        <sz val="12"/>
        <color theme="1"/>
        <rFont val="Times"/>
        <family val="1"/>
      </rPr>
      <t xml:space="preserve"> </t>
    </r>
    <r>
      <rPr>
        <i/>
        <sz val="12"/>
        <color theme="1"/>
        <rFont val="Times"/>
        <family val="1"/>
      </rPr>
      <t xml:space="preserve">Nat Genet </t>
    </r>
    <r>
      <rPr>
        <sz val="12"/>
        <color theme="1"/>
        <rFont val="Times"/>
        <family val="1"/>
      </rPr>
      <t xml:space="preserve">2012, </t>
    </r>
    <r>
      <rPr>
        <b/>
        <sz val="12"/>
        <color theme="1"/>
        <rFont val="Times"/>
        <family val="1"/>
      </rPr>
      <t>44:</t>
    </r>
    <r>
      <rPr>
        <sz val="12"/>
        <color theme="1"/>
        <rFont val="Times"/>
        <family val="1"/>
      </rPr>
      <t>53-57.</t>
    </r>
  </si>
  <si>
    <r>
      <t xml:space="preserve">Greif PA, Eck SH, Konstandin NP, Benet-Pages A, Ksienzyk B, Dufour A, Vetter AT, Popp HD, Lorenz-Depiereux B, Meitinger T, et al: </t>
    </r>
    <r>
      <rPr>
        <b/>
        <sz val="12"/>
        <color theme="1"/>
        <rFont val="Times"/>
        <family val="1"/>
      </rPr>
      <t>Identification of recurring tumor-specific somatic mutations in acute myeloid leukemia by transcriptome sequencing.</t>
    </r>
    <r>
      <rPr>
        <sz val="12"/>
        <color theme="1"/>
        <rFont val="Times"/>
        <family val="1"/>
      </rPr>
      <t xml:space="preserve"> </t>
    </r>
    <r>
      <rPr>
        <i/>
        <sz val="12"/>
        <color theme="1"/>
        <rFont val="Times"/>
        <family val="1"/>
      </rPr>
      <t xml:space="preserve">Leukemia </t>
    </r>
    <r>
      <rPr>
        <sz val="12"/>
        <color theme="1"/>
        <rFont val="Times"/>
        <family val="1"/>
      </rPr>
      <t xml:space="preserve">2011, </t>
    </r>
    <r>
      <rPr>
        <b/>
        <sz val="12"/>
        <color theme="1"/>
        <rFont val="Times"/>
        <family val="1"/>
      </rPr>
      <t>25:</t>
    </r>
    <r>
      <rPr>
        <sz val="12"/>
        <color theme="1"/>
        <rFont val="Times"/>
        <family val="1"/>
      </rPr>
      <t>821-827.</t>
    </r>
  </si>
  <si>
    <r>
      <t xml:space="preserve">Grobner SN, Worst BC, Weischenfeldt J, Buchhalter I, Kleinheinz K, Rudneva VA, Johann PD, Balasubramanian GP, Segura-Wang M, Brabetz S, et al: </t>
    </r>
    <r>
      <rPr>
        <b/>
        <sz val="12"/>
        <color theme="1"/>
        <rFont val="Times"/>
        <family val="1"/>
      </rPr>
      <t>The landscape of genomic alterations across childhood cancers.</t>
    </r>
    <r>
      <rPr>
        <sz val="12"/>
        <color theme="1"/>
        <rFont val="Times"/>
        <family val="1"/>
      </rPr>
      <t xml:space="preserve"> </t>
    </r>
    <r>
      <rPr>
        <i/>
        <sz val="12"/>
        <color theme="1"/>
        <rFont val="Times"/>
        <family val="1"/>
      </rPr>
      <t xml:space="preserve">Nature </t>
    </r>
    <r>
      <rPr>
        <sz val="12"/>
        <color theme="1"/>
        <rFont val="Times"/>
        <family val="1"/>
      </rPr>
      <t xml:space="preserve">2018, </t>
    </r>
    <r>
      <rPr>
        <b/>
        <sz val="12"/>
        <color theme="1"/>
        <rFont val="Times"/>
        <family val="1"/>
      </rPr>
      <t>555:</t>
    </r>
    <r>
      <rPr>
        <sz val="12"/>
        <color theme="1"/>
        <rFont val="Times"/>
        <family val="1"/>
      </rPr>
      <t>321-327.</t>
    </r>
  </si>
  <si>
    <r>
      <t xml:space="preserve">Gui Y, Guo G, Huang Y, Hu X, Tang A, Gao S, Wu R, Chen C, Li X, Zhou L, et al: </t>
    </r>
    <r>
      <rPr>
        <b/>
        <sz val="12"/>
        <color theme="1"/>
        <rFont val="Times"/>
        <family val="1"/>
      </rPr>
      <t>Frequent mutations of chromatin remodeling genes in transitional cell carcinoma of the bladder.</t>
    </r>
    <r>
      <rPr>
        <sz val="12"/>
        <color theme="1"/>
        <rFont val="Times"/>
        <family val="1"/>
      </rPr>
      <t xml:space="preserve"> </t>
    </r>
    <r>
      <rPr>
        <i/>
        <sz val="12"/>
        <color theme="1"/>
        <rFont val="Times"/>
        <family val="1"/>
      </rPr>
      <t xml:space="preserve">Nat Genet </t>
    </r>
    <r>
      <rPr>
        <sz val="12"/>
        <color theme="1"/>
        <rFont val="Times"/>
        <family val="1"/>
      </rPr>
      <t xml:space="preserve">2011, </t>
    </r>
    <r>
      <rPr>
        <b/>
        <sz val="12"/>
        <color theme="1"/>
        <rFont val="Times"/>
        <family val="1"/>
      </rPr>
      <t>43:</t>
    </r>
    <r>
      <rPr>
        <sz val="12"/>
        <color theme="1"/>
        <rFont val="Times"/>
        <family val="1"/>
      </rPr>
      <t>875-878.</t>
    </r>
  </si>
  <si>
    <r>
      <t xml:space="preserve">Guichard C, Amaddeo G, Imbeaud S, Ladeiro Y, Pelletier L, Maad IB, Calderaro J, Bioulac-Sage P, Letexier M, Degos F, et al: </t>
    </r>
    <r>
      <rPr>
        <b/>
        <sz val="12"/>
        <color theme="1"/>
        <rFont val="Times"/>
        <family val="1"/>
      </rPr>
      <t>Integrated analysis of somatic mutations and focal copy-number changes identifies key genes and pathways in hepatocellular carcinoma.</t>
    </r>
    <r>
      <rPr>
        <sz val="12"/>
        <color theme="1"/>
        <rFont val="Times"/>
        <family val="1"/>
      </rPr>
      <t xml:space="preserve"> </t>
    </r>
    <r>
      <rPr>
        <i/>
        <sz val="12"/>
        <color theme="1"/>
        <rFont val="Times"/>
        <family val="1"/>
      </rPr>
      <t xml:space="preserve">Nat Genet </t>
    </r>
    <r>
      <rPr>
        <sz val="12"/>
        <color theme="1"/>
        <rFont val="Times"/>
        <family val="1"/>
      </rPr>
      <t xml:space="preserve">2012, </t>
    </r>
    <r>
      <rPr>
        <b/>
        <sz val="12"/>
        <color theme="1"/>
        <rFont val="Times"/>
        <family val="1"/>
      </rPr>
      <t>44:</t>
    </r>
    <r>
      <rPr>
        <sz val="12"/>
        <color theme="1"/>
        <rFont val="Times"/>
        <family val="1"/>
      </rPr>
      <t>694-698.</t>
    </r>
  </si>
  <si>
    <r>
      <t xml:space="preserve">Gunawardana J, Chan FC, Telenius A, Woolcock B, Kridel R, Tan KL, Ben-Neriah S, Mottok A, Lim RS, Boyle M, et al: </t>
    </r>
    <r>
      <rPr>
        <b/>
        <sz val="12"/>
        <color theme="1"/>
        <rFont val="Times"/>
        <family val="1"/>
      </rPr>
      <t>Recurrent somatic mutations of PTPN1 in primary mediastinal B cell lymphoma and Hodgkin lymphoma.</t>
    </r>
    <r>
      <rPr>
        <sz val="12"/>
        <color theme="1"/>
        <rFont val="Times"/>
        <family val="1"/>
      </rPr>
      <t xml:space="preserve"> </t>
    </r>
    <r>
      <rPr>
        <i/>
        <sz val="12"/>
        <color theme="1"/>
        <rFont val="Times"/>
        <family val="1"/>
      </rPr>
      <t xml:space="preserve">Nat Genet </t>
    </r>
    <r>
      <rPr>
        <sz val="12"/>
        <color theme="1"/>
        <rFont val="Times"/>
        <family val="1"/>
      </rPr>
      <t xml:space="preserve">2014, </t>
    </r>
    <r>
      <rPr>
        <b/>
        <sz val="12"/>
        <color theme="1"/>
        <rFont val="Times"/>
        <family val="1"/>
      </rPr>
      <t>46:</t>
    </r>
    <r>
      <rPr>
        <sz val="12"/>
        <color theme="1"/>
        <rFont val="Times"/>
        <family val="1"/>
      </rPr>
      <t>329-335.</t>
    </r>
  </si>
  <si>
    <r>
      <t xml:space="preserve">Guo G, Gui Y, Gao S, Tang A, Hu X, Huang Y, Jia W, Li Z, He M, Sun L, et al: </t>
    </r>
    <r>
      <rPr>
        <b/>
        <sz val="12"/>
        <color theme="1"/>
        <rFont val="Times"/>
        <family val="1"/>
      </rPr>
      <t>Frequent mutations of genes encoding ubiquitin-mediated proteolysis pathway components in clear cell renal cell carcinoma.</t>
    </r>
    <r>
      <rPr>
        <sz val="12"/>
        <color theme="1"/>
        <rFont val="Times"/>
        <family val="1"/>
      </rPr>
      <t xml:space="preserve"> </t>
    </r>
    <r>
      <rPr>
        <i/>
        <sz val="12"/>
        <color theme="1"/>
        <rFont val="Times"/>
        <family val="1"/>
      </rPr>
      <t xml:space="preserve">Nat Genet </t>
    </r>
    <r>
      <rPr>
        <sz val="12"/>
        <color theme="1"/>
        <rFont val="Times"/>
        <family val="1"/>
      </rPr>
      <t xml:space="preserve">2012, </t>
    </r>
    <r>
      <rPr>
        <b/>
        <sz val="12"/>
        <color theme="1"/>
        <rFont val="Times"/>
        <family val="1"/>
      </rPr>
      <t>44:</t>
    </r>
    <r>
      <rPr>
        <sz val="12"/>
        <color theme="1"/>
        <rFont val="Times"/>
        <family val="1"/>
      </rPr>
      <t>17-19.</t>
    </r>
  </si>
  <si>
    <r>
      <t xml:space="preserve">Guo G, Sun X, Chen C, Wu S, Huang P, Li Z, Dean M, Huang Y, Jia W, Zhou Q, et al: </t>
    </r>
    <r>
      <rPr>
        <b/>
        <sz val="12"/>
        <color theme="1"/>
        <rFont val="Times"/>
        <family val="1"/>
      </rPr>
      <t>Whole-genome and whole-exome sequencing of bladder cancer identifies frequent alterations in genes involved in sister chromatid cohesion and segregation.</t>
    </r>
    <r>
      <rPr>
        <sz val="12"/>
        <color theme="1"/>
        <rFont val="Times"/>
        <family val="1"/>
      </rPr>
      <t xml:space="preserve"> </t>
    </r>
    <r>
      <rPr>
        <i/>
        <sz val="12"/>
        <color theme="1"/>
        <rFont val="Times"/>
        <family val="1"/>
      </rPr>
      <t xml:space="preserve">Nat Genet </t>
    </r>
    <r>
      <rPr>
        <sz val="12"/>
        <color theme="1"/>
        <rFont val="Times"/>
        <family val="1"/>
      </rPr>
      <t xml:space="preserve">2013, </t>
    </r>
    <r>
      <rPr>
        <b/>
        <sz val="12"/>
        <color theme="1"/>
        <rFont val="Times"/>
        <family val="1"/>
      </rPr>
      <t>45:</t>
    </r>
    <r>
      <rPr>
        <sz val="12"/>
        <color theme="1"/>
        <rFont val="Times"/>
        <family val="1"/>
      </rPr>
      <t>1459-1463.</t>
    </r>
  </si>
  <si>
    <r>
      <t xml:space="preserve">Heo SG, Koh Y, Kim JK, Jung J, Kim HL, Yoon SS, Park JW: </t>
    </r>
    <r>
      <rPr>
        <b/>
        <sz val="12"/>
        <color theme="1"/>
        <rFont val="Times"/>
        <family val="1"/>
      </rPr>
      <t>Identification of somatic mutations using whole-exome sequencing in Korean patients with acute myeloid leukemia.</t>
    </r>
    <r>
      <rPr>
        <sz val="12"/>
        <color theme="1"/>
        <rFont val="Times"/>
        <family val="1"/>
      </rPr>
      <t xml:space="preserve"> </t>
    </r>
    <r>
      <rPr>
        <i/>
        <sz val="12"/>
        <color theme="1"/>
        <rFont val="Times"/>
        <family val="1"/>
      </rPr>
      <t xml:space="preserve">BMC Med Genet </t>
    </r>
    <r>
      <rPr>
        <sz val="12"/>
        <color theme="1"/>
        <rFont val="Times"/>
        <family val="1"/>
      </rPr>
      <t xml:space="preserve">2017, </t>
    </r>
    <r>
      <rPr>
        <b/>
        <sz val="12"/>
        <color theme="1"/>
        <rFont val="Times"/>
        <family val="1"/>
      </rPr>
      <t>18:</t>
    </r>
    <r>
      <rPr>
        <sz val="12"/>
        <color theme="1"/>
        <rFont val="Times"/>
        <family val="1"/>
      </rPr>
      <t>23.</t>
    </r>
  </si>
  <si>
    <r>
      <t xml:space="preserve">Hintzsche JD, Gorden NT, Amato CM, Kim J, Wuensch KE, Robinson SE, Applegate AJ, Couts KL, Medina TM, Wells KR, et al: </t>
    </r>
    <r>
      <rPr>
        <b/>
        <sz val="12"/>
        <color theme="1"/>
        <rFont val="Times"/>
        <family val="1"/>
      </rPr>
      <t>Whole-exome sequencing identifies recurrent SF3B1 R625 mutation and comutation of NF1 and KIT in mucosal melanoma.</t>
    </r>
    <r>
      <rPr>
        <sz val="12"/>
        <color theme="1"/>
        <rFont val="Times"/>
        <family val="1"/>
      </rPr>
      <t xml:space="preserve"> </t>
    </r>
    <r>
      <rPr>
        <i/>
        <sz val="12"/>
        <color theme="1"/>
        <rFont val="Times"/>
        <family val="1"/>
      </rPr>
      <t xml:space="preserve">Melanoma Res </t>
    </r>
    <r>
      <rPr>
        <sz val="12"/>
        <color theme="1"/>
        <rFont val="Times"/>
        <family val="1"/>
      </rPr>
      <t xml:space="preserve">2017, </t>
    </r>
    <r>
      <rPr>
        <b/>
        <sz val="12"/>
        <color theme="1"/>
        <rFont val="Times"/>
        <family val="1"/>
      </rPr>
      <t>27:</t>
    </r>
    <r>
      <rPr>
        <sz val="12"/>
        <color theme="1"/>
        <rFont val="Times"/>
        <family val="1"/>
      </rPr>
      <t>189-199.</t>
    </r>
  </si>
  <si>
    <r>
      <t xml:space="preserve">Hodis E, Watson IR, Kryukov GV, Arold ST, Imielinski M, Theurillat JP, Nickerson E, Auclair D, Li L, Place C, et al: </t>
    </r>
    <r>
      <rPr>
        <b/>
        <sz val="12"/>
        <color theme="1"/>
        <rFont val="Times"/>
        <family val="1"/>
      </rPr>
      <t>A landscape of driver mutations in melanoma.</t>
    </r>
    <r>
      <rPr>
        <sz val="12"/>
        <color theme="1"/>
        <rFont val="Times"/>
        <family val="1"/>
      </rPr>
      <t xml:space="preserve"> </t>
    </r>
    <r>
      <rPr>
        <i/>
        <sz val="12"/>
        <color theme="1"/>
        <rFont val="Times"/>
        <family val="1"/>
      </rPr>
      <t xml:space="preserve">Cell </t>
    </r>
    <r>
      <rPr>
        <sz val="12"/>
        <color theme="1"/>
        <rFont val="Times"/>
        <family val="1"/>
      </rPr>
      <t xml:space="preserve">2012, </t>
    </r>
    <r>
      <rPr>
        <b/>
        <sz val="12"/>
        <color theme="1"/>
        <rFont val="Times"/>
        <family val="1"/>
      </rPr>
      <t>150:</t>
    </r>
    <r>
      <rPr>
        <sz val="12"/>
        <color theme="1"/>
        <rFont val="Times"/>
        <family val="1"/>
      </rPr>
      <t>251-263.</t>
    </r>
  </si>
  <si>
    <r>
      <t xml:space="preserve">Holmfeldt L, Wei L, Diaz-Flores E, Walsh M, Zhang J, Ding L, Payne-Turner D, Churchman M, Andersson A, Chen SC, et al: </t>
    </r>
    <r>
      <rPr>
        <b/>
        <sz val="12"/>
        <color theme="1"/>
        <rFont val="Times"/>
        <family val="1"/>
      </rPr>
      <t>The genomic landscape of hypodiploid acute lymphoblastic leukemia.</t>
    </r>
    <r>
      <rPr>
        <sz val="12"/>
        <color theme="1"/>
        <rFont val="Times"/>
        <family val="1"/>
      </rPr>
      <t xml:space="preserve"> </t>
    </r>
    <r>
      <rPr>
        <i/>
        <sz val="12"/>
        <color theme="1"/>
        <rFont val="Times"/>
        <family val="1"/>
      </rPr>
      <t xml:space="preserve">Nat Genet </t>
    </r>
    <r>
      <rPr>
        <sz val="12"/>
        <color theme="1"/>
        <rFont val="Times"/>
        <family val="1"/>
      </rPr>
      <t xml:space="preserve">2013, </t>
    </r>
    <r>
      <rPr>
        <b/>
        <sz val="12"/>
        <color theme="1"/>
        <rFont val="Times"/>
        <family val="1"/>
      </rPr>
      <t>45:</t>
    </r>
    <r>
      <rPr>
        <sz val="12"/>
        <color theme="1"/>
        <rFont val="Times"/>
        <family val="1"/>
      </rPr>
      <t>242-252.</t>
    </r>
  </si>
  <si>
    <r>
      <t xml:space="preserve">Huang J, Deng Q, Wang Q, Li KY, Dai JH, Li N, Zhu ZD, Zhou B, Liu XY, Liu RF, et al: </t>
    </r>
    <r>
      <rPr>
        <b/>
        <sz val="12"/>
        <color theme="1"/>
        <rFont val="Times"/>
        <family val="1"/>
      </rPr>
      <t>Exome sequencing of hepatitis B virus-associated hepatocellular carcinoma.</t>
    </r>
    <r>
      <rPr>
        <sz val="12"/>
        <color theme="1"/>
        <rFont val="Times"/>
        <family val="1"/>
      </rPr>
      <t xml:space="preserve"> </t>
    </r>
    <r>
      <rPr>
        <i/>
        <sz val="12"/>
        <color theme="1"/>
        <rFont val="Times"/>
        <family val="1"/>
      </rPr>
      <t xml:space="preserve">Nat Genet </t>
    </r>
    <r>
      <rPr>
        <sz val="12"/>
        <color theme="1"/>
        <rFont val="Times"/>
        <family val="1"/>
      </rPr>
      <t xml:space="preserve">2012, </t>
    </r>
    <r>
      <rPr>
        <b/>
        <sz val="12"/>
        <color theme="1"/>
        <rFont val="Times"/>
        <family val="1"/>
      </rPr>
      <t>44:</t>
    </r>
    <r>
      <rPr>
        <sz val="12"/>
        <color theme="1"/>
        <rFont val="Times"/>
        <family val="1"/>
      </rPr>
      <t>1117-1121.</t>
    </r>
  </si>
  <si>
    <r>
      <t xml:space="preserve">Huang KK, Jang KW, Kim S, Kim HS, Kim SM, Kwon HJ, Kim HR, Yun HJ, Ahn MJ, Park KU, et al: </t>
    </r>
    <r>
      <rPr>
        <b/>
        <sz val="12"/>
        <color theme="1"/>
        <rFont val="Times"/>
        <family val="1"/>
      </rPr>
      <t>Exome sequencing reveals recurrent REV3L mutations in cisplatin-resistant squamous cell carcinoma of head and neck.</t>
    </r>
    <r>
      <rPr>
        <sz val="12"/>
        <color theme="1"/>
        <rFont val="Times"/>
        <family val="1"/>
      </rPr>
      <t xml:space="preserve"> </t>
    </r>
    <r>
      <rPr>
        <i/>
        <sz val="12"/>
        <color theme="1"/>
        <rFont val="Times"/>
        <family val="1"/>
      </rPr>
      <t xml:space="preserve">Sci Rep </t>
    </r>
    <r>
      <rPr>
        <sz val="12"/>
        <color theme="1"/>
        <rFont val="Times"/>
        <family val="1"/>
      </rPr>
      <t xml:space="preserve">2016, </t>
    </r>
    <r>
      <rPr>
        <b/>
        <sz val="12"/>
        <color theme="1"/>
        <rFont val="Times"/>
        <family val="1"/>
      </rPr>
      <t>6:</t>
    </r>
    <r>
      <rPr>
        <sz val="12"/>
        <color theme="1"/>
        <rFont val="Times"/>
        <family val="1"/>
      </rPr>
      <t>19552.</t>
    </r>
  </si>
  <si>
    <r>
      <t xml:space="preserve">Ibanez M, Carbonell-Caballero J, Garcia-Alonso L, Such E, Jimenez-Almazan J, Vidal E, Barragan E, Lopez-Pavia M, M LL, Martin I, et al: </t>
    </r>
    <r>
      <rPr>
        <b/>
        <sz val="12"/>
        <color theme="1"/>
        <rFont val="Times"/>
        <family val="1"/>
      </rPr>
      <t>The Mutational Landscape of Acute Promyelocytic Leukemia Reveals an Interacting Network of Co-Occurrences and Recurrent Mutations.</t>
    </r>
    <r>
      <rPr>
        <sz val="12"/>
        <color theme="1"/>
        <rFont val="Times"/>
        <family val="1"/>
      </rPr>
      <t xml:space="preserve"> </t>
    </r>
    <r>
      <rPr>
        <i/>
        <sz val="12"/>
        <color theme="1"/>
        <rFont val="Times"/>
        <family val="1"/>
      </rPr>
      <t xml:space="preserve">PLoS One </t>
    </r>
    <r>
      <rPr>
        <sz val="12"/>
        <color theme="1"/>
        <rFont val="Times"/>
        <family val="1"/>
      </rPr>
      <t xml:space="preserve">2016, </t>
    </r>
    <r>
      <rPr>
        <b/>
        <sz val="12"/>
        <color theme="1"/>
        <rFont val="Times"/>
        <family val="1"/>
      </rPr>
      <t>11:</t>
    </r>
    <r>
      <rPr>
        <sz val="12"/>
        <color theme="1"/>
        <rFont val="Times"/>
        <family val="1"/>
      </rPr>
      <t>e0148346.</t>
    </r>
  </si>
  <si>
    <r>
      <t xml:space="preserve">Imielinski M, Berger AH, Hammerman PS, Hernandez B, Pugh TJ, Hodis E, Cho J, Suh J, Capelletti M, Sivachenko A, et al: </t>
    </r>
    <r>
      <rPr>
        <b/>
        <sz val="12"/>
        <color theme="1"/>
        <rFont val="Times"/>
        <family val="1"/>
      </rPr>
      <t>Mapping the hallmarks of lung adenocarcinoma with massively parallel sequencing.</t>
    </r>
    <r>
      <rPr>
        <sz val="12"/>
        <color theme="1"/>
        <rFont val="Times"/>
        <family val="1"/>
      </rPr>
      <t xml:space="preserve"> </t>
    </r>
    <r>
      <rPr>
        <i/>
        <sz val="12"/>
        <color theme="1"/>
        <rFont val="Times"/>
        <family val="1"/>
      </rPr>
      <t xml:space="preserve">Cell </t>
    </r>
    <r>
      <rPr>
        <sz val="12"/>
        <color theme="1"/>
        <rFont val="Times"/>
        <family val="1"/>
      </rPr>
      <t xml:space="preserve">2012, </t>
    </r>
    <r>
      <rPr>
        <b/>
        <sz val="12"/>
        <color theme="1"/>
        <rFont val="Times"/>
        <family val="1"/>
      </rPr>
      <t>150:</t>
    </r>
    <r>
      <rPr>
        <sz val="12"/>
        <color theme="1"/>
        <rFont val="Times"/>
        <family val="1"/>
      </rPr>
      <t>1107-1120.</t>
    </r>
  </si>
  <si>
    <r>
      <t xml:space="preserve">Jiang L, Gu ZH, Yan ZX, Zhao X, Xie YY, Zhang ZG, Pan CM, Hu Y, Cai CP, Dong Y, et al: </t>
    </r>
    <r>
      <rPr>
        <b/>
        <sz val="12"/>
        <color theme="1"/>
        <rFont val="Times"/>
        <family val="1"/>
      </rPr>
      <t>Exome sequencing identifies somatic mutations of DDX3X in natural killer/T-cell lymphoma.</t>
    </r>
    <r>
      <rPr>
        <sz val="12"/>
        <color theme="1"/>
        <rFont val="Times"/>
        <family val="1"/>
      </rPr>
      <t xml:space="preserve"> </t>
    </r>
    <r>
      <rPr>
        <i/>
        <sz val="12"/>
        <color theme="1"/>
        <rFont val="Times"/>
        <family val="1"/>
      </rPr>
      <t xml:space="preserve">Nat Genet </t>
    </r>
    <r>
      <rPr>
        <sz val="12"/>
        <color theme="1"/>
        <rFont val="Times"/>
        <family val="1"/>
      </rPr>
      <t xml:space="preserve">2015, </t>
    </r>
    <r>
      <rPr>
        <b/>
        <sz val="12"/>
        <color theme="1"/>
        <rFont val="Times"/>
        <family val="1"/>
      </rPr>
      <t>47:</t>
    </r>
    <r>
      <rPr>
        <sz val="12"/>
        <color theme="1"/>
        <rFont val="Times"/>
        <family val="1"/>
      </rPr>
      <t>1061-1066.</t>
    </r>
  </si>
  <si>
    <r>
      <t xml:space="preserve">Jiao Y, Shi C, Edil BH, de Wilde RF, Klimstra DS, Maitra A, Schulick RD, Tang LH, Wolfgang CL, Choti MA, et al: </t>
    </r>
    <r>
      <rPr>
        <b/>
        <sz val="12"/>
        <color theme="1"/>
        <rFont val="Times"/>
        <family val="1"/>
      </rPr>
      <t>DAXX/ATRX, MEN1, and mTOR pathway genes are frequently altered in pancreatic neuroendocrine tumors.</t>
    </r>
    <r>
      <rPr>
        <sz val="12"/>
        <color theme="1"/>
        <rFont val="Times"/>
        <family val="1"/>
      </rPr>
      <t xml:space="preserve"> </t>
    </r>
    <r>
      <rPr>
        <i/>
        <sz val="12"/>
        <color theme="1"/>
        <rFont val="Times"/>
        <family val="1"/>
      </rPr>
      <t xml:space="preserve">Science </t>
    </r>
    <r>
      <rPr>
        <sz val="12"/>
        <color theme="1"/>
        <rFont val="Times"/>
        <family val="1"/>
      </rPr>
      <t xml:space="preserve">2011, </t>
    </r>
    <r>
      <rPr>
        <b/>
        <sz val="12"/>
        <color theme="1"/>
        <rFont val="Times"/>
        <family val="1"/>
      </rPr>
      <t>331:</t>
    </r>
    <r>
      <rPr>
        <sz val="12"/>
        <color theme="1"/>
        <rFont val="Times"/>
        <family val="1"/>
      </rPr>
      <t>1199-1203.</t>
    </r>
  </si>
  <si>
    <r>
      <t xml:space="preserve">Jiao Y, Pawlik TM, Anders RA, Selaru FM, Streppel MM, Lucas DJ, Niknafs N, Guthrie VB, Maitra A, Argani P, et al: </t>
    </r>
    <r>
      <rPr>
        <b/>
        <sz val="12"/>
        <color theme="1"/>
        <rFont val="Times"/>
        <family val="1"/>
      </rPr>
      <t>Exome sequencing identifies frequent inactivating mutations in BAP1, ARID1A and PBRM1 in intrahepatic cholangiocarcinomas.</t>
    </r>
    <r>
      <rPr>
        <sz val="12"/>
        <color theme="1"/>
        <rFont val="Times"/>
        <family val="1"/>
      </rPr>
      <t xml:space="preserve"> </t>
    </r>
    <r>
      <rPr>
        <i/>
        <sz val="12"/>
        <color theme="1"/>
        <rFont val="Times"/>
        <family val="1"/>
      </rPr>
      <t xml:space="preserve">Nat Genet </t>
    </r>
    <r>
      <rPr>
        <sz val="12"/>
        <color theme="1"/>
        <rFont val="Times"/>
        <family val="1"/>
      </rPr>
      <t xml:space="preserve">2013, </t>
    </r>
    <r>
      <rPr>
        <b/>
        <sz val="12"/>
        <color theme="1"/>
        <rFont val="Times"/>
        <family val="1"/>
      </rPr>
      <t>45:</t>
    </r>
    <r>
      <rPr>
        <sz val="12"/>
        <color theme="1"/>
        <rFont val="Times"/>
        <family val="1"/>
      </rPr>
      <t>1470-1473.</t>
    </r>
  </si>
  <si>
    <r>
      <t xml:space="preserve">Johansson P, Aoude LG, Wadt K, Glasson WJ, Warrier SK, Hewitt AW, Kiilgaard JF, Heegaard S, Isaacs T, Franchina M, et al: </t>
    </r>
    <r>
      <rPr>
        <b/>
        <sz val="12"/>
        <color theme="1"/>
        <rFont val="Times"/>
        <family val="1"/>
      </rPr>
      <t>Deep sequencing of uveal melanoma identifies a recurrent mutation in PLCB4.</t>
    </r>
    <r>
      <rPr>
        <sz val="12"/>
        <color theme="1"/>
        <rFont val="Times"/>
        <family val="1"/>
      </rPr>
      <t xml:space="preserve"> </t>
    </r>
    <r>
      <rPr>
        <i/>
        <sz val="12"/>
        <color theme="1"/>
        <rFont val="Times"/>
        <family val="1"/>
      </rPr>
      <t xml:space="preserve">Oncotarget </t>
    </r>
    <r>
      <rPr>
        <sz val="12"/>
        <color theme="1"/>
        <rFont val="Times"/>
        <family val="1"/>
      </rPr>
      <t xml:space="preserve">2016, </t>
    </r>
    <r>
      <rPr>
        <b/>
        <sz val="12"/>
        <color theme="1"/>
        <rFont val="Times"/>
        <family val="1"/>
      </rPr>
      <t>7:</t>
    </r>
    <r>
      <rPr>
        <sz val="12"/>
        <color theme="1"/>
        <rFont val="Times"/>
        <family val="1"/>
      </rPr>
      <t>4624-4631.</t>
    </r>
  </si>
  <si>
    <r>
      <t xml:space="preserve">Johnson BE, Mazor T, Hong C, Barnes M, Aihara K, McLean CY, Fouse SD, Yamamoto S, Ueda H, Tatsuno K, et al: </t>
    </r>
    <r>
      <rPr>
        <b/>
        <sz val="12"/>
        <color theme="1"/>
        <rFont val="Times"/>
        <family val="1"/>
      </rPr>
      <t>Mutational analysis reveals the origin and therapy-driven evolution of recurrent glioma.</t>
    </r>
    <r>
      <rPr>
        <sz val="12"/>
        <color theme="1"/>
        <rFont val="Times"/>
        <family val="1"/>
      </rPr>
      <t xml:space="preserve"> </t>
    </r>
    <r>
      <rPr>
        <i/>
        <sz val="12"/>
        <color theme="1"/>
        <rFont val="Times"/>
        <family val="1"/>
      </rPr>
      <t xml:space="preserve">Science </t>
    </r>
    <r>
      <rPr>
        <sz val="12"/>
        <color theme="1"/>
        <rFont val="Times"/>
        <family val="1"/>
      </rPr>
      <t xml:space="preserve">2014, </t>
    </r>
    <r>
      <rPr>
        <b/>
        <sz val="12"/>
        <color theme="1"/>
        <rFont val="Times"/>
        <family val="1"/>
      </rPr>
      <t>343:</t>
    </r>
    <r>
      <rPr>
        <sz val="12"/>
        <color theme="1"/>
        <rFont val="Times"/>
        <family val="1"/>
      </rPr>
      <t>189-193.</t>
    </r>
  </si>
  <si>
    <r>
      <t xml:space="preserve">Jones S, Zhang X, Parsons DW, Lin JC, Leary RJ, Angenendt P, Mankoo P, Carter H, Kamiyama H, Jimeno A, et al: </t>
    </r>
    <r>
      <rPr>
        <b/>
        <sz val="12"/>
        <color theme="1"/>
        <rFont val="Times"/>
        <family val="1"/>
      </rPr>
      <t>Core signaling pathways in human pancreatic cancers revealed by global genomic analyses.</t>
    </r>
    <r>
      <rPr>
        <sz val="12"/>
        <color theme="1"/>
        <rFont val="Times"/>
        <family val="1"/>
      </rPr>
      <t xml:space="preserve"> </t>
    </r>
    <r>
      <rPr>
        <i/>
        <sz val="12"/>
        <color theme="1"/>
        <rFont val="Times"/>
        <family val="1"/>
      </rPr>
      <t xml:space="preserve">Science </t>
    </r>
    <r>
      <rPr>
        <sz val="12"/>
        <color theme="1"/>
        <rFont val="Times"/>
        <family val="1"/>
      </rPr>
      <t xml:space="preserve">2008, </t>
    </r>
    <r>
      <rPr>
        <b/>
        <sz val="12"/>
        <color theme="1"/>
        <rFont val="Times"/>
        <family val="1"/>
      </rPr>
      <t>321:</t>
    </r>
    <r>
      <rPr>
        <sz val="12"/>
        <color theme="1"/>
        <rFont val="Times"/>
        <family val="1"/>
      </rPr>
      <t>1801-1806.</t>
    </r>
  </si>
  <si>
    <r>
      <t xml:space="preserve">Jones S, Wang TL, Shih Ie M, Mao TL, Nakayama K, Roden R, Glas R, Slamon D, Diaz LA, Jr., Vogelstein B, et al: </t>
    </r>
    <r>
      <rPr>
        <b/>
        <sz val="12"/>
        <color theme="1"/>
        <rFont val="Times"/>
        <family val="1"/>
      </rPr>
      <t>Frequent mutations of chromatin remodeling gene ARID1A in ovarian clear cell carcinoma.</t>
    </r>
    <r>
      <rPr>
        <sz val="12"/>
        <color theme="1"/>
        <rFont val="Times"/>
        <family val="1"/>
      </rPr>
      <t xml:space="preserve"> </t>
    </r>
    <r>
      <rPr>
        <i/>
        <sz val="12"/>
        <color theme="1"/>
        <rFont val="Times"/>
        <family val="1"/>
      </rPr>
      <t xml:space="preserve">Science </t>
    </r>
    <r>
      <rPr>
        <sz val="12"/>
        <color theme="1"/>
        <rFont val="Times"/>
        <family val="1"/>
      </rPr>
      <t xml:space="preserve">2010, </t>
    </r>
    <r>
      <rPr>
        <b/>
        <sz val="12"/>
        <color theme="1"/>
        <rFont val="Times"/>
        <family val="1"/>
      </rPr>
      <t>330:</t>
    </r>
    <r>
      <rPr>
        <sz val="12"/>
        <color theme="1"/>
        <rFont val="Times"/>
        <family val="1"/>
      </rPr>
      <t>228-231.</t>
    </r>
  </si>
  <si>
    <r>
      <t xml:space="preserve">Jones DT, Jager N, Kool M, Zichner T, Hutter B, Sultan M, Cho YJ, Pugh TJ, Hovestadt V, Stutz AM, et al: </t>
    </r>
    <r>
      <rPr>
        <b/>
        <sz val="12"/>
        <color theme="1"/>
        <rFont val="Times"/>
        <family val="1"/>
      </rPr>
      <t>Dissecting the genomic complexity underlying medulloblastoma.</t>
    </r>
    <r>
      <rPr>
        <sz val="12"/>
        <color theme="1"/>
        <rFont val="Times"/>
        <family val="1"/>
      </rPr>
      <t xml:space="preserve"> </t>
    </r>
    <r>
      <rPr>
        <i/>
        <sz val="12"/>
        <color theme="1"/>
        <rFont val="Times"/>
        <family val="1"/>
      </rPr>
      <t xml:space="preserve">Nature </t>
    </r>
    <r>
      <rPr>
        <sz val="12"/>
        <color theme="1"/>
        <rFont val="Times"/>
        <family val="1"/>
      </rPr>
      <t xml:space="preserve">2012, </t>
    </r>
    <r>
      <rPr>
        <b/>
        <sz val="12"/>
        <color theme="1"/>
        <rFont val="Times"/>
        <family val="1"/>
      </rPr>
      <t>488:</t>
    </r>
    <r>
      <rPr>
        <sz val="12"/>
        <color theme="1"/>
        <rFont val="Times"/>
        <family val="1"/>
      </rPr>
      <t>100-105.</t>
    </r>
  </si>
  <si>
    <r>
      <t xml:space="preserve">Jones DT, Hutter B, Jager N, Korshunov A, Kool M, Warnatz HJ, Zichner T, Lambert SR, Ryzhova M, Quang DA, et al: </t>
    </r>
    <r>
      <rPr>
        <b/>
        <sz val="12"/>
        <color theme="1"/>
        <rFont val="Times"/>
        <family val="1"/>
      </rPr>
      <t>Recurrent somatic alterations of FGFR1 and NTRK2 in pilocytic astrocytoma.</t>
    </r>
    <r>
      <rPr>
        <sz val="12"/>
        <color theme="1"/>
        <rFont val="Times"/>
        <family val="1"/>
      </rPr>
      <t xml:space="preserve"> </t>
    </r>
    <r>
      <rPr>
        <i/>
        <sz val="12"/>
        <color theme="1"/>
        <rFont val="Times"/>
        <family val="1"/>
      </rPr>
      <t xml:space="preserve">Nat Genet </t>
    </r>
    <r>
      <rPr>
        <sz val="12"/>
        <color theme="1"/>
        <rFont val="Times"/>
        <family val="1"/>
      </rPr>
      <t xml:space="preserve">2013, </t>
    </r>
    <r>
      <rPr>
        <b/>
        <sz val="12"/>
        <color theme="1"/>
        <rFont val="Times"/>
        <family val="1"/>
      </rPr>
      <t>45:</t>
    </r>
    <r>
      <rPr>
        <sz val="12"/>
        <color theme="1"/>
        <rFont val="Times"/>
        <family val="1"/>
      </rPr>
      <t>927-932.</t>
    </r>
  </si>
  <si>
    <r>
      <t xml:space="preserve">Jour G, Scarborough JD, Jones RL, Loggers E, Pollack SM, Pritchard CC, Hoch BL: </t>
    </r>
    <r>
      <rPr>
        <b/>
        <sz val="12"/>
        <color theme="1"/>
        <rFont val="Times"/>
        <family val="1"/>
      </rPr>
      <t>Molecular profiling of soft tissue sarcomas using next-generation sequencing: a pilot study toward precision therapeutics.</t>
    </r>
    <r>
      <rPr>
        <sz val="12"/>
        <color theme="1"/>
        <rFont val="Times"/>
        <family val="1"/>
      </rPr>
      <t xml:space="preserve"> </t>
    </r>
    <r>
      <rPr>
        <i/>
        <sz val="12"/>
        <color theme="1"/>
        <rFont val="Times"/>
        <family val="1"/>
      </rPr>
      <t xml:space="preserve">Hum Pathol </t>
    </r>
    <r>
      <rPr>
        <sz val="12"/>
        <color theme="1"/>
        <rFont val="Times"/>
        <family val="1"/>
      </rPr>
      <t xml:space="preserve">2014, </t>
    </r>
    <r>
      <rPr>
        <b/>
        <sz val="12"/>
        <color theme="1"/>
        <rFont val="Times"/>
        <family val="1"/>
      </rPr>
      <t>45:</t>
    </r>
    <r>
      <rPr>
        <sz val="12"/>
        <color theme="1"/>
        <rFont val="Times"/>
        <family val="1"/>
      </rPr>
      <t>1563-1571.</t>
    </r>
  </si>
  <si>
    <r>
      <t xml:space="preserve">Kadara H, Choi M, Zhang J, Parra ER, Rodriguez-Canales J, Gaffney SG, Zhao Z, Behrens C, Fujimoto J, Chow C, et al: </t>
    </r>
    <r>
      <rPr>
        <b/>
        <sz val="12"/>
        <color theme="1"/>
        <rFont val="Times"/>
        <family val="1"/>
      </rPr>
      <t>Whole-exome sequencing and immune profiling of early-stage lung adenocarcinoma with fully annotated clinical follow-up.</t>
    </r>
    <r>
      <rPr>
        <sz val="12"/>
        <color theme="1"/>
        <rFont val="Times"/>
        <family val="1"/>
      </rPr>
      <t xml:space="preserve"> </t>
    </r>
    <r>
      <rPr>
        <i/>
        <sz val="12"/>
        <color theme="1"/>
        <rFont val="Times"/>
        <family val="1"/>
      </rPr>
      <t xml:space="preserve">Ann Oncol </t>
    </r>
    <r>
      <rPr>
        <sz val="12"/>
        <color theme="1"/>
        <rFont val="Times"/>
        <family val="1"/>
      </rPr>
      <t xml:space="preserve">2017, </t>
    </r>
    <r>
      <rPr>
        <b/>
        <sz val="12"/>
        <color theme="1"/>
        <rFont val="Times"/>
        <family val="1"/>
      </rPr>
      <t>28:</t>
    </r>
    <r>
      <rPr>
        <sz val="12"/>
        <color theme="1"/>
        <rFont val="Times"/>
        <family val="1"/>
      </rPr>
      <t>75-82.</t>
    </r>
  </si>
  <si>
    <r>
      <t xml:space="preserve">Kakiuchi M, Nishizawa T, Ueda H, Gotoh K, Tanaka A, Hayashi A, Yamamoto S, Tatsuno K, Katoh H, Watanabe Y, et al: </t>
    </r>
    <r>
      <rPr>
        <b/>
        <sz val="12"/>
        <color theme="1"/>
        <rFont val="Times"/>
        <family val="1"/>
      </rPr>
      <t>Recurrent gain-of-function mutations of RHOA in diffuse-type gastric carcinoma.</t>
    </r>
    <r>
      <rPr>
        <sz val="12"/>
        <color theme="1"/>
        <rFont val="Times"/>
        <family val="1"/>
      </rPr>
      <t xml:space="preserve"> </t>
    </r>
    <r>
      <rPr>
        <i/>
        <sz val="12"/>
        <color theme="1"/>
        <rFont val="Times"/>
        <family val="1"/>
      </rPr>
      <t xml:space="preserve">Nat Genet </t>
    </r>
    <r>
      <rPr>
        <sz val="12"/>
        <color theme="1"/>
        <rFont val="Times"/>
        <family val="1"/>
      </rPr>
      <t xml:space="preserve">2014, </t>
    </r>
    <r>
      <rPr>
        <b/>
        <sz val="12"/>
        <color theme="1"/>
        <rFont val="Times"/>
        <family val="1"/>
      </rPr>
      <t>46:</t>
    </r>
    <r>
      <rPr>
        <sz val="12"/>
        <color theme="1"/>
        <rFont val="Times"/>
        <family val="1"/>
      </rPr>
      <t>583-587.</t>
    </r>
  </si>
  <si>
    <r>
      <t xml:space="preserve">Kan Z, Jaiswal BS, Stinson J, Janakiraman V, Bhatt D, Stern HM, Yue P, Haverty PM, Bourgon R, Zheng J, et al: </t>
    </r>
    <r>
      <rPr>
        <b/>
        <sz val="12"/>
        <color theme="1"/>
        <rFont val="Times"/>
        <family val="1"/>
      </rPr>
      <t>Diverse somatic mutation patterns and pathway alterations in human cancers.</t>
    </r>
    <r>
      <rPr>
        <sz val="12"/>
        <color theme="1"/>
        <rFont val="Times"/>
        <family val="1"/>
      </rPr>
      <t xml:space="preserve"> </t>
    </r>
    <r>
      <rPr>
        <i/>
        <sz val="12"/>
        <color theme="1"/>
        <rFont val="Times"/>
        <family val="1"/>
      </rPr>
      <t xml:space="preserve">Nature </t>
    </r>
    <r>
      <rPr>
        <sz val="12"/>
        <color theme="1"/>
        <rFont val="Times"/>
        <family val="1"/>
      </rPr>
      <t xml:space="preserve">2010, </t>
    </r>
    <r>
      <rPr>
        <b/>
        <sz val="12"/>
        <color theme="1"/>
        <rFont val="Times"/>
        <family val="1"/>
      </rPr>
      <t>466:</t>
    </r>
    <r>
      <rPr>
        <sz val="12"/>
        <color theme="1"/>
        <rFont val="Times"/>
        <family val="1"/>
      </rPr>
      <t>869-873.</t>
    </r>
  </si>
  <si>
    <r>
      <t xml:space="preserve">Kandoth C, McLellan MD, Vandin F, Ye K, Niu B, Lu C, Xie M, Zhang Q, McMichael JF, Wyczalkowski MA, et al: </t>
    </r>
    <r>
      <rPr>
        <b/>
        <sz val="12"/>
        <color theme="1"/>
        <rFont val="Times"/>
        <family val="1"/>
      </rPr>
      <t>Mutational landscape and significance across 12 major cancer types.</t>
    </r>
    <r>
      <rPr>
        <sz val="12"/>
        <color theme="1"/>
        <rFont val="Times"/>
        <family val="1"/>
      </rPr>
      <t xml:space="preserve"> </t>
    </r>
    <r>
      <rPr>
        <i/>
        <sz val="12"/>
        <color theme="1"/>
        <rFont val="Times"/>
        <family val="1"/>
      </rPr>
      <t xml:space="preserve">Nature </t>
    </r>
    <r>
      <rPr>
        <sz val="12"/>
        <color theme="1"/>
        <rFont val="Times"/>
        <family val="1"/>
      </rPr>
      <t xml:space="preserve">2013, </t>
    </r>
    <r>
      <rPr>
        <b/>
        <sz val="12"/>
        <color theme="1"/>
        <rFont val="Times"/>
        <family val="1"/>
      </rPr>
      <t>502:</t>
    </r>
    <r>
      <rPr>
        <sz val="12"/>
        <color theme="1"/>
        <rFont val="Times"/>
        <family val="1"/>
      </rPr>
      <t>333-339.</t>
    </r>
  </si>
  <si>
    <r>
      <t xml:space="preserve">Kataoka K, Nagata Y, Kitanaka A, Shiraishi Y, Shimamura T, Yasunaga J, Totoki Y, Chiba K, Sato-Otsubo A, Nagae G, et al: </t>
    </r>
    <r>
      <rPr>
        <b/>
        <sz val="12"/>
        <color theme="1"/>
        <rFont val="Times"/>
        <family val="1"/>
      </rPr>
      <t>Integrated molecular analysis of adult T cell leukemia/lymphoma.</t>
    </r>
    <r>
      <rPr>
        <sz val="12"/>
        <color theme="1"/>
        <rFont val="Times"/>
        <family val="1"/>
      </rPr>
      <t xml:space="preserve"> </t>
    </r>
    <r>
      <rPr>
        <i/>
        <sz val="12"/>
        <color theme="1"/>
        <rFont val="Times"/>
        <family val="1"/>
      </rPr>
      <t xml:space="preserve">Nat Genet </t>
    </r>
    <r>
      <rPr>
        <sz val="12"/>
        <color theme="1"/>
        <rFont val="Times"/>
        <family val="1"/>
      </rPr>
      <t xml:space="preserve">2015, </t>
    </r>
    <r>
      <rPr>
        <b/>
        <sz val="12"/>
        <color theme="1"/>
        <rFont val="Times"/>
        <family val="1"/>
      </rPr>
      <t>47:</t>
    </r>
    <r>
      <rPr>
        <sz val="12"/>
        <color theme="1"/>
        <rFont val="Times"/>
        <family val="1"/>
      </rPr>
      <t>1304-1315.</t>
    </r>
  </si>
  <si>
    <r>
      <t xml:space="preserve">Kiel MJ, Velusamy T, Betz BL, Zhao L, Weigelin HG, Chiang MY, Huebner-Chan DR, Bailey NG, Yang DT, Bhagat G, et al: </t>
    </r>
    <r>
      <rPr>
        <b/>
        <sz val="12"/>
        <color theme="1"/>
        <rFont val="Times"/>
        <family val="1"/>
      </rPr>
      <t>Whole-genome sequencing identifies recurrent somatic NOTCH2 mutations in splenic marginal zone lymphoma.</t>
    </r>
    <r>
      <rPr>
        <sz val="12"/>
        <color theme="1"/>
        <rFont val="Times"/>
        <family val="1"/>
      </rPr>
      <t xml:space="preserve"> </t>
    </r>
    <r>
      <rPr>
        <i/>
        <sz val="12"/>
        <color theme="1"/>
        <rFont val="Times"/>
        <family val="1"/>
      </rPr>
      <t xml:space="preserve">J Exp Med </t>
    </r>
    <r>
      <rPr>
        <sz val="12"/>
        <color theme="1"/>
        <rFont val="Times"/>
        <family val="1"/>
      </rPr>
      <t xml:space="preserve">2012, </t>
    </r>
    <r>
      <rPr>
        <b/>
        <sz val="12"/>
        <color theme="1"/>
        <rFont val="Times"/>
        <family val="1"/>
      </rPr>
      <t>209:</t>
    </r>
    <r>
      <rPr>
        <sz val="12"/>
        <color theme="1"/>
        <rFont val="Times"/>
        <family val="1"/>
      </rPr>
      <t>1553-1565.</t>
    </r>
  </si>
  <si>
    <r>
      <t xml:space="preserve">Klampfl T, Gisslinger H, Harutyunyan AS, Nivarthi H, Rumi E, Milosevic JD, Them NC, Berg T, Gisslinger B, Pietra D, et al: </t>
    </r>
    <r>
      <rPr>
        <b/>
        <sz val="12"/>
        <color theme="1"/>
        <rFont val="Times"/>
        <family val="1"/>
      </rPr>
      <t>Somatic mutations of calreticulin in myeloproliferative neoplasms.</t>
    </r>
    <r>
      <rPr>
        <sz val="12"/>
        <color theme="1"/>
        <rFont val="Times"/>
        <family val="1"/>
      </rPr>
      <t xml:space="preserve"> </t>
    </r>
    <r>
      <rPr>
        <i/>
        <sz val="12"/>
        <color theme="1"/>
        <rFont val="Times"/>
        <family val="1"/>
      </rPr>
      <t xml:space="preserve">N Engl J Med </t>
    </r>
    <r>
      <rPr>
        <sz val="12"/>
        <color theme="1"/>
        <rFont val="Times"/>
        <family val="1"/>
      </rPr>
      <t xml:space="preserve">2013, </t>
    </r>
    <r>
      <rPr>
        <b/>
        <sz val="12"/>
        <color theme="1"/>
        <rFont val="Times"/>
        <family val="1"/>
      </rPr>
      <t>369:</t>
    </r>
    <r>
      <rPr>
        <sz val="12"/>
        <color theme="1"/>
        <rFont val="Times"/>
        <family val="1"/>
      </rPr>
      <t>2379-2390.</t>
    </r>
  </si>
  <si>
    <r>
      <t xml:space="preserve">Kohsaka S, Shukla N, Ameur N, Ito T, Ng CK, Wang L, Lim D, Marchetti A, Viale A, Pirun M, et al: </t>
    </r>
    <r>
      <rPr>
        <b/>
        <sz val="12"/>
        <color theme="1"/>
        <rFont val="Times"/>
        <family val="1"/>
      </rPr>
      <t>A recurrent neomorphic mutation in MYOD1 defines a clinically aggressive subset of embryonal rhabdomyosarcoma associated with PI3K-AKT pathway mutations.</t>
    </r>
    <r>
      <rPr>
        <sz val="12"/>
        <color theme="1"/>
        <rFont val="Times"/>
        <family val="1"/>
      </rPr>
      <t xml:space="preserve"> </t>
    </r>
    <r>
      <rPr>
        <i/>
        <sz val="12"/>
        <color theme="1"/>
        <rFont val="Times"/>
        <family val="1"/>
      </rPr>
      <t xml:space="preserve">Nat Genet </t>
    </r>
    <r>
      <rPr>
        <sz val="12"/>
        <color theme="1"/>
        <rFont val="Times"/>
        <family val="1"/>
      </rPr>
      <t xml:space="preserve">2014, </t>
    </r>
    <r>
      <rPr>
        <b/>
        <sz val="12"/>
        <color theme="1"/>
        <rFont val="Times"/>
        <family val="1"/>
      </rPr>
      <t>46:</t>
    </r>
    <r>
      <rPr>
        <sz val="12"/>
        <color theme="1"/>
        <rFont val="Times"/>
        <family val="1"/>
      </rPr>
      <t>595-600.</t>
    </r>
  </si>
  <si>
    <r>
      <t xml:space="preserve">Kooi IE, Mol BM, Massink MP, Ameziane N, Meijers-Heijboer H, Dommering CJ, van Mil SE, de Vries Y, van der Hout AH, Kaspers GJ, et al: </t>
    </r>
    <r>
      <rPr>
        <b/>
        <sz val="12"/>
        <color theme="1"/>
        <rFont val="Times"/>
        <family val="1"/>
      </rPr>
      <t>Somatic genomic alterations in retinoblastoma beyond RB1 are rare and limited to copy number changes.</t>
    </r>
    <r>
      <rPr>
        <sz val="12"/>
        <color theme="1"/>
        <rFont val="Times"/>
        <family val="1"/>
      </rPr>
      <t xml:space="preserve"> </t>
    </r>
    <r>
      <rPr>
        <i/>
        <sz val="12"/>
        <color theme="1"/>
        <rFont val="Times"/>
        <family val="1"/>
      </rPr>
      <t xml:space="preserve">Sci Rep </t>
    </r>
    <r>
      <rPr>
        <sz val="12"/>
        <color theme="1"/>
        <rFont val="Times"/>
        <family val="1"/>
      </rPr>
      <t xml:space="preserve">2016, </t>
    </r>
    <r>
      <rPr>
        <b/>
        <sz val="12"/>
        <color theme="1"/>
        <rFont val="Times"/>
        <family val="1"/>
      </rPr>
      <t>6:</t>
    </r>
    <r>
      <rPr>
        <sz val="12"/>
        <color theme="1"/>
        <rFont val="Times"/>
        <family val="1"/>
      </rPr>
      <t>25264.</t>
    </r>
  </si>
  <si>
    <r>
      <t xml:space="preserve">Kovac M, Blattmann C, Ribi S, Smida J, Mueller NS, Engert F, Castro-Giner F, Weischenfeldt J, Kovacova M, Krieg A, et al: </t>
    </r>
    <r>
      <rPr>
        <b/>
        <sz val="12"/>
        <color theme="1"/>
        <rFont val="Times"/>
        <family val="1"/>
      </rPr>
      <t>Exome sequencing of osteosarcoma reveals mutation signatures reminiscent of BRCA deficiency.</t>
    </r>
    <r>
      <rPr>
        <sz val="12"/>
        <color theme="1"/>
        <rFont val="Times"/>
        <family val="1"/>
      </rPr>
      <t xml:space="preserve"> </t>
    </r>
    <r>
      <rPr>
        <i/>
        <sz val="12"/>
        <color theme="1"/>
        <rFont val="Times"/>
        <family val="1"/>
      </rPr>
      <t xml:space="preserve">Nat Commun </t>
    </r>
    <r>
      <rPr>
        <sz val="12"/>
        <color theme="1"/>
        <rFont val="Times"/>
        <family val="1"/>
      </rPr>
      <t xml:space="preserve">2015, </t>
    </r>
    <r>
      <rPr>
        <b/>
        <sz val="12"/>
        <color theme="1"/>
        <rFont val="Times"/>
        <family val="1"/>
      </rPr>
      <t>6:</t>
    </r>
    <r>
      <rPr>
        <sz val="12"/>
        <color theme="1"/>
        <rFont val="Times"/>
        <family val="1"/>
      </rPr>
      <t>8940.</t>
    </r>
  </si>
  <si>
    <r>
      <t xml:space="preserve">Kovac M, Navas C, Horswell S, Salm M, Bardella C, Rowan A, Stares M, Castro-Giner F, Fisher R, de Bruin EC, et al: </t>
    </r>
    <r>
      <rPr>
        <b/>
        <sz val="12"/>
        <color theme="1"/>
        <rFont val="Times"/>
        <family val="1"/>
      </rPr>
      <t>Recurrent chromosomal gains and heterogeneous driver mutations characterise papillary renal cancer evolution.</t>
    </r>
    <r>
      <rPr>
        <sz val="12"/>
        <color theme="1"/>
        <rFont val="Times"/>
        <family val="1"/>
      </rPr>
      <t xml:space="preserve"> </t>
    </r>
    <r>
      <rPr>
        <i/>
        <sz val="12"/>
        <color theme="1"/>
        <rFont val="Times"/>
        <family val="1"/>
      </rPr>
      <t xml:space="preserve">Nat Commun </t>
    </r>
    <r>
      <rPr>
        <sz val="12"/>
        <color theme="1"/>
        <rFont val="Times"/>
        <family val="1"/>
      </rPr>
      <t xml:space="preserve">2015, </t>
    </r>
    <r>
      <rPr>
        <b/>
        <sz val="12"/>
        <color theme="1"/>
        <rFont val="Times"/>
        <family val="1"/>
      </rPr>
      <t>6:</t>
    </r>
    <r>
      <rPr>
        <sz val="12"/>
        <color theme="1"/>
        <rFont val="Times"/>
        <family val="1"/>
      </rPr>
      <t>6336.</t>
    </r>
  </si>
  <si>
    <r>
      <t xml:space="preserve">Krauthammer M, Kong Y, Ha BH, Evans P, Bacchiocchi A, McCusker JP, Cheng E, Davis MJ, Goh G, Choi M, et al: </t>
    </r>
    <r>
      <rPr>
        <b/>
        <sz val="12"/>
        <color theme="1"/>
        <rFont val="Times"/>
        <family val="1"/>
      </rPr>
      <t>Exome sequencing identifies recurrent somatic RAC1 mutations in melanoma.</t>
    </r>
    <r>
      <rPr>
        <sz val="12"/>
        <color theme="1"/>
        <rFont val="Times"/>
        <family val="1"/>
      </rPr>
      <t xml:space="preserve"> </t>
    </r>
    <r>
      <rPr>
        <i/>
        <sz val="12"/>
        <color theme="1"/>
        <rFont val="Times"/>
        <family val="1"/>
      </rPr>
      <t xml:space="preserve">Nat Genet </t>
    </r>
    <r>
      <rPr>
        <sz val="12"/>
        <color theme="1"/>
        <rFont val="Times"/>
        <family val="1"/>
      </rPr>
      <t xml:space="preserve">2012, </t>
    </r>
    <r>
      <rPr>
        <b/>
        <sz val="12"/>
        <color theme="1"/>
        <rFont val="Times"/>
        <family val="1"/>
      </rPr>
      <t>44:</t>
    </r>
    <r>
      <rPr>
        <sz val="12"/>
        <color theme="1"/>
        <rFont val="Times"/>
        <family val="1"/>
      </rPr>
      <t>1006-1014.</t>
    </r>
  </si>
  <si>
    <r>
      <t xml:space="preserve">Krauthammer M, Kong Y, Bacchiocchi A, Evans P, Pornputtapong N, Wu C, McCusker JP, Ma S, Cheng E, Straub R, et al: </t>
    </r>
    <r>
      <rPr>
        <b/>
        <sz val="12"/>
        <color theme="1"/>
        <rFont val="Times"/>
        <family val="1"/>
      </rPr>
      <t>Exome sequencing identifies recurrent mutations in NF1 and RASopathy genes in sun-exposed melanomas.</t>
    </r>
    <r>
      <rPr>
        <sz val="12"/>
        <color theme="1"/>
        <rFont val="Times"/>
        <family val="1"/>
      </rPr>
      <t xml:space="preserve"> </t>
    </r>
    <r>
      <rPr>
        <i/>
        <sz val="12"/>
        <color theme="1"/>
        <rFont val="Times"/>
        <family val="1"/>
      </rPr>
      <t xml:space="preserve">Nat Genet </t>
    </r>
    <r>
      <rPr>
        <sz val="12"/>
        <color theme="1"/>
        <rFont val="Times"/>
        <family val="1"/>
      </rPr>
      <t xml:space="preserve">2015, </t>
    </r>
    <r>
      <rPr>
        <b/>
        <sz val="12"/>
        <color theme="1"/>
        <rFont val="Times"/>
        <family val="1"/>
      </rPr>
      <t>47:</t>
    </r>
    <r>
      <rPr>
        <sz val="12"/>
        <color theme="1"/>
        <rFont val="Times"/>
        <family val="1"/>
      </rPr>
      <t>996-1002.</t>
    </r>
  </si>
  <si>
    <r>
      <t xml:space="preserve">Krysiak K, Gomez F, White BS, Matlock M, Miller CA, Trani L, Fronick CC, Fulton RS, Kreisel F, Cashen AF, et al: </t>
    </r>
    <r>
      <rPr>
        <b/>
        <sz val="12"/>
        <color theme="1"/>
        <rFont val="Times"/>
        <family val="1"/>
      </rPr>
      <t>Recurrent somatic mutations affecting B-cell receptor signaling pathway genes in follicular lymphoma.</t>
    </r>
    <r>
      <rPr>
        <sz val="12"/>
        <color theme="1"/>
        <rFont val="Times"/>
        <family val="1"/>
      </rPr>
      <t xml:space="preserve"> </t>
    </r>
    <r>
      <rPr>
        <i/>
        <sz val="12"/>
        <color theme="1"/>
        <rFont val="Times"/>
        <family val="1"/>
      </rPr>
      <t xml:space="preserve">Blood </t>
    </r>
    <r>
      <rPr>
        <sz val="12"/>
        <color theme="1"/>
        <rFont val="Times"/>
        <family val="1"/>
      </rPr>
      <t xml:space="preserve">2017, </t>
    </r>
    <r>
      <rPr>
        <b/>
        <sz val="12"/>
        <color theme="1"/>
        <rFont val="Times"/>
        <family val="1"/>
      </rPr>
      <t>129:</t>
    </r>
    <r>
      <rPr>
        <sz val="12"/>
        <color theme="1"/>
        <rFont val="Times"/>
        <family val="1"/>
      </rPr>
      <t>473-483.</t>
    </r>
  </si>
  <si>
    <r>
      <t xml:space="preserve">Kunstman JW, Juhlin CC, Goh G, Brown TC, Stenman A, Healy JM, Rubinstein JC, Choi M, Kiss N, Nelson-Williams C, et al: </t>
    </r>
    <r>
      <rPr>
        <b/>
        <sz val="12"/>
        <color theme="1"/>
        <rFont val="Times"/>
        <family val="1"/>
      </rPr>
      <t>Characterization of the mutational landscape of anaplastic thyroid cancer via whole-exome sequencing.</t>
    </r>
    <r>
      <rPr>
        <sz val="12"/>
        <color theme="1"/>
        <rFont val="Times"/>
        <family val="1"/>
      </rPr>
      <t xml:space="preserve"> </t>
    </r>
    <r>
      <rPr>
        <i/>
        <sz val="12"/>
        <color theme="1"/>
        <rFont val="Times"/>
        <family val="1"/>
      </rPr>
      <t xml:space="preserve">Hum Mol Genet </t>
    </r>
    <r>
      <rPr>
        <sz val="12"/>
        <color theme="1"/>
        <rFont val="Times"/>
        <family val="1"/>
      </rPr>
      <t xml:space="preserve">2015, </t>
    </r>
    <r>
      <rPr>
        <b/>
        <sz val="12"/>
        <color theme="1"/>
        <rFont val="Times"/>
        <family val="1"/>
      </rPr>
      <t>24:</t>
    </r>
    <r>
      <rPr>
        <sz val="12"/>
        <color theme="1"/>
        <rFont val="Times"/>
        <family val="1"/>
      </rPr>
      <t>2318-2329.</t>
    </r>
  </si>
  <si>
    <r>
      <t xml:space="preserve">Landau DA, Carter SL, Stojanov P, McKenna A, Stevenson K, Lawrence MS, Sougnez C, Stewart C, Sivachenko A, Wang L, et al: </t>
    </r>
    <r>
      <rPr>
        <b/>
        <sz val="12"/>
        <color theme="1"/>
        <rFont val="Times"/>
        <family val="1"/>
      </rPr>
      <t>Evolution and impact of subclonal mutations in chronic lymphocytic leukemia.</t>
    </r>
    <r>
      <rPr>
        <sz val="12"/>
        <color theme="1"/>
        <rFont val="Times"/>
        <family val="1"/>
      </rPr>
      <t xml:space="preserve"> </t>
    </r>
    <r>
      <rPr>
        <i/>
        <sz val="12"/>
        <color theme="1"/>
        <rFont val="Times"/>
        <family val="1"/>
      </rPr>
      <t xml:space="preserve">Cell </t>
    </r>
    <r>
      <rPr>
        <sz val="12"/>
        <color theme="1"/>
        <rFont val="Times"/>
        <family val="1"/>
      </rPr>
      <t xml:space="preserve">2013, </t>
    </r>
    <r>
      <rPr>
        <b/>
        <sz val="12"/>
        <color theme="1"/>
        <rFont val="Times"/>
        <family val="1"/>
      </rPr>
      <t>152:</t>
    </r>
    <r>
      <rPr>
        <sz val="12"/>
        <color theme="1"/>
        <rFont val="Times"/>
        <family val="1"/>
      </rPr>
      <t>714-726.</t>
    </r>
  </si>
  <si>
    <r>
      <t xml:space="preserve">Landau DA, Tausch E, Taylor-Weiner AN, Stewart C, Reiter JG, Bahlo J, Kluth S, Bozic I, Lawrence M, Bottcher S, et al: </t>
    </r>
    <r>
      <rPr>
        <b/>
        <sz val="12"/>
        <color theme="1"/>
        <rFont val="Times"/>
        <family val="1"/>
      </rPr>
      <t>Mutations driving CLL and their evolution in progression and relapse.</t>
    </r>
    <r>
      <rPr>
        <sz val="12"/>
        <color theme="1"/>
        <rFont val="Times"/>
        <family val="1"/>
      </rPr>
      <t xml:space="preserve"> </t>
    </r>
    <r>
      <rPr>
        <i/>
        <sz val="12"/>
        <color theme="1"/>
        <rFont val="Times"/>
        <family val="1"/>
      </rPr>
      <t xml:space="preserve">Nature </t>
    </r>
    <r>
      <rPr>
        <sz val="12"/>
        <color theme="1"/>
        <rFont val="Times"/>
        <family val="1"/>
      </rPr>
      <t xml:space="preserve">2015, </t>
    </r>
    <r>
      <rPr>
        <b/>
        <sz val="12"/>
        <color theme="1"/>
        <rFont val="Times"/>
        <family val="1"/>
      </rPr>
      <t>526:</t>
    </r>
    <r>
      <rPr>
        <sz val="12"/>
        <color theme="1"/>
        <rFont val="Times"/>
        <family val="1"/>
      </rPr>
      <t>525-530.</t>
    </r>
  </si>
  <si>
    <r>
      <t xml:space="preserve">Lasorsa VA, Formicola D, Pignataro P, Cimmino F, Calabrese FM, Mora J, Esposito MR, Pantile M, Zanon C, De Mariano M, et al: </t>
    </r>
    <r>
      <rPr>
        <b/>
        <sz val="12"/>
        <color theme="1"/>
        <rFont val="Times"/>
        <family val="1"/>
      </rPr>
      <t>Exome and deep sequencing of clinically aggressive neuroblastoma reveal somatic mutations that affect key pathways involved in cancer progression.</t>
    </r>
    <r>
      <rPr>
        <sz val="12"/>
        <color theme="1"/>
        <rFont val="Times"/>
        <family val="1"/>
      </rPr>
      <t xml:space="preserve"> </t>
    </r>
    <r>
      <rPr>
        <i/>
        <sz val="12"/>
        <color theme="1"/>
        <rFont val="Times"/>
        <family val="1"/>
      </rPr>
      <t xml:space="preserve">Oncotarget </t>
    </r>
    <r>
      <rPr>
        <sz val="12"/>
        <color theme="1"/>
        <rFont val="Times"/>
        <family val="1"/>
      </rPr>
      <t xml:space="preserve">2016, </t>
    </r>
    <r>
      <rPr>
        <b/>
        <sz val="12"/>
        <color theme="1"/>
        <rFont val="Times"/>
        <family val="1"/>
      </rPr>
      <t>7:</t>
    </r>
    <r>
      <rPr>
        <sz val="12"/>
        <color theme="1"/>
        <rFont val="Times"/>
        <family val="1"/>
      </rPr>
      <t>21840-21852.</t>
    </r>
  </si>
  <si>
    <r>
      <t xml:space="preserve">Lawrence MS, Stojanov P, Mermel CH, Robinson JT, Garraway LA, Golub TR, Meyerson M, Gabriel SB, Lander ES, Getz G: </t>
    </r>
    <r>
      <rPr>
        <b/>
        <sz val="12"/>
        <color theme="1"/>
        <rFont val="Times"/>
        <family val="1"/>
      </rPr>
      <t>Discovery and saturation analysis of cancer genes across 21 tumour types.</t>
    </r>
    <r>
      <rPr>
        <sz val="12"/>
        <color theme="1"/>
        <rFont val="Times"/>
        <family val="1"/>
      </rPr>
      <t xml:space="preserve"> </t>
    </r>
    <r>
      <rPr>
        <i/>
        <sz val="12"/>
        <color theme="1"/>
        <rFont val="Times"/>
        <family val="1"/>
      </rPr>
      <t xml:space="preserve">Nature </t>
    </r>
    <r>
      <rPr>
        <sz val="12"/>
        <color theme="1"/>
        <rFont val="Times"/>
        <family val="1"/>
      </rPr>
      <t xml:space="preserve">2014, </t>
    </r>
    <r>
      <rPr>
        <b/>
        <sz val="12"/>
        <color theme="1"/>
        <rFont val="Times"/>
        <family val="1"/>
      </rPr>
      <t>505:</t>
    </r>
    <r>
      <rPr>
        <sz val="12"/>
        <color theme="1"/>
        <rFont val="Times"/>
        <family val="1"/>
      </rPr>
      <t>495-501.</t>
    </r>
  </si>
  <si>
    <r>
      <t xml:space="preserve">Le Gallo M, O'Hara AJ, Rudd ML, Urick ME, Hansen NF, O'Neil NJ, Price JC, Zhang S, England BM, Godwin AK, et al: </t>
    </r>
    <r>
      <rPr>
        <b/>
        <sz val="12"/>
        <color theme="1"/>
        <rFont val="Times"/>
        <family val="1"/>
      </rPr>
      <t>Exome sequencing of serous endometrial tumors identifies recurrent somatic mutations in chromatin-remodeling and ubiquitin ligase complex genes.</t>
    </r>
    <r>
      <rPr>
        <sz val="12"/>
        <color theme="1"/>
        <rFont val="Times"/>
        <family val="1"/>
      </rPr>
      <t xml:space="preserve"> </t>
    </r>
    <r>
      <rPr>
        <i/>
        <sz val="12"/>
        <color theme="1"/>
        <rFont val="Times"/>
        <family val="1"/>
      </rPr>
      <t xml:space="preserve">Nat Genet </t>
    </r>
    <r>
      <rPr>
        <sz val="12"/>
        <color theme="1"/>
        <rFont val="Times"/>
        <family val="1"/>
      </rPr>
      <t xml:space="preserve">2012, </t>
    </r>
    <r>
      <rPr>
        <b/>
        <sz val="12"/>
        <color theme="1"/>
        <rFont val="Times"/>
        <family val="1"/>
      </rPr>
      <t>44:</t>
    </r>
    <r>
      <rPr>
        <sz val="12"/>
        <color theme="1"/>
        <rFont val="Times"/>
        <family val="1"/>
      </rPr>
      <t>1310-1315.</t>
    </r>
  </si>
  <si>
    <r>
      <t xml:space="preserve">Le Gallo M, Rudd ML, Urick ME, Hansen NF, Zhang S, Program NCS, Lozy F, Sgroi DC, Vidal Bel A, Matias-Guiu X, et al: </t>
    </r>
    <r>
      <rPr>
        <b/>
        <sz val="12"/>
        <color theme="1"/>
        <rFont val="Times"/>
        <family val="1"/>
      </rPr>
      <t>Somatic mutation profiles of clear cell endometrial tumors revealed by whole exome and targeted gene sequencing.</t>
    </r>
    <r>
      <rPr>
        <sz val="12"/>
        <color theme="1"/>
        <rFont val="Times"/>
        <family val="1"/>
      </rPr>
      <t xml:space="preserve"> </t>
    </r>
    <r>
      <rPr>
        <i/>
        <sz val="12"/>
        <color theme="1"/>
        <rFont val="Times"/>
        <family val="1"/>
      </rPr>
      <t xml:space="preserve">Cancer </t>
    </r>
    <r>
      <rPr>
        <sz val="12"/>
        <color theme="1"/>
        <rFont val="Times"/>
        <family val="1"/>
      </rPr>
      <t xml:space="preserve">2017, </t>
    </r>
    <r>
      <rPr>
        <b/>
        <sz val="12"/>
        <color theme="1"/>
        <rFont val="Times"/>
        <family val="1"/>
      </rPr>
      <t>123:</t>
    </r>
    <r>
      <rPr>
        <sz val="12"/>
        <color theme="1"/>
        <rFont val="Times"/>
        <family val="1"/>
      </rPr>
      <t>3261-3268.</t>
    </r>
  </si>
  <si>
    <r>
      <t xml:space="preserve">Lee RS, Stewart C, Carter SL, Ambrogio L, Cibulskis K, Sougnez C, Lawrence MS, Auclair D, Mora J, Golub TR, et al: </t>
    </r>
    <r>
      <rPr>
        <b/>
        <sz val="12"/>
        <color theme="1"/>
        <rFont val="Times"/>
        <family val="1"/>
      </rPr>
      <t>A remarkably simple genome underlies highly malignant pediatric rhabdoid cancers.</t>
    </r>
    <r>
      <rPr>
        <sz val="12"/>
        <color theme="1"/>
        <rFont val="Times"/>
        <family val="1"/>
      </rPr>
      <t xml:space="preserve"> </t>
    </r>
    <r>
      <rPr>
        <i/>
        <sz val="12"/>
        <color theme="1"/>
        <rFont val="Times"/>
        <family val="1"/>
      </rPr>
      <t xml:space="preserve">J Clin Invest </t>
    </r>
    <r>
      <rPr>
        <sz val="12"/>
        <color theme="1"/>
        <rFont val="Times"/>
        <family val="1"/>
      </rPr>
      <t xml:space="preserve">2012, </t>
    </r>
    <r>
      <rPr>
        <b/>
        <sz val="12"/>
        <color theme="1"/>
        <rFont val="Times"/>
        <family val="1"/>
      </rPr>
      <t>122:</t>
    </r>
    <r>
      <rPr>
        <sz val="12"/>
        <color theme="1"/>
        <rFont val="Times"/>
        <family val="1"/>
      </rPr>
      <t>2983-2988.</t>
    </r>
  </si>
  <si>
    <r>
      <t xml:space="preserve">Lee W, Teckie S, Wiesner T, Ran L, Prieto Granada CN, Lin M, Zhu S, Cao Z, Liang Y, Sboner A, et al: </t>
    </r>
    <r>
      <rPr>
        <b/>
        <sz val="12"/>
        <color theme="1"/>
        <rFont val="Times"/>
        <family val="1"/>
      </rPr>
      <t>PRC2 is recurrently inactivated through EED or SUZ12 loss in malignant peripheral nerve sheath tumors.</t>
    </r>
    <r>
      <rPr>
        <sz val="12"/>
        <color theme="1"/>
        <rFont val="Times"/>
        <family val="1"/>
      </rPr>
      <t xml:space="preserve"> </t>
    </r>
    <r>
      <rPr>
        <i/>
        <sz val="12"/>
        <color theme="1"/>
        <rFont val="Times"/>
        <family val="1"/>
      </rPr>
      <t xml:space="preserve">Nat Genet </t>
    </r>
    <r>
      <rPr>
        <sz val="12"/>
        <color theme="1"/>
        <rFont val="Times"/>
        <family val="1"/>
      </rPr>
      <t xml:space="preserve">2014, </t>
    </r>
    <r>
      <rPr>
        <b/>
        <sz val="12"/>
        <color theme="1"/>
        <rFont val="Times"/>
        <family val="1"/>
      </rPr>
      <t>46:</t>
    </r>
    <r>
      <rPr>
        <sz val="12"/>
        <color theme="1"/>
        <rFont val="Times"/>
        <family val="1"/>
      </rPr>
      <t>1227-1232.</t>
    </r>
  </si>
  <si>
    <r>
      <t xml:space="preserve">Lefebvre C, Bachelot T, Filleron T, Pedrero M, Campone M, Soria JC, Massard C, Levy C, Arnedos M, Lacroix-Triki M, et al: </t>
    </r>
    <r>
      <rPr>
        <b/>
        <sz val="12"/>
        <color theme="1"/>
        <rFont val="Times"/>
        <family val="1"/>
      </rPr>
      <t>Mutational Profile of Metastatic Breast Cancers: A Retrospective Analysis.</t>
    </r>
    <r>
      <rPr>
        <sz val="12"/>
        <color theme="1"/>
        <rFont val="Times"/>
        <family val="1"/>
      </rPr>
      <t xml:space="preserve"> </t>
    </r>
    <r>
      <rPr>
        <i/>
        <sz val="12"/>
        <color theme="1"/>
        <rFont val="Times"/>
        <family val="1"/>
      </rPr>
      <t xml:space="preserve">PLoS Med </t>
    </r>
    <r>
      <rPr>
        <sz val="12"/>
        <color theme="1"/>
        <rFont val="Times"/>
        <family val="1"/>
      </rPr>
      <t xml:space="preserve">2016, </t>
    </r>
    <r>
      <rPr>
        <b/>
        <sz val="12"/>
        <color theme="1"/>
        <rFont val="Times"/>
        <family val="1"/>
      </rPr>
      <t>13:</t>
    </r>
    <r>
      <rPr>
        <sz val="12"/>
        <color theme="1"/>
        <rFont val="Times"/>
        <family val="1"/>
      </rPr>
      <t>e1002201.</t>
    </r>
  </si>
  <si>
    <r>
      <t xml:space="preserve">Leiserson MD, Vandin F, Wu HT, Dobson JR, Eldridge JV, Thomas JL, Papoutsaki A, Kim Y, Niu B, McLellan M, et al: </t>
    </r>
    <r>
      <rPr>
        <b/>
        <sz val="12"/>
        <color theme="1"/>
        <rFont val="Times"/>
        <family val="1"/>
      </rPr>
      <t>Pan-cancer network analysis identifies combinations of rare somatic mutations across pathways and protein complexes.</t>
    </r>
    <r>
      <rPr>
        <sz val="12"/>
        <color theme="1"/>
        <rFont val="Times"/>
        <family val="1"/>
      </rPr>
      <t xml:space="preserve"> </t>
    </r>
    <r>
      <rPr>
        <i/>
        <sz val="12"/>
        <color theme="1"/>
        <rFont val="Times"/>
        <family val="1"/>
      </rPr>
      <t xml:space="preserve">Nat Genet </t>
    </r>
    <r>
      <rPr>
        <sz val="12"/>
        <color theme="1"/>
        <rFont val="Times"/>
        <family val="1"/>
      </rPr>
      <t xml:space="preserve">2015, </t>
    </r>
    <r>
      <rPr>
        <b/>
        <sz val="12"/>
        <color theme="1"/>
        <rFont val="Times"/>
        <family val="1"/>
      </rPr>
      <t>47:</t>
    </r>
    <r>
      <rPr>
        <sz val="12"/>
        <color theme="1"/>
        <rFont val="Times"/>
        <family val="1"/>
      </rPr>
      <t>106-114.</t>
    </r>
  </si>
  <si>
    <r>
      <t xml:space="preserve">Ley TJ, Mardis ER, Ding L, Fulton B, McLellan MD, Chen K, Dooling D, Dunford-Shore BH, McGrath S, Hickenbotham M, et al: </t>
    </r>
    <r>
      <rPr>
        <b/>
        <sz val="12"/>
        <color theme="1"/>
        <rFont val="Times"/>
        <family val="1"/>
      </rPr>
      <t>DNA sequencing of a cytogenetically normal acute myeloid leukaemia genome.</t>
    </r>
    <r>
      <rPr>
        <sz val="12"/>
        <color theme="1"/>
        <rFont val="Times"/>
        <family val="1"/>
      </rPr>
      <t xml:space="preserve"> </t>
    </r>
    <r>
      <rPr>
        <i/>
        <sz val="12"/>
        <color theme="1"/>
        <rFont val="Times"/>
        <family val="1"/>
      </rPr>
      <t xml:space="preserve">Nature </t>
    </r>
    <r>
      <rPr>
        <sz val="12"/>
        <color theme="1"/>
        <rFont val="Times"/>
        <family val="1"/>
      </rPr>
      <t xml:space="preserve">2008, </t>
    </r>
    <r>
      <rPr>
        <b/>
        <sz val="12"/>
        <color theme="1"/>
        <rFont val="Times"/>
        <family val="1"/>
      </rPr>
      <t>456:</t>
    </r>
    <r>
      <rPr>
        <sz val="12"/>
        <color theme="1"/>
        <rFont val="Times"/>
        <family val="1"/>
      </rPr>
      <t>66-72.</t>
    </r>
  </si>
  <si>
    <r>
      <t xml:space="preserve">Li M, Zhao H, Zhang X, Wood LD, Anders RA, Choti MA, Pawlik TM, Daniel HD, Kannangai R, Offerhaus GJ, et al: </t>
    </r>
    <r>
      <rPr>
        <b/>
        <sz val="12"/>
        <color theme="1"/>
        <rFont val="Times"/>
        <family val="1"/>
      </rPr>
      <t>Inactivating mutations of the chromatin remodeling gene ARID2 in hepatocellular carcinoma.</t>
    </r>
    <r>
      <rPr>
        <sz val="12"/>
        <color theme="1"/>
        <rFont val="Times"/>
        <family val="1"/>
      </rPr>
      <t xml:space="preserve"> </t>
    </r>
    <r>
      <rPr>
        <i/>
        <sz val="12"/>
        <color theme="1"/>
        <rFont val="Times"/>
        <family val="1"/>
      </rPr>
      <t xml:space="preserve">Nat Genet </t>
    </r>
    <r>
      <rPr>
        <sz val="12"/>
        <color theme="1"/>
        <rFont val="Times"/>
        <family val="1"/>
      </rPr>
      <t xml:space="preserve">2011, </t>
    </r>
    <r>
      <rPr>
        <b/>
        <sz val="12"/>
        <color theme="1"/>
        <rFont val="Times"/>
        <family val="1"/>
      </rPr>
      <t>43:</t>
    </r>
    <r>
      <rPr>
        <sz val="12"/>
        <color theme="1"/>
        <rFont val="Times"/>
        <family val="1"/>
      </rPr>
      <t>828-829.</t>
    </r>
  </si>
  <si>
    <r>
      <t xml:space="preserve">Li M, Zhang Z, Li X, Ye J, Wu X, Tan Z, Liu C, Shen B, Wang XA, Wu W, et al: </t>
    </r>
    <r>
      <rPr>
        <b/>
        <sz val="12"/>
        <color theme="1"/>
        <rFont val="Times"/>
        <family val="1"/>
      </rPr>
      <t>Whole-exome and targeted gene sequencing of gallbladder carcinoma identifies recurrent mutations in the ErbB pathway.</t>
    </r>
    <r>
      <rPr>
        <sz val="12"/>
        <color theme="1"/>
        <rFont val="Times"/>
        <family val="1"/>
      </rPr>
      <t xml:space="preserve"> </t>
    </r>
    <r>
      <rPr>
        <i/>
        <sz val="12"/>
        <color theme="1"/>
        <rFont val="Times"/>
        <family val="1"/>
      </rPr>
      <t xml:space="preserve">Nat Genet </t>
    </r>
    <r>
      <rPr>
        <sz val="12"/>
        <color theme="1"/>
        <rFont val="Times"/>
        <family val="1"/>
      </rPr>
      <t xml:space="preserve">2014, </t>
    </r>
    <r>
      <rPr>
        <b/>
        <sz val="12"/>
        <color theme="1"/>
        <rFont val="Times"/>
        <family val="1"/>
      </rPr>
      <t>46:</t>
    </r>
    <r>
      <rPr>
        <sz val="12"/>
        <color theme="1"/>
        <rFont val="Times"/>
        <family val="1"/>
      </rPr>
      <t>872-876.</t>
    </r>
  </si>
  <si>
    <r>
      <t xml:space="preserve">Li C, Gao Z, Li F, Li X, Sun Y, Wang M, Li D, Wang R, Li F, Fang R, et al: </t>
    </r>
    <r>
      <rPr>
        <b/>
        <sz val="12"/>
        <color theme="1"/>
        <rFont val="Times"/>
        <family val="1"/>
      </rPr>
      <t>Whole Exome Sequencing Identifies Frequent Somatic Mutations in Cell-Cell Adhesion Genes in Chinese Patients with Lung Squamous Cell Carcinoma.</t>
    </r>
    <r>
      <rPr>
        <sz val="12"/>
        <color theme="1"/>
        <rFont val="Times"/>
        <family val="1"/>
      </rPr>
      <t xml:space="preserve"> </t>
    </r>
    <r>
      <rPr>
        <i/>
        <sz val="12"/>
        <color theme="1"/>
        <rFont val="Times"/>
        <family val="1"/>
      </rPr>
      <t xml:space="preserve">Sci Rep </t>
    </r>
    <r>
      <rPr>
        <sz val="12"/>
        <color theme="1"/>
        <rFont val="Times"/>
        <family val="1"/>
      </rPr>
      <t xml:space="preserve">2015, </t>
    </r>
    <r>
      <rPr>
        <b/>
        <sz val="12"/>
        <color theme="1"/>
        <rFont val="Times"/>
        <family val="1"/>
      </rPr>
      <t>5:</t>
    </r>
    <r>
      <rPr>
        <sz val="12"/>
        <color theme="1"/>
        <rFont val="Times"/>
        <family val="1"/>
      </rPr>
      <t>14237.</t>
    </r>
  </si>
  <si>
    <r>
      <t xml:space="preserve">Li YY, Chung GT, Lui VW, To KF, Ma BB, Chow C, Woo JK, Yip KY, Seo J, Hui EP, et al: </t>
    </r>
    <r>
      <rPr>
        <b/>
        <sz val="12"/>
        <color theme="1"/>
        <rFont val="Times"/>
        <family val="1"/>
      </rPr>
      <t>Exome and genome sequencing of nasopharynx cancer identifies NF-kappaB pathway activating mutations.</t>
    </r>
    <r>
      <rPr>
        <sz val="12"/>
        <color theme="1"/>
        <rFont val="Times"/>
        <family val="1"/>
      </rPr>
      <t xml:space="preserve"> </t>
    </r>
    <r>
      <rPr>
        <i/>
        <sz val="12"/>
        <color theme="1"/>
        <rFont val="Times"/>
        <family val="1"/>
      </rPr>
      <t xml:space="preserve">Nat Commun </t>
    </r>
    <r>
      <rPr>
        <sz val="12"/>
        <color theme="1"/>
        <rFont val="Times"/>
        <family val="1"/>
      </rPr>
      <t xml:space="preserve">2017, </t>
    </r>
    <r>
      <rPr>
        <b/>
        <sz val="12"/>
        <color theme="1"/>
        <rFont val="Times"/>
        <family val="1"/>
      </rPr>
      <t>8:</t>
    </r>
    <r>
      <rPr>
        <sz val="12"/>
        <color theme="1"/>
        <rFont val="Times"/>
        <family val="1"/>
      </rPr>
      <t>14121.</t>
    </r>
  </si>
  <si>
    <r>
      <t xml:space="preserve">Lim WK, Ong CK, Tan J, Thike AA, Ng CC, Rajasegaran V, Myint SS, Nagarajan S, Nasir ND, McPherson JR, et al: </t>
    </r>
    <r>
      <rPr>
        <b/>
        <sz val="12"/>
        <color theme="1"/>
        <rFont val="Times"/>
        <family val="1"/>
      </rPr>
      <t>Exome sequencing identifies highly recurrent MED12 somatic mutations in breast fibroadenoma.</t>
    </r>
    <r>
      <rPr>
        <sz val="12"/>
        <color theme="1"/>
        <rFont val="Times"/>
        <family val="1"/>
      </rPr>
      <t xml:space="preserve"> </t>
    </r>
    <r>
      <rPr>
        <i/>
        <sz val="12"/>
        <color theme="1"/>
        <rFont val="Times"/>
        <family val="1"/>
      </rPr>
      <t xml:space="preserve">Nat Genet </t>
    </r>
    <r>
      <rPr>
        <sz val="12"/>
        <color theme="1"/>
        <rFont val="Times"/>
        <family val="1"/>
      </rPr>
      <t xml:space="preserve">2014, </t>
    </r>
    <r>
      <rPr>
        <b/>
        <sz val="12"/>
        <color theme="1"/>
        <rFont val="Times"/>
        <family val="1"/>
      </rPr>
      <t>46:</t>
    </r>
    <r>
      <rPr>
        <sz val="12"/>
        <color theme="1"/>
        <rFont val="Times"/>
        <family val="1"/>
      </rPr>
      <t>877-880.</t>
    </r>
  </si>
  <si>
    <r>
      <t xml:space="preserve">Lim YH, Bacchiocchi A, Qiu J, Straub R, Bruckner A, Bercovitch L, Narayan D, Yale Center for Mendelian G, McNiff J, Ko C, et al: </t>
    </r>
    <r>
      <rPr>
        <b/>
        <sz val="12"/>
        <color theme="1"/>
        <rFont val="Times"/>
        <family val="1"/>
      </rPr>
      <t>GNA14 Somatic Mutation Causes Congenital and Sporadic Vascular Tumors by MAPK Activation.</t>
    </r>
    <r>
      <rPr>
        <sz val="12"/>
        <color theme="1"/>
        <rFont val="Times"/>
        <family val="1"/>
      </rPr>
      <t xml:space="preserve"> </t>
    </r>
    <r>
      <rPr>
        <i/>
        <sz val="12"/>
        <color theme="1"/>
        <rFont val="Times"/>
        <family val="1"/>
      </rPr>
      <t xml:space="preserve">Am J Hum Genet </t>
    </r>
    <r>
      <rPr>
        <sz val="12"/>
        <color theme="1"/>
        <rFont val="Times"/>
        <family val="1"/>
      </rPr>
      <t xml:space="preserve">2016, </t>
    </r>
    <r>
      <rPr>
        <b/>
        <sz val="12"/>
        <color theme="1"/>
        <rFont val="Times"/>
        <family val="1"/>
      </rPr>
      <t>99:</t>
    </r>
    <r>
      <rPr>
        <sz val="12"/>
        <color theme="1"/>
        <rFont val="Times"/>
        <family val="1"/>
      </rPr>
      <t>443-450.</t>
    </r>
  </si>
  <si>
    <r>
      <t xml:space="preserve">Lin DC, Meng X, Hazawa M, Nagata Y, Varela AM, Xu L, Sato Y, Liu LZ, Ding LW, Sharma A, et al: </t>
    </r>
    <r>
      <rPr>
        <b/>
        <sz val="12"/>
        <color theme="1"/>
        <rFont val="Times"/>
        <family val="1"/>
      </rPr>
      <t>The genomic landscape of nasopharyngeal carcinoma.</t>
    </r>
    <r>
      <rPr>
        <sz val="12"/>
        <color theme="1"/>
        <rFont val="Times"/>
        <family val="1"/>
      </rPr>
      <t xml:space="preserve"> </t>
    </r>
    <r>
      <rPr>
        <i/>
        <sz val="12"/>
        <color theme="1"/>
        <rFont val="Times"/>
        <family val="1"/>
      </rPr>
      <t xml:space="preserve">Nat Genet </t>
    </r>
    <r>
      <rPr>
        <sz val="12"/>
        <color theme="1"/>
        <rFont val="Times"/>
        <family val="1"/>
      </rPr>
      <t xml:space="preserve">2014, </t>
    </r>
    <r>
      <rPr>
        <b/>
        <sz val="12"/>
        <color theme="1"/>
        <rFont val="Times"/>
        <family val="1"/>
      </rPr>
      <t>46:</t>
    </r>
    <r>
      <rPr>
        <sz val="12"/>
        <color theme="1"/>
        <rFont val="Times"/>
        <family val="1"/>
      </rPr>
      <t>866-871.</t>
    </r>
  </si>
  <si>
    <r>
      <t xml:space="preserve">Lin DC, Hao JJ, Nagata Y, Xu L, Shang L, Meng X, Sato Y, Okuno Y, Varela AM, Ding LW, et al: </t>
    </r>
    <r>
      <rPr>
        <b/>
        <sz val="12"/>
        <color theme="1"/>
        <rFont val="Times"/>
        <family val="1"/>
      </rPr>
      <t>Genomic and molecular characterization of esophageal squamous cell carcinoma.</t>
    </r>
    <r>
      <rPr>
        <sz val="12"/>
        <color theme="1"/>
        <rFont val="Times"/>
        <family val="1"/>
      </rPr>
      <t xml:space="preserve"> </t>
    </r>
    <r>
      <rPr>
        <i/>
        <sz val="12"/>
        <color theme="1"/>
        <rFont val="Times"/>
        <family val="1"/>
      </rPr>
      <t xml:space="preserve">Nat Genet </t>
    </r>
    <r>
      <rPr>
        <sz val="12"/>
        <color theme="1"/>
        <rFont val="Times"/>
        <family val="1"/>
      </rPr>
      <t xml:space="preserve">2014, </t>
    </r>
    <r>
      <rPr>
        <b/>
        <sz val="12"/>
        <color theme="1"/>
        <rFont val="Times"/>
        <family val="1"/>
      </rPr>
      <t>46:</t>
    </r>
    <r>
      <rPr>
        <sz val="12"/>
        <color theme="1"/>
        <rFont val="Times"/>
        <family val="1"/>
      </rPr>
      <t>467-473.</t>
    </r>
  </si>
  <si>
    <r>
      <t xml:space="preserve">Lipson D, Capelletti M, Yelensky R, Otto G, Parker A, Jarosz M, Curran JA, Balasubramanian S, Bloom T, Brennan KW, et al: </t>
    </r>
    <r>
      <rPr>
        <b/>
        <sz val="12"/>
        <color theme="1"/>
        <rFont val="Times"/>
        <family val="1"/>
      </rPr>
      <t>Identification of new ALK and RET gene fusions from colorectal and lung cancer biopsies.</t>
    </r>
    <r>
      <rPr>
        <sz val="12"/>
        <color theme="1"/>
        <rFont val="Times"/>
        <family val="1"/>
      </rPr>
      <t xml:space="preserve"> </t>
    </r>
    <r>
      <rPr>
        <i/>
        <sz val="12"/>
        <color theme="1"/>
        <rFont val="Times"/>
        <family val="1"/>
      </rPr>
      <t xml:space="preserve">Nat Med </t>
    </r>
    <r>
      <rPr>
        <sz val="12"/>
        <color theme="1"/>
        <rFont val="Times"/>
        <family val="1"/>
      </rPr>
      <t xml:space="preserve">2012, </t>
    </r>
    <r>
      <rPr>
        <b/>
        <sz val="12"/>
        <color theme="1"/>
        <rFont val="Times"/>
        <family val="1"/>
      </rPr>
      <t>18:</t>
    </r>
    <r>
      <rPr>
        <sz val="12"/>
        <color theme="1"/>
        <rFont val="Times"/>
        <family val="1"/>
      </rPr>
      <t>382-384.</t>
    </r>
  </si>
  <si>
    <r>
      <t xml:space="preserve">Litchfield K, Summersgill B, Yost S, Sultana R, Labreche K, Dudakia D, Renwick A, Seal S, Al-Saadi R, Broderick P, et al: </t>
    </r>
    <r>
      <rPr>
        <b/>
        <sz val="12"/>
        <color theme="1"/>
        <rFont val="Times"/>
        <family val="1"/>
      </rPr>
      <t>Whole-exome sequencing reveals the mutational spectrum of testicular germ cell tumours.</t>
    </r>
    <r>
      <rPr>
        <sz val="12"/>
        <color theme="1"/>
        <rFont val="Times"/>
        <family val="1"/>
      </rPr>
      <t xml:space="preserve"> </t>
    </r>
    <r>
      <rPr>
        <i/>
        <sz val="12"/>
        <color theme="1"/>
        <rFont val="Times"/>
        <family val="1"/>
      </rPr>
      <t xml:space="preserve">Nat Commun </t>
    </r>
    <r>
      <rPr>
        <sz val="12"/>
        <color theme="1"/>
        <rFont val="Times"/>
        <family val="1"/>
      </rPr>
      <t xml:space="preserve">2015, </t>
    </r>
    <r>
      <rPr>
        <b/>
        <sz val="12"/>
        <color theme="1"/>
        <rFont val="Times"/>
        <family val="1"/>
      </rPr>
      <t>6:</t>
    </r>
    <r>
      <rPr>
        <sz val="12"/>
        <color theme="1"/>
        <rFont val="Times"/>
        <family val="1"/>
      </rPr>
      <t>5973.</t>
    </r>
  </si>
  <si>
    <r>
      <t xml:space="preserve">Liu P, Morrison C, Wang L, Xiong D, Vedell P, Cui P, Hua X, Ding F, Lu Y, James M, et al: </t>
    </r>
    <r>
      <rPr>
        <b/>
        <sz val="12"/>
        <color theme="1"/>
        <rFont val="Times"/>
        <family val="1"/>
      </rPr>
      <t>Identification of somatic mutations in non-small cell lung carcinomas using whole-exome sequencing.</t>
    </r>
    <r>
      <rPr>
        <sz val="12"/>
        <color theme="1"/>
        <rFont val="Times"/>
        <family val="1"/>
      </rPr>
      <t xml:space="preserve"> </t>
    </r>
    <r>
      <rPr>
        <i/>
        <sz val="12"/>
        <color theme="1"/>
        <rFont val="Times"/>
        <family val="1"/>
      </rPr>
      <t xml:space="preserve">Carcinogenesis </t>
    </r>
    <r>
      <rPr>
        <sz val="12"/>
        <color theme="1"/>
        <rFont val="Times"/>
        <family val="1"/>
      </rPr>
      <t xml:space="preserve">2012, </t>
    </r>
    <r>
      <rPr>
        <b/>
        <sz val="12"/>
        <color theme="1"/>
        <rFont val="Times"/>
        <family val="1"/>
      </rPr>
      <t>33:</t>
    </r>
    <r>
      <rPr>
        <sz val="12"/>
        <color theme="1"/>
        <rFont val="Times"/>
        <family val="1"/>
      </rPr>
      <t>1270-1276.</t>
    </r>
  </si>
  <si>
    <r>
      <t xml:space="preserve">Lohr JG, Stojanov P, Lawrence MS, Auclair D, Chapuy B, Sougnez C, Cruz-Gordillo P, Knoechel B, Asmann YW, Slager SL, et al: </t>
    </r>
    <r>
      <rPr>
        <b/>
        <sz val="12"/>
        <color theme="1"/>
        <rFont val="Times"/>
        <family val="1"/>
      </rPr>
      <t>Discovery and prioritization of somatic mutations in diffuse large B-cell lymphoma (DLBCL) by whole-exome sequencing.</t>
    </r>
    <r>
      <rPr>
        <sz val="12"/>
        <color theme="1"/>
        <rFont val="Times"/>
        <family val="1"/>
      </rPr>
      <t xml:space="preserve"> </t>
    </r>
    <r>
      <rPr>
        <i/>
        <sz val="12"/>
        <color theme="1"/>
        <rFont val="Times"/>
        <family val="1"/>
      </rPr>
      <t xml:space="preserve">Proc Natl Acad Sci U S A </t>
    </r>
    <r>
      <rPr>
        <sz val="12"/>
        <color theme="1"/>
        <rFont val="Times"/>
        <family val="1"/>
      </rPr>
      <t xml:space="preserve">2012, </t>
    </r>
    <r>
      <rPr>
        <b/>
        <sz val="12"/>
        <color theme="1"/>
        <rFont val="Times"/>
        <family val="1"/>
      </rPr>
      <t>109:</t>
    </r>
    <r>
      <rPr>
        <sz val="12"/>
        <color theme="1"/>
        <rFont val="Times"/>
        <family val="1"/>
      </rPr>
      <t>3879-3884.</t>
    </r>
  </si>
  <si>
    <r>
      <t xml:space="preserve">Love C, Sun Z, Jima D, Li G, Zhang J, Miles R, Richards KL, Dunphy CH, Choi WW, Srivastava G, et al: </t>
    </r>
    <r>
      <rPr>
        <b/>
        <sz val="12"/>
        <color theme="1"/>
        <rFont val="Times"/>
        <family val="1"/>
      </rPr>
      <t>The genetic landscape of mutations in Burkitt lymphoma.</t>
    </r>
    <r>
      <rPr>
        <sz val="12"/>
        <color theme="1"/>
        <rFont val="Times"/>
        <family val="1"/>
      </rPr>
      <t xml:space="preserve"> </t>
    </r>
    <r>
      <rPr>
        <i/>
        <sz val="12"/>
        <color theme="1"/>
        <rFont val="Times"/>
        <family val="1"/>
      </rPr>
      <t xml:space="preserve">Nat Genet </t>
    </r>
    <r>
      <rPr>
        <sz val="12"/>
        <color theme="1"/>
        <rFont val="Times"/>
        <family val="1"/>
      </rPr>
      <t xml:space="preserve">2012, </t>
    </r>
    <r>
      <rPr>
        <b/>
        <sz val="12"/>
        <color theme="1"/>
        <rFont val="Times"/>
        <family val="1"/>
      </rPr>
      <t>44:</t>
    </r>
    <r>
      <rPr>
        <sz val="12"/>
        <color theme="1"/>
        <rFont val="Times"/>
        <family val="1"/>
      </rPr>
      <t>1321-1325.</t>
    </r>
  </si>
  <si>
    <r>
      <t xml:space="preserve">Lui VW, Hedberg ML, Li H, Vangara BS, Pendleton K, Zeng Y, Lu Y, Zhang Q, Du Y, Gilbert BR, et al: </t>
    </r>
    <r>
      <rPr>
        <b/>
        <sz val="12"/>
        <color theme="1"/>
        <rFont val="Times"/>
        <family val="1"/>
      </rPr>
      <t>Frequent mutation of the PI3K pathway in head and neck cancer defines predictive biomarkers.</t>
    </r>
    <r>
      <rPr>
        <sz val="12"/>
        <color theme="1"/>
        <rFont val="Times"/>
        <family val="1"/>
      </rPr>
      <t xml:space="preserve"> </t>
    </r>
    <r>
      <rPr>
        <i/>
        <sz val="12"/>
        <color theme="1"/>
        <rFont val="Times"/>
        <family val="1"/>
      </rPr>
      <t xml:space="preserve">Cancer Discov </t>
    </r>
    <r>
      <rPr>
        <sz val="12"/>
        <color theme="1"/>
        <rFont val="Times"/>
        <family val="1"/>
      </rPr>
      <t xml:space="preserve">2013, </t>
    </r>
    <r>
      <rPr>
        <b/>
        <sz val="12"/>
        <color theme="1"/>
        <rFont val="Times"/>
        <family val="1"/>
      </rPr>
      <t>3:</t>
    </r>
    <r>
      <rPr>
        <sz val="12"/>
        <color theme="1"/>
        <rFont val="Times"/>
        <family val="1"/>
      </rPr>
      <t>761-769.</t>
    </r>
  </si>
  <si>
    <r>
      <t xml:space="preserve">Ma X, Liu Y, Liu Y, Alexandrov LB, Edmonson MN, Gawad C, Zhou X, Li Y, Rusch MC, Easton J, et al: </t>
    </r>
    <r>
      <rPr>
        <b/>
        <sz val="12"/>
        <color theme="1"/>
        <rFont val="Times"/>
        <family val="1"/>
      </rPr>
      <t>Pan-cancer genome and transcriptome analyses of 1,699 paediatric leukaemias and solid tumours.</t>
    </r>
    <r>
      <rPr>
        <sz val="12"/>
        <color theme="1"/>
        <rFont val="Times"/>
        <family val="1"/>
      </rPr>
      <t xml:space="preserve"> </t>
    </r>
    <r>
      <rPr>
        <i/>
        <sz val="12"/>
        <color theme="1"/>
        <rFont val="Times"/>
        <family val="1"/>
      </rPr>
      <t xml:space="preserve">Nature </t>
    </r>
    <r>
      <rPr>
        <sz val="12"/>
        <color theme="1"/>
        <rFont val="Times"/>
        <family val="1"/>
      </rPr>
      <t xml:space="preserve">2018, </t>
    </r>
    <r>
      <rPr>
        <b/>
        <sz val="12"/>
        <color theme="1"/>
        <rFont val="Times"/>
        <family val="1"/>
      </rPr>
      <t>555:</t>
    </r>
    <r>
      <rPr>
        <sz val="12"/>
        <color theme="1"/>
        <rFont val="Times"/>
        <family val="1"/>
      </rPr>
      <t>371-376.</t>
    </r>
  </si>
  <si>
    <r>
      <t xml:space="preserve">Madan V, Shyamsunder P, Han L, Mayakonda A, Nagata Y, Sundaresan J, Kanojia D, Yoshida K, Ganesan S, Hattori N, et al: </t>
    </r>
    <r>
      <rPr>
        <b/>
        <sz val="12"/>
        <color theme="1"/>
        <rFont val="Times"/>
        <family val="1"/>
      </rPr>
      <t>Comprehensive mutational analysis of primary and relapse acute promyelocytic leukemia.</t>
    </r>
    <r>
      <rPr>
        <sz val="12"/>
        <color theme="1"/>
        <rFont val="Times"/>
        <family val="1"/>
      </rPr>
      <t xml:space="preserve"> </t>
    </r>
    <r>
      <rPr>
        <i/>
        <sz val="12"/>
        <color theme="1"/>
        <rFont val="Times"/>
        <family val="1"/>
      </rPr>
      <t xml:space="preserve">Leukemia </t>
    </r>
    <r>
      <rPr>
        <sz val="12"/>
        <color theme="1"/>
        <rFont val="Times"/>
        <family val="1"/>
      </rPr>
      <t xml:space="preserve">2016, </t>
    </r>
    <r>
      <rPr>
        <b/>
        <sz val="12"/>
        <color theme="1"/>
        <rFont val="Times"/>
        <family val="1"/>
      </rPr>
      <t>30:</t>
    </r>
    <r>
      <rPr>
        <sz val="12"/>
        <color theme="1"/>
        <rFont val="Times"/>
        <family val="1"/>
      </rPr>
      <t>2430.</t>
    </r>
  </si>
  <si>
    <r>
      <t xml:space="preserve">Mao R, Liu J, Liu G, Jin S, Xue Q, Ma L, Fu Y, Zhao N, Xing J, Li L, et al: </t>
    </r>
    <r>
      <rPr>
        <b/>
        <sz val="12"/>
        <color theme="1"/>
        <rFont val="Times"/>
        <family val="1"/>
      </rPr>
      <t>Whole genome sequencing of matched tumor, adjacent non-tumor tissues and corresponding normal blood samples of hepatocellular carcinoma patients revealed dynamic changes of the mutations profiles during hepatocarcinogenesis.</t>
    </r>
    <r>
      <rPr>
        <sz val="12"/>
        <color theme="1"/>
        <rFont val="Times"/>
        <family val="1"/>
      </rPr>
      <t xml:space="preserve"> </t>
    </r>
    <r>
      <rPr>
        <i/>
        <sz val="12"/>
        <color theme="1"/>
        <rFont val="Times"/>
        <family val="1"/>
      </rPr>
      <t xml:space="preserve">Oncotarget </t>
    </r>
    <r>
      <rPr>
        <sz val="12"/>
        <color theme="1"/>
        <rFont val="Times"/>
        <family val="1"/>
      </rPr>
      <t xml:space="preserve">2017, </t>
    </r>
    <r>
      <rPr>
        <b/>
        <sz val="12"/>
        <color theme="1"/>
        <rFont val="Times"/>
        <family val="1"/>
      </rPr>
      <t>8:</t>
    </r>
    <r>
      <rPr>
        <sz val="12"/>
        <color theme="1"/>
        <rFont val="Times"/>
        <family val="1"/>
      </rPr>
      <t>26185-26199.</t>
    </r>
  </si>
  <si>
    <r>
      <t xml:space="preserve">Mardis ER, Ding L, Dooling DJ, Larson DE, McLellan MD, Chen K, Koboldt DC, Fulton RS, Delehaunty KD, McGrath SD, et al: </t>
    </r>
    <r>
      <rPr>
        <b/>
        <sz val="12"/>
        <color theme="1"/>
        <rFont val="Times"/>
        <family val="1"/>
      </rPr>
      <t>Recurring mutations found by sequencing an acute myeloid leukemia genome.</t>
    </r>
    <r>
      <rPr>
        <sz val="12"/>
        <color theme="1"/>
        <rFont val="Times"/>
        <family val="1"/>
      </rPr>
      <t xml:space="preserve"> </t>
    </r>
    <r>
      <rPr>
        <i/>
        <sz val="12"/>
        <color theme="1"/>
        <rFont val="Times"/>
        <family val="1"/>
      </rPr>
      <t xml:space="preserve">N Engl J Med </t>
    </r>
    <r>
      <rPr>
        <sz val="12"/>
        <color theme="1"/>
        <rFont val="Times"/>
        <family val="1"/>
      </rPr>
      <t xml:space="preserve">2009, </t>
    </r>
    <r>
      <rPr>
        <b/>
        <sz val="12"/>
        <color theme="1"/>
        <rFont val="Times"/>
        <family val="1"/>
      </rPr>
      <t>361:</t>
    </r>
    <r>
      <rPr>
        <sz val="12"/>
        <color theme="1"/>
        <rFont val="Times"/>
        <family val="1"/>
      </rPr>
      <t>1058-1066.</t>
    </r>
  </si>
  <si>
    <r>
      <t xml:space="preserve">Mareschal S, Dubois S, Viailly PJ, Bertrand P, Bohers E, Maingonnat C, Jais JP, Tesson B, Ruminy P, Peyrouze P, et al: </t>
    </r>
    <r>
      <rPr>
        <b/>
        <sz val="12"/>
        <color theme="1"/>
        <rFont val="Times"/>
        <family val="1"/>
      </rPr>
      <t>Whole exome sequencing of relapsed/refractory patients expands the repertoire of somatic mutations in diffuse large B-cell lymphoma.</t>
    </r>
    <r>
      <rPr>
        <sz val="12"/>
        <color theme="1"/>
        <rFont val="Times"/>
        <family val="1"/>
      </rPr>
      <t xml:space="preserve"> </t>
    </r>
    <r>
      <rPr>
        <i/>
        <sz val="12"/>
        <color theme="1"/>
        <rFont val="Times"/>
        <family val="1"/>
      </rPr>
      <t xml:space="preserve">Genes Chromosomes Cancer </t>
    </r>
    <r>
      <rPr>
        <sz val="12"/>
        <color theme="1"/>
        <rFont val="Times"/>
        <family val="1"/>
      </rPr>
      <t xml:space="preserve">2016, </t>
    </r>
    <r>
      <rPr>
        <b/>
        <sz val="12"/>
        <color theme="1"/>
        <rFont val="Times"/>
        <family val="1"/>
      </rPr>
      <t>55:</t>
    </r>
    <r>
      <rPr>
        <sz val="12"/>
        <color theme="1"/>
        <rFont val="Times"/>
        <family val="1"/>
      </rPr>
      <t>251-267.</t>
    </r>
  </si>
  <si>
    <r>
      <t xml:space="preserve">Mareschal S, Pham-Ledard A, Viailly PJ, Dubois S, Bertrand P, Maingonnat C, Fontanilles M, Bohers E, Ruminy P, Tournier I, et al: </t>
    </r>
    <r>
      <rPr>
        <b/>
        <sz val="12"/>
        <color theme="1"/>
        <rFont val="Times"/>
        <family val="1"/>
      </rPr>
      <t>Identification of Somatic Mutations in Primary Cutaneous Diffuse Large B-Cell Lymphoma, Leg Type by Massive Parallel Sequencing.</t>
    </r>
    <r>
      <rPr>
        <sz val="12"/>
        <color theme="1"/>
        <rFont val="Times"/>
        <family val="1"/>
      </rPr>
      <t xml:space="preserve"> </t>
    </r>
    <r>
      <rPr>
        <i/>
        <sz val="12"/>
        <color theme="1"/>
        <rFont val="Times"/>
        <family val="1"/>
      </rPr>
      <t xml:space="preserve">J Invest Dermatol </t>
    </r>
    <r>
      <rPr>
        <sz val="12"/>
        <color theme="1"/>
        <rFont val="Times"/>
        <family val="1"/>
      </rPr>
      <t xml:space="preserve">2017, </t>
    </r>
    <r>
      <rPr>
        <b/>
        <sz val="12"/>
        <color theme="1"/>
        <rFont val="Times"/>
        <family val="1"/>
      </rPr>
      <t>137:</t>
    </r>
    <r>
      <rPr>
        <sz val="12"/>
        <color theme="1"/>
        <rFont val="Times"/>
        <family val="1"/>
      </rPr>
      <t>1984-1994.</t>
    </r>
  </si>
  <si>
    <r>
      <t xml:space="preserve">Mason CC, Khorashad JS, Tantravahi SK, Kelley TW, Zabriskie MS, Yan D, Pomicter AD, Reynolds KR, Eiring AM, Kronenberg Z, et al: </t>
    </r>
    <r>
      <rPr>
        <b/>
        <sz val="12"/>
        <color theme="1"/>
        <rFont val="Times"/>
        <family val="1"/>
      </rPr>
      <t>Age-related mutations and chronic myelomonocytic leukemia.</t>
    </r>
    <r>
      <rPr>
        <sz val="12"/>
        <color theme="1"/>
        <rFont val="Times"/>
        <family val="1"/>
      </rPr>
      <t xml:space="preserve"> </t>
    </r>
    <r>
      <rPr>
        <i/>
        <sz val="12"/>
        <color theme="1"/>
        <rFont val="Times"/>
        <family val="1"/>
      </rPr>
      <t xml:space="preserve">Leukemia </t>
    </r>
    <r>
      <rPr>
        <sz val="12"/>
        <color theme="1"/>
        <rFont val="Times"/>
        <family val="1"/>
      </rPr>
      <t xml:space="preserve">2016, </t>
    </r>
    <r>
      <rPr>
        <b/>
        <sz val="12"/>
        <color theme="1"/>
        <rFont val="Times"/>
        <family val="1"/>
      </rPr>
      <t>30:</t>
    </r>
    <r>
      <rPr>
        <sz val="12"/>
        <color theme="1"/>
        <rFont val="Times"/>
        <family val="1"/>
      </rPr>
      <t>906-913.</t>
    </r>
  </si>
  <si>
    <r>
      <t xml:space="preserve">Mehine M, Kaasinen E, Makinen N, Katainen R, Kampjarvi K, Pitkanen E, Heinonen HR, Butzow R, Kilpivaara O, Kuosmanen A, et al: </t>
    </r>
    <r>
      <rPr>
        <b/>
        <sz val="12"/>
        <color theme="1"/>
        <rFont val="Times"/>
        <family val="1"/>
      </rPr>
      <t>Characterization of uterine leiomyomas by whole-genome sequencing.</t>
    </r>
    <r>
      <rPr>
        <sz val="12"/>
        <color theme="1"/>
        <rFont val="Times"/>
        <family val="1"/>
      </rPr>
      <t xml:space="preserve"> </t>
    </r>
    <r>
      <rPr>
        <i/>
        <sz val="12"/>
        <color theme="1"/>
        <rFont val="Times"/>
        <family val="1"/>
      </rPr>
      <t xml:space="preserve">N Engl J Med </t>
    </r>
    <r>
      <rPr>
        <sz val="12"/>
        <color theme="1"/>
        <rFont val="Times"/>
        <family val="1"/>
      </rPr>
      <t xml:space="preserve">2013, </t>
    </r>
    <r>
      <rPr>
        <b/>
        <sz val="12"/>
        <color theme="1"/>
        <rFont val="Times"/>
        <family val="1"/>
      </rPr>
      <t>369:</t>
    </r>
    <r>
      <rPr>
        <sz val="12"/>
        <color theme="1"/>
        <rFont val="Times"/>
        <family val="1"/>
      </rPr>
      <t>43-53.</t>
    </r>
  </si>
  <si>
    <r>
      <t xml:space="preserve">Merlevede J, Droin N, Qin T, Meldi K, Yoshida K, Morabito M, Chautard E, Auboeuf D, Fenaux P, Braun T, et al: </t>
    </r>
    <r>
      <rPr>
        <b/>
        <sz val="12"/>
        <color theme="1"/>
        <rFont val="Times"/>
        <family val="1"/>
      </rPr>
      <t>Mutation allele burden remains unchanged in chronic myelomonocytic leukaemia responding to hypomethylating agents.</t>
    </r>
    <r>
      <rPr>
        <sz val="12"/>
        <color theme="1"/>
        <rFont val="Times"/>
        <family val="1"/>
      </rPr>
      <t xml:space="preserve"> </t>
    </r>
    <r>
      <rPr>
        <i/>
        <sz val="12"/>
        <color theme="1"/>
        <rFont val="Times"/>
        <family val="1"/>
      </rPr>
      <t xml:space="preserve">Nat Commun </t>
    </r>
    <r>
      <rPr>
        <sz val="12"/>
        <color theme="1"/>
        <rFont val="Times"/>
        <family val="1"/>
      </rPr>
      <t xml:space="preserve">2016, </t>
    </r>
    <r>
      <rPr>
        <b/>
        <sz val="12"/>
        <color theme="1"/>
        <rFont val="Times"/>
        <family val="1"/>
      </rPr>
      <t>7:</t>
    </r>
    <r>
      <rPr>
        <sz val="12"/>
        <color theme="1"/>
        <rFont val="Times"/>
        <family val="1"/>
      </rPr>
      <t>10767.</t>
    </r>
  </si>
  <si>
    <r>
      <t xml:space="preserve">Morin RD, Mendez-Lago M, Mungall AJ, Goya R, Mungall KL, Corbett RD, Johnson NA, Severson TM, Chiu R, Field M, et al: </t>
    </r>
    <r>
      <rPr>
        <b/>
        <sz val="12"/>
        <color theme="1"/>
        <rFont val="Times"/>
        <family val="1"/>
      </rPr>
      <t>Frequent mutation of histone-modifying genes in non-Hodgkin lymphoma.</t>
    </r>
    <r>
      <rPr>
        <sz val="12"/>
        <color theme="1"/>
        <rFont val="Times"/>
        <family val="1"/>
      </rPr>
      <t xml:space="preserve"> </t>
    </r>
    <r>
      <rPr>
        <i/>
        <sz val="12"/>
        <color theme="1"/>
        <rFont val="Times"/>
        <family val="1"/>
      </rPr>
      <t xml:space="preserve">Nature </t>
    </r>
    <r>
      <rPr>
        <sz val="12"/>
        <color theme="1"/>
        <rFont val="Times"/>
        <family val="1"/>
      </rPr>
      <t xml:space="preserve">2011, </t>
    </r>
    <r>
      <rPr>
        <b/>
        <sz val="12"/>
        <color theme="1"/>
        <rFont val="Times"/>
        <family val="1"/>
      </rPr>
      <t>476:</t>
    </r>
    <r>
      <rPr>
        <sz val="12"/>
        <color theme="1"/>
        <rFont val="Times"/>
        <family val="1"/>
      </rPr>
      <t>298-303.</t>
    </r>
  </si>
  <si>
    <r>
      <t xml:space="preserve">Nagata Y, Kontani K, Enami T, Kataoka K, Ishii R, Totoki Y, Kataoka TR, Hirata M, Aoki K, Nakano K, et al: </t>
    </r>
    <r>
      <rPr>
        <b/>
        <sz val="12"/>
        <color theme="1"/>
        <rFont val="Times"/>
        <family val="1"/>
      </rPr>
      <t>Variegated RHOA mutations in adult T-cell leukemia/lymphoma.</t>
    </r>
    <r>
      <rPr>
        <sz val="12"/>
        <color theme="1"/>
        <rFont val="Times"/>
        <family val="1"/>
      </rPr>
      <t xml:space="preserve"> </t>
    </r>
    <r>
      <rPr>
        <i/>
        <sz val="12"/>
        <color theme="1"/>
        <rFont val="Times"/>
        <family val="1"/>
      </rPr>
      <t xml:space="preserve">Blood </t>
    </r>
    <r>
      <rPr>
        <sz val="12"/>
        <color theme="1"/>
        <rFont val="Times"/>
        <family val="1"/>
      </rPr>
      <t xml:space="preserve">2016, </t>
    </r>
    <r>
      <rPr>
        <b/>
        <sz val="12"/>
        <color theme="1"/>
        <rFont val="Times"/>
        <family val="1"/>
      </rPr>
      <t>127:</t>
    </r>
    <r>
      <rPr>
        <sz val="12"/>
        <color theme="1"/>
        <rFont val="Times"/>
        <family val="1"/>
      </rPr>
      <t>596-604.</t>
    </r>
  </si>
  <si>
    <r>
      <t xml:space="preserve">Nakamura H, Arai Y, Totoki Y, Shirota T, Elzawahry A, Kato M, Hama N, Hosoda F, Urushidate T, Ohashi S, et al: </t>
    </r>
    <r>
      <rPr>
        <b/>
        <sz val="12"/>
        <color theme="1"/>
        <rFont val="Times"/>
        <family val="1"/>
      </rPr>
      <t>Genomic spectra of biliary tract cancer.</t>
    </r>
    <r>
      <rPr>
        <sz val="12"/>
        <color theme="1"/>
        <rFont val="Times"/>
        <family val="1"/>
      </rPr>
      <t xml:space="preserve"> </t>
    </r>
    <r>
      <rPr>
        <i/>
        <sz val="12"/>
        <color theme="1"/>
        <rFont val="Times"/>
        <family val="1"/>
      </rPr>
      <t xml:space="preserve">Nat Genet </t>
    </r>
    <r>
      <rPr>
        <sz val="12"/>
        <color theme="1"/>
        <rFont val="Times"/>
        <family val="1"/>
      </rPr>
      <t xml:space="preserve">2015, </t>
    </r>
    <r>
      <rPr>
        <b/>
        <sz val="12"/>
        <color theme="1"/>
        <rFont val="Times"/>
        <family val="1"/>
      </rPr>
      <t>47:</t>
    </r>
    <r>
      <rPr>
        <sz val="12"/>
        <color theme="1"/>
        <rFont val="Times"/>
        <family val="1"/>
      </rPr>
      <t>1003-1010.</t>
    </r>
  </si>
  <si>
    <r>
      <t xml:space="preserve">Nangalia J, Massie CE, Baxter EJ, Nice FL, Gundem G, Wedge DC, Avezov E, Li J, Kollmann K, Kent DG, et al: </t>
    </r>
    <r>
      <rPr>
        <b/>
        <sz val="12"/>
        <color theme="1"/>
        <rFont val="Times"/>
        <family val="1"/>
      </rPr>
      <t>Somatic CALR mutations in myeloproliferative neoplasms with nonmutated JAK2.</t>
    </r>
    <r>
      <rPr>
        <sz val="12"/>
        <color theme="1"/>
        <rFont val="Times"/>
        <family val="1"/>
      </rPr>
      <t xml:space="preserve"> </t>
    </r>
    <r>
      <rPr>
        <i/>
        <sz val="12"/>
        <color theme="1"/>
        <rFont val="Times"/>
        <family val="1"/>
      </rPr>
      <t xml:space="preserve">N Engl J Med </t>
    </r>
    <r>
      <rPr>
        <sz val="12"/>
        <color theme="1"/>
        <rFont val="Times"/>
        <family val="1"/>
      </rPr>
      <t xml:space="preserve">2013, </t>
    </r>
    <r>
      <rPr>
        <b/>
        <sz val="12"/>
        <color theme="1"/>
        <rFont val="Times"/>
        <family val="1"/>
      </rPr>
      <t>369:</t>
    </r>
    <r>
      <rPr>
        <sz val="12"/>
        <color theme="1"/>
        <rFont val="Times"/>
        <family val="1"/>
      </rPr>
      <t>2391-2405.</t>
    </r>
  </si>
  <si>
    <r>
      <t xml:space="preserve">Network CGAR: </t>
    </r>
    <r>
      <rPr>
        <b/>
        <sz val="12"/>
        <color theme="1"/>
        <rFont val="Times"/>
        <family val="1"/>
      </rPr>
      <t>Comprehensive genomic characterization defines human glioblastoma genes and core pathways.</t>
    </r>
    <r>
      <rPr>
        <sz val="12"/>
        <color theme="1"/>
        <rFont val="Times"/>
        <family val="1"/>
      </rPr>
      <t xml:space="preserve"> </t>
    </r>
    <r>
      <rPr>
        <i/>
        <sz val="12"/>
        <color theme="1"/>
        <rFont val="Times"/>
        <family val="1"/>
      </rPr>
      <t xml:space="preserve">Nature </t>
    </r>
    <r>
      <rPr>
        <sz val="12"/>
        <color theme="1"/>
        <rFont val="Times"/>
        <family val="1"/>
      </rPr>
      <t xml:space="preserve">2008, </t>
    </r>
    <r>
      <rPr>
        <b/>
        <sz val="12"/>
        <color theme="1"/>
        <rFont val="Times"/>
        <family val="1"/>
      </rPr>
      <t>455:</t>
    </r>
    <r>
      <rPr>
        <sz val="12"/>
        <color theme="1"/>
        <rFont val="Times"/>
        <family val="1"/>
      </rPr>
      <t>1061-1068.</t>
    </r>
  </si>
  <si>
    <r>
      <t xml:space="preserve">Network CGA: </t>
    </r>
    <r>
      <rPr>
        <b/>
        <sz val="12"/>
        <color theme="1"/>
        <rFont val="Times"/>
        <family val="1"/>
      </rPr>
      <t>Identification of a CpG island methylator phenotype that defines a distinct subgroup of glioma.</t>
    </r>
    <r>
      <rPr>
        <sz val="12"/>
        <color theme="1"/>
        <rFont val="Times"/>
        <family val="1"/>
      </rPr>
      <t xml:space="preserve"> </t>
    </r>
    <r>
      <rPr>
        <i/>
        <sz val="12"/>
        <color theme="1"/>
        <rFont val="Times"/>
        <family val="1"/>
      </rPr>
      <t xml:space="preserve">Cancer Cell </t>
    </r>
    <r>
      <rPr>
        <sz val="12"/>
        <color theme="1"/>
        <rFont val="Times"/>
        <family val="1"/>
      </rPr>
      <t xml:space="preserve">2010, </t>
    </r>
    <r>
      <rPr>
        <b/>
        <sz val="12"/>
        <color theme="1"/>
        <rFont val="Times"/>
        <family val="1"/>
      </rPr>
      <t>17:</t>
    </r>
    <r>
      <rPr>
        <sz val="12"/>
        <color theme="1"/>
        <rFont val="Times"/>
        <family val="1"/>
      </rPr>
      <t>510-522.</t>
    </r>
  </si>
  <si>
    <r>
      <t xml:space="preserve">Network CGAR: </t>
    </r>
    <r>
      <rPr>
        <b/>
        <sz val="12"/>
        <color theme="1"/>
        <rFont val="Times"/>
        <family val="1"/>
      </rPr>
      <t>Integrated genomic analyses of ovarian carcinoma.</t>
    </r>
    <r>
      <rPr>
        <sz val="12"/>
        <color theme="1"/>
        <rFont val="Times"/>
        <family val="1"/>
      </rPr>
      <t xml:space="preserve"> </t>
    </r>
    <r>
      <rPr>
        <i/>
        <sz val="12"/>
        <color theme="1"/>
        <rFont val="Times"/>
        <family val="1"/>
      </rPr>
      <t xml:space="preserve">Nature </t>
    </r>
    <r>
      <rPr>
        <sz val="12"/>
        <color theme="1"/>
        <rFont val="Times"/>
        <family val="1"/>
      </rPr>
      <t xml:space="preserve">2011, </t>
    </r>
    <r>
      <rPr>
        <b/>
        <sz val="12"/>
        <color theme="1"/>
        <rFont val="Times"/>
        <family val="1"/>
      </rPr>
      <t>474:</t>
    </r>
    <r>
      <rPr>
        <sz val="12"/>
        <color theme="1"/>
        <rFont val="Times"/>
        <family val="1"/>
      </rPr>
      <t>609-615.</t>
    </r>
  </si>
  <si>
    <r>
      <t xml:space="preserve">Network CGAR: </t>
    </r>
    <r>
      <rPr>
        <b/>
        <sz val="12"/>
        <color theme="1"/>
        <rFont val="Times"/>
        <family val="1"/>
      </rPr>
      <t>Comprehensive molecular characterization of human colon and rectal cancer.</t>
    </r>
    <r>
      <rPr>
        <sz val="12"/>
        <color theme="1"/>
        <rFont val="Times"/>
        <family val="1"/>
      </rPr>
      <t xml:space="preserve"> </t>
    </r>
    <r>
      <rPr>
        <i/>
        <sz val="12"/>
        <color theme="1"/>
        <rFont val="Times"/>
        <family val="1"/>
      </rPr>
      <t xml:space="preserve">Nature </t>
    </r>
    <r>
      <rPr>
        <sz val="12"/>
        <color theme="1"/>
        <rFont val="Times"/>
        <family val="1"/>
      </rPr>
      <t xml:space="preserve">2012, </t>
    </r>
    <r>
      <rPr>
        <b/>
        <sz val="12"/>
        <color theme="1"/>
        <rFont val="Times"/>
        <family val="1"/>
      </rPr>
      <t>487:</t>
    </r>
    <r>
      <rPr>
        <sz val="12"/>
        <color theme="1"/>
        <rFont val="Times"/>
        <family val="1"/>
      </rPr>
      <t>330-337.</t>
    </r>
  </si>
  <si>
    <r>
      <t xml:space="preserve">Network CGAR: </t>
    </r>
    <r>
      <rPr>
        <b/>
        <sz val="12"/>
        <color theme="1"/>
        <rFont val="Times"/>
        <family val="1"/>
      </rPr>
      <t>Comprehensive genomic characterization of squamous cell lung cancers.</t>
    </r>
    <r>
      <rPr>
        <sz val="12"/>
        <color theme="1"/>
        <rFont val="Times"/>
        <family val="1"/>
      </rPr>
      <t xml:space="preserve"> </t>
    </r>
    <r>
      <rPr>
        <i/>
        <sz val="12"/>
        <color theme="1"/>
        <rFont val="Times"/>
        <family val="1"/>
      </rPr>
      <t xml:space="preserve">Nature </t>
    </r>
    <r>
      <rPr>
        <sz val="12"/>
        <color theme="1"/>
        <rFont val="Times"/>
        <family val="1"/>
      </rPr>
      <t xml:space="preserve">2012, </t>
    </r>
    <r>
      <rPr>
        <b/>
        <sz val="12"/>
        <color theme="1"/>
        <rFont val="Times"/>
        <family val="1"/>
      </rPr>
      <t>489:</t>
    </r>
    <r>
      <rPr>
        <sz val="12"/>
        <color theme="1"/>
        <rFont val="Times"/>
        <family val="1"/>
      </rPr>
      <t>519-525.</t>
    </r>
  </si>
  <si>
    <r>
      <t xml:space="preserve">Network CGAR: </t>
    </r>
    <r>
      <rPr>
        <b/>
        <sz val="12"/>
        <color theme="1"/>
        <rFont val="Times"/>
        <family val="1"/>
      </rPr>
      <t>Comprehensive molecular portraits of human breast tumours.</t>
    </r>
    <r>
      <rPr>
        <sz val="12"/>
        <color theme="1"/>
        <rFont val="Times"/>
        <family val="1"/>
      </rPr>
      <t xml:space="preserve"> </t>
    </r>
    <r>
      <rPr>
        <i/>
        <sz val="12"/>
        <color theme="1"/>
        <rFont val="Times"/>
        <family val="1"/>
      </rPr>
      <t xml:space="preserve">Nature </t>
    </r>
    <r>
      <rPr>
        <sz val="12"/>
        <color theme="1"/>
        <rFont val="Times"/>
        <family val="1"/>
      </rPr>
      <t xml:space="preserve">2012, </t>
    </r>
    <r>
      <rPr>
        <b/>
        <sz val="12"/>
        <color theme="1"/>
        <rFont val="Times"/>
        <family val="1"/>
      </rPr>
      <t>490:</t>
    </r>
    <r>
      <rPr>
        <sz val="12"/>
        <color theme="1"/>
        <rFont val="Times"/>
        <family val="1"/>
      </rPr>
      <t>61-70.</t>
    </r>
  </si>
  <si>
    <r>
      <t xml:space="preserve">Network CGAR: </t>
    </r>
    <r>
      <rPr>
        <b/>
        <sz val="12"/>
        <color theme="1"/>
        <rFont val="Times"/>
        <family val="1"/>
      </rPr>
      <t>The somatic genomic landscape of glioblastoma.</t>
    </r>
    <r>
      <rPr>
        <sz val="12"/>
        <color theme="1"/>
        <rFont val="Times"/>
        <family val="1"/>
      </rPr>
      <t xml:space="preserve"> </t>
    </r>
    <r>
      <rPr>
        <i/>
        <sz val="12"/>
        <color theme="1"/>
        <rFont val="Times"/>
        <family val="1"/>
      </rPr>
      <t xml:space="preserve">Cell </t>
    </r>
    <r>
      <rPr>
        <sz val="12"/>
        <color theme="1"/>
        <rFont val="Times"/>
        <family val="1"/>
      </rPr>
      <t xml:space="preserve">2013, </t>
    </r>
    <r>
      <rPr>
        <b/>
        <sz val="12"/>
        <color theme="1"/>
        <rFont val="Times"/>
        <family val="1"/>
      </rPr>
      <t>155:</t>
    </r>
    <r>
      <rPr>
        <sz val="12"/>
        <color theme="1"/>
        <rFont val="Times"/>
        <family val="1"/>
      </rPr>
      <t>462-477.</t>
    </r>
  </si>
  <si>
    <r>
      <t xml:space="preserve">Network CGAR: </t>
    </r>
    <r>
      <rPr>
        <b/>
        <sz val="12"/>
        <color theme="1"/>
        <rFont val="Times"/>
        <family val="1"/>
      </rPr>
      <t>Comprehensive molecular characterization of clear cell renal cell carcinoma.</t>
    </r>
    <r>
      <rPr>
        <sz val="12"/>
        <color theme="1"/>
        <rFont val="Times"/>
        <family val="1"/>
      </rPr>
      <t xml:space="preserve"> </t>
    </r>
    <r>
      <rPr>
        <i/>
        <sz val="12"/>
        <color theme="1"/>
        <rFont val="Times"/>
        <family val="1"/>
      </rPr>
      <t xml:space="preserve">Nature </t>
    </r>
    <r>
      <rPr>
        <sz val="12"/>
        <color theme="1"/>
        <rFont val="Times"/>
        <family val="1"/>
      </rPr>
      <t xml:space="preserve">2013, </t>
    </r>
    <r>
      <rPr>
        <b/>
        <sz val="12"/>
        <color theme="1"/>
        <rFont val="Times"/>
        <family val="1"/>
      </rPr>
      <t>499:</t>
    </r>
    <r>
      <rPr>
        <sz val="12"/>
        <color theme="1"/>
        <rFont val="Times"/>
        <family val="1"/>
      </rPr>
      <t>43-49.</t>
    </r>
  </si>
  <si>
    <r>
      <t xml:space="preserve">Network CGAR: </t>
    </r>
    <r>
      <rPr>
        <b/>
        <sz val="12"/>
        <color theme="1"/>
        <rFont val="Times"/>
        <family val="1"/>
      </rPr>
      <t>Genomic and epigenomic landscapes of adult de novo acute myeloid leukemia.</t>
    </r>
    <r>
      <rPr>
        <sz val="12"/>
        <color theme="1"/>
        <rFont val="Times"/>
        <family val="1"/>
      </rPr>
      <t xml:space="preserve"> </t>
    </r>
    <r>
      <rPr>
        <i/>
        <sz val="12"/>
        <color theme="1"/>
        <rFont val="Times"/>
        <family val="1"/>
      </rPr>
      <t xml:space="preserve">N Engl J Med </t>
    </r>
    <r>
      <rPr>
        <sz val="12"/>
        <color theme="1"/>
        <rFont val="Times"/>
        <family val="1"/>
      </rPr>
      <t xml:space="preserve">2013, </t>
    </r>
    <r>
      <rPr>
        <b/>
        <sz val="12"/>
        <color theme="1"/>
        <rFont val="Times"/>
        <family val="1"/>
      </rPr>
      <t>368:</t>
    </r>
    <r>
      <rPr>
        <sz val="12"/>
        <color theme="1"/>
        <rFont val="Times"/>
        <family val="1"/>
      </rPr>
      <t>2059-2074.</t>
    </r>
  </si>
  <si>
    <r>
      <t xml:space="preserve">Network CGAR: </t>
    </r>
    <r>
      <rPr>
        <b/>
        <sz val="12"/>
        <color theme="1"/>
        <rFont val="Times"/>
        <family val="1"/>
      </rPr>
      <t>Integrated genomic characterization of endometrial carcinoma.</t>
    </r>
    <r>
      <rPr>
        <sz val="12"/>
        <color theme="1"/>
        <rFont val="Times"/>
        <family val="1"/>
      </rPr>
      <t xml:space="preserve"> </t>
    </r>
    <r>
      <rPr>
        <i/>
        <sz val="12"/>
        <color theme="1"/>
        <rFont val="Times"/>
        <family val="1"/>
      </rPr>
      <t xml:space="preserve">Nature </t>
    </r>
    <r>
      <rPr>
        <sz val="12"/>
        <color theme="1"/>
        <rFont val="Times"/>
        <family val="1"/>
      </rPr>
      <t xml:space="preserve">2013, </t>
    </r>
    <r>
      <rPr>
        <b/>
        <sz val="12"/>
        <color theme="1"/>
        <rFont val="Times"/>
        <family val="1"/>
      </rPr>
      <t>497:</t>
    </r>
    <r>
      <rPr>
        <sz val="12"/>
        <color theme="1"/>
        <rFont val="Times"/>
        <family val="1"/>
      </rPr>
      <t>67-73.</t>
    </r>
  </si>
  <si>
    <r>
      <t xml:space="preserve">Network CGAR: </t>
    </r>
    <r>
      <rPr>
        <b/>
        <sz val="12"/>
        <color theme="1"/>
        <rFont val="Times"/>
        <family val="1"/>
      </rPr>
      <t>Comprehensive molecular profiling of lung adenocarcinoma.</t>
    </r>
    <r>
      <rPr>
        <sz val="12"/>
        <color theme="1"/>
        <rFont val="Times"/>
        <family val="1"/>
      </rPr>
      <t xml:space="preserve"> </t>
    </r>
    <r>
      <rPr>
        <i/>
        <sz val="12"/>
        <color theme="1"/>
        <rFont val="Times"/>
        <family val="1"/>
      </rPr>
      <t xml:space="preserve">Nature </t>
    </r>
    <r>
      <rPr>
        <sz val="12"/>
        <color theme="1"/>
        <rFont val="Times"/>
        <family val="1"/>
      </rPr>
      <t xml:space="preserve">2014, </t>
    </r>
    <r>
      <rPr>
        <b/>
        <sz val="12"/>
        <color theme="1"/>
        <rFont val="Times"/>
        <family val="1"/>
      </rPr>
      <t>511:</t>
    </r>
    <r>
      <rPr>
        <sz val="12"/>
        <color theme="1"/>
        <rFont val="Times"/>
        <family val="1"/>
      </rPr>
      <t>543-550.</t>
    </r>
  </si>
  <si>
    <r>
      <t xml:space="preserve">Network CGAR: </t>
    </r>
    <r>
      <rPr>
        <b/>
        <sz val="12"/>
        <color theme="1"/>
        <rFont val="Times"/>
        <family val="1"/>
      </rPr>
      <t>Comprehensive molecular characterization of gastric adenocarcinoma.</t>
    </r>
    <r>
      <rPr>
        <sz val="12"/>
        <color theme="1"/>
        <rFont val="Times"/>
        <family val="1"/>
      </rPr>
      <t xml:space="preserve"> </t>
    </r>
    <r>
      <rPr>
        <i/>
        <sz val="12"/>
        <color theme="1"/>
        <rFont val="Times"/>
        <family val="1"/>
      </rPr>
      <t xml:space="preserve">Nature </t>
    </r>
    <r>
      <rPr>
        <sz val="12"/>
        <color theme="1"/>
        <rFont val="Times"/>
        <family val="1"/>
      </rPr>
      <t xml:space="preserve">2014, </t>
    </r>
    <r>
      <rPr>
        <b/>
        <sz val="12"/>
        <color theme="1"/>
        <rFont val="Times"/>
        <family val="1"/>
      </rPr>
      <t>513:</t>
    </r>
    <r>
      <rPr>
        <sz val="12"/>
        <color theme="1"/>
        <rFont val="Times"/>
        <family val="1"/>
      </rPr>
      <t>202-209.</t>
    </r>
  </si>
  <si>
    <r>
      <t xml:space="preserve">Network CGAR: </t>
    </r>
    <r>
      <rPr>
        <b/>
        <sz val="12"/>
        <color theme="1"/>
        <rFont val="Times"/>
        <family val="1"/>
      </rPr>
      <t>Comprehensive molecular characterization of urothelial bladder carcinoma.</t>
    </r>
    <r>
      <rPr>
        <sz val="12"/>
        <color theme="1"/>
        <rFont val="Times"/>
        <family val="1"/>
      </rPr>
      <t xml:space="preserve"> </t>
    </r>
    <r>
      <rPr>
        <i/>
        <sz val="12"/>
        <color theme="1"/>
        <rFont val="Times"/>
        <family val="1"/>
      </rPr>
      <t xml:space="preserve">Nature </t>
    </r>
    <r>
      <rPr>
        <sz val="12"/>
        <color theme="1"/>
        <rFont val="Times"/>
        <family val="1"/>
      </rPr>
      <t xml:space="preserve">2014, </t>
    </r>
    <r>
      <rPr>
        <b/>
        <sz val="12"/>
        <color theme="1"/>
        <rFont val="Times"/>
        <family val="1"/>
      </rPr>
      <t>507:</t>
    </r>
    <r>
      <rPr>
        <sz val="12"/>
        <color theme="1"/>
        <rFont val="Times"/>
        <family val="1"/>
      </rPr>
      <t>315-322.</t>
    </r>
  </si>
  <si>
    <r>
      <t xml:space="preserve">Network CGAR: </t>
    </r>
    <r>
      <rPr>
        <b/>
        <sz val="12"/>
        <color theme="1"/>
        <rFont val="Times"/>
        <family val="1"/>
      </rPr>
      <t>Integrated genomic characterization of papillary thyroid carcinoma.</t>
    </r>
    <r>
      <rPr>
        <sz val="12"/>
        <color theme="1"/>
        <rFont val="Times"/>
        <family val="1"/>
      </rPr>
      <t xml:space="preserve"> </t>
    </r>
    <r>
      <rPr>
        <i/>
        <sz val="12"/>
        <color theme="1"/>
        <rFont val="Times"/>
        <family val="1"/>
      </rPr>
      <t xml:space="preserve">Cell </t>
    </r>
    <r>
      <rPr>
        <sz val="12"/>
        <color theme="1"/>
        <rFont val="Times"/>
        <family val="1"/>
      </rPr>
      <t xml:space="preserve">2014, </t>
    </r>
    <r>
      <rPr>
        <b/>
        <sz val="12"/>
        <color theme="1"/>
        <rFont val="Times"/>
        <family val="1"/>
      </rPr>
      <t>159:</t>
    </r>
    <r>
      <rPr>
        <sz val="12"/>
        <color theme="1"/>
        <rFont val="Times"/>
        <family val="1"/>
      </rPr>
      <t>676-690.</t>
    </r>
  </si>
  <si>
    <r>
      <t xml:space="preserve">Network CGAR: </t>
    </r>
    <r>
      <rPr>
        <b/>
        <sz val="12"/>
        <color theme="1"/>
        <rFont val="Times"/>
        <family val="1"/>
      </rPr>
      <t>The somatic genomic landscape of chromophobe renal cell carcinoma.</t>
    </r>
    <r>
      <rPr>
        <sz val="12"/>
        <color theme="1"/>
        <rFont val="Times"/>
        <family val="1"/>
      </rPr>
      <t xml:space="preserve"> </t>
    </r>
    <r>
      <rPr>
        <i/>
        <sz val="12"/>
        <color theme="1"/>
        <rFont val="Times"/>
        <family val="1"/>
      </rPr>
      <t xml:space="preserve">Cancer Cell </t>
    </r>
    <r>
      <rPr>
        <sz val="12"/>
        <color theme="1"/>
        <rFont val="Times"/>
        <family val="1"/>
      </rPr>
      <t xml:space="preserve">2014, </t>
    </r>
    <r>
      <rPr>
        <b/>
        <sz val="12"/>
        <color theme="1"/>
        <rFont val="Times"/>
        <family val="1"/>
      </rPr>
      <t>26:</t>
    </r>
    <r>
      <rPr>
        <sz val="12"/>
        <color theme="1"/>
        <rFont val="Times"/>
        <family val="1"/>
      </rPr>
      <t>319-330.</t>
    </r>
  </si>
  <si>
    <r>
      <t xml:space="preserve">Network CGAR: </t>
    </r>
    <r>
      <rPr>
        <b/>
        <sz val="12"/>
        <color theme="1"/>
        <rFont val="Times"/>
        <family val="1"/>
      </rPr>
      <t>Genomic classification of cutaneous melanoma.</t>
    </r>
    <r>
      <rPr>
        <sz val="12"/>
        <color theme="1"/>
        <rFont val="Times"/>
        <family val="1"/>
      </rPr>
      <t xml:space="preserve"> </t>
    </r>
    <r>
      <rPr>
        <i/>
        <sz val="12"/>
        <color theme="1"/>
        <rFont val="Times"/>
        <family val="1"/>
      </rPr>
      <t xml:space="preserve">Cell </t>
    </r>
    <r>
      <rPr>
        <sz val="12"/>
        <color theme="1"/>
        <rFont val="Times"/>
        <family val="1"/>
      </rPr>
      <t xml:space="preserve">2015, </t>
    </r>
    <r>
      <rPr>
        <b/>
        <sz val="12"/>
        <color theme="1"/>
        <rFont val="Times"/>
        <family val="1"/>
      </rPr>
      <t>161:</t>
    </r>
    <r>
      <rPr>
        <sz val="12"/>
        <color theme="1"/>
        <rFont val="Times"/>
        <family val="1"/>
      </rPr>
      <t>1681-1696.</t>
    </r>
  </si>
  <si>
    <r>
      <t xml:space="preserve">Network CGAR: </t>
    </r>
    <r>
      <rPr>
        <b/>
        <sz val="12"/>
        <color theme="1"/>
        <rFont val="Times"/>
        <family val="1"/>
      </rPr>
      <t>Comprehensive, Integrative Genomic Analysis of Diffuse Lower-Grade Gliomas.</t>
    </r>
    <r>
      <rPr>
        <sz val="12"/>
        <color theme="1"/>
        <rFont val="Times"/>
        <family val="1"/>
      </rPr>
      <t xml:space="preserve"> </t>
    </r>
    <r>
      <rPr>
        <i/>
        <sz val="12"/>
        <color theme="1"/>
        <rFont val="Times"/>
        <family val="1"/>
      </rPr>
      <t xml:space="preserve">N Engl J Med </t>
    </r>
    <r>
      <rPr>
        <sz val="12"/>
        <color theme="1"/>
        <rFont val="Times"/>
        <family val="1"/>
      </rPr>
      <t xml:space="preserve">2015, </t>
    </r>
    <r>
      <rPr>
        <b/>
        <sz val="12"/>
        <color theme="1"/>
        <rFont val="Times"/>
        <family val="1"/>
      </rPr>
      <t>372:</t>
    </r>
    <r>
      <rPr>
        <sz val="12"/>
        <color theme="1"/>
        <rFont val="Times"/>
        <family val="1"/>
      </rPr>
      <t>2481-2498.</t>
    </r>
  </si>
  <si>
    <r>
      <t xml:space="preserve">Network CGAR: </t>
    </r>
    <r>
      <rPr>
        <b/>
        <sz val="12"/>
        <color theme="1"/>
        <rFont val="Times"/>
        <family val="1"/>
      </rPr>
      <t>Comprehensive genomic characterization of head and neck squamous cell carcinomas.</t>
    </r>
    <r>
      <rPr>
        <sz val="12"/>
        <color theme="1"/>
        <rFont val="Times"/>
        <family val="1"/>
      </rPr>
      <t xml:space="preserve"> </t>
    </r>
    <r>
      <rPr>
        <i/>
        <sz val="12"/>
        <color theme="1"/>
        <rFont val="Times"/>
        <family val="1"/>
      </rPr>
      <t xml:space="preserve">Nature </t>
    </r>
    <r>
      <rPr>
        <sz val="12"/>
        <color theme="1"/>
        <rFont val="Times"/>
        <family val="1"/>
      </rPr>
      <t xml:space="preserve">2015, </t>
    </r>
    <r>
      <rPr>
        <b/>
        <sz val="12"/>
        <color theme="1"/>
        <rFont val="Times"/>
        <family val="1"/>
      </rPr>
      <t>517:</t>
    </r>
    <r>
      <rPr>
        <sz val="12"/>
        <color theme="1"/>
        <rFont val="Times"/>
        <family val="1"/>
      </rPr>
      <t>576-582.</t>
    </r>
  </si>
  <si>
    <r>
      <t xml:space="preserve">Nik-Zainal S, Alexandrov LB, Wedge DC, Van Loo P, Greenman CD, Raine K, Jones D, Hinton J, Marshall J, Stebbings LA, et al: </t>
    </r>
    <r>
      <rPr>
        <b/>
        <sz val="12"/>
        <color theme="1"/>
        <rFont val="Times"/>
        <family val="1"/>
      </rPr>
      <t>Mutational processes molding the genomes of 21 breast cancers.</t>
    </r>
    <r>
      <rPr>
        <sz val="12"/>
        <color theme="1"/>
        <rFont val="Times"/>
        <family val="1"/>
      </rPr>
      <t xml:space="preserve"> </t>
    </r>
    <r>
      <rPr>
        <i/>
        <sz val="12"/>
        <color theme="1"/>
        <rFont val="Times"/>
        <family val="1"/>
      </rPr>
      <t xml:space="preserve">Cell </t>
    </r>
    <r>
      <rPr>
        <sz val="12"/>
        <color theme="1"/>
        <rFont val="Times"/>
        <family val="1"/>
      </rPr>
      <t xml:space="preserve">2012, </t>
    </r>
    <r>
      <rPr>
        <b/>
        <sz val="12"/>
        <color theme="1"/>
        <rFont val="Times"/>
        <family val="1"/>
      </rPr>
      <t>149:</t>
    </r>
    <r>
      <rPr>
        <sz val="12"/>
        <color theme="1"/>
        <rFont val="Times"/>
        <family val="1"/>
      </rPr>
      <t>979-993.</t>
    </r>
  </si>
  <si>
    <r>
      <t xml:space="preserve">Nik-Zainal S, Davies H, Staaf J, Ramakrishna M, Glodzik D, Zou X, Martincorena I, Alexandrov LB, Martin S, Wedge DC, et al: </t>
    </r>
    <r>
      <rPr>
        <b/>
        <sz val="12"/>
        <color theme="1"/>
        <rFont val="Times"/>
        <family val="1"/>
      </rPr>
      <t>Landscape of somatic mutations in 560 breast cancer whole-genome sequences.</t>
    </r>
    <r>
      <rPr>
        <sz val="12"/>
        <color theme="1"/>
        <rFont val="Times"/>
        <family val="1"/>
      </rPr>
      <t xml:space="preserve"> </t>
    </r>
    <r>
      <rPr>
        <i/>
        <sz val="12"/>
        <color theme="1"/>
        <rFont val="Times"/>
        <family val="1"/>
      </rPr>
      <t xml:space="preserve">Nature </t>
    </r>
    <r>
      <rPr>
        <sz val="12"/>
        <color theme="1"/>
        <rFont val="Times"/>
        <family val="1"/>
      </rPr>
      <t xml:space="preserve">2016, </t>
    </r>
    <r>
      <rPr>
        <b/>
        <sz val="12"/>
        <color theme="1"/>
        <rFont val="Times"/>
        <family val="1"/>
      </rPr>
      <t>534:</t>
    </r>
    <r>
      <rPr>
        <sz val="12"/>
        <color theme="1"/>
        <rFont val="Times"/>
        <family val="1"/>
      </rPr>
      <t>47-54.</t>
    </r>
  </si>
  <si>
    <r>
      <t xml:space="preserve">Nikolaev SI, Rimoldi D, Iseli C, Valsesia A, Robyr D, Gehrig C, Harshman K, Guipponi M, Bukach O, Zoete V, et al: </t>
    </r>
    <r>
      <rPr>
        <b/>
        <sz val="12"/>
        <color theme="1"/>
        <rFont val="Times"/>
        <family val="1"/>
      </rPr>
      <t>Exome sequencing identifies recurrent somatic MAP2K1 and MAP2K2 mutations in melanoma.</t>
    </r>
    <r>
      <rPr>
        <sz val="12"/>
        <color theme="1"/>
        <rFont val="Times"/>
        <family val="1"/>
      </rPr>
      <t xml:space="preserve"> </t>
    </r>
    <r>
      <rPr>
        <i/>
        <sz val="12"/>
        <color theme="1"/>
        <rFont val="Times"/>
        <family val="1"/>
      </rPr>
      <t xml:space="preserve">Nat Genet </t>
    </r>
    <r>
      <rPr>
        <sz val="12"/>
        <color theme="1"/>
        <rFont val="Times"/>
        <family val="1"/>
      </rPr>
      <t xml:space="preserve">2012, </t>
    </r>
    <r>
      <rPr>
        <b/>
        <sz val="12"/>
        <color theme="1"/>
        <rFont val="Times"/>
        <family val="1"/>
      </rPr>
      <t>44:</t>
    </r>
    <r>
      <rPr>
        <sz val="12"/>
        <color theme="1"/>
        <rFont val="Times"/>
        <family val="1"/>
      </rPr>
      <t>133-139.</t>
    </r>
  </si>
  <si>
    <r>
      <t xml:space="preserve">Nord KH, Lilljebjorn H, Vezzi F, Nilsson J, Magnusson L, Tayebwa J, de Jong D, Bovee JV, Hogendoorn PC, Szuhai K: </t>
    </r>
    <r>
      <rPr>
        <b/>
        <sz val="12"/>
        <color theme="1"/>
        <rFont val="Times"/>
        <family val="1"/>
      </rPr>
      <t>GRM1 is upregulated through gene fusion and promoter swapping in chondromyxoid fibroma.</t>
    </r>
    <r>
      <rPr>
        <sz val="12"/>
        <color theme="1"/>
        <rFont val="Times"/>
        <family val="1"/>
      </rPr>
      <t xml:space="preserve"> </t>
    </r>
    <r>
      <rPr>
        <i/>
        <sz val="12"/>
        <color theme="1"/>
        <rFont val="Times"/>
        <family val="1"/>
      </rPr>
      <t xml:space="preserve">Nat Genet </t>
    </r>
    <r>
      <rPr>
        <sz val="12"/>
        <color theme="1"/>
        <rFont val="Times"/>
        <family val="1"/>
      </rPr>
      <t xml:space="preserve">2014, </t>
    </r>
    <r>
      <rPr>
        <b/>
        <sz val="12"/>
        <color theme="1"/>
        <rFont val="Times"/>
        <family val="1"/>
      </rPr>
      <t>46:</t>
    </r>
    <r>
      <rPr>
        <sz val="12"/>
        <color theme="1"/>
        <rFont val="Times"/>
        <family val="1"/>
      </rPr>
      <t>474-477.</t>
    </r>
  </si>
  <si>
    <r>
      <t xml:space="preserve">Ogura K, Hosoda F, Nakamura H, Hama N, Totoki Y, Yoshida A, Ohashi S, Rokutan H, Takai E, Yachida S, et al: </t>
    </r>
    <r>
      <rPr>
        <b/>
        <sz val="12"/>
        <color theme="1"/>
        <rFont val="Times"/>
        <family val="1"/>
      </rPr>
      <t>Highly recurrent H3F3A mutations with additional epigenetic regulator alterations in giant cell tumor of bone.</t>
    </r>
    <r>
      <rPr>
        <sz val="12"/>
        <color theme="1"/>
        <rFont val="Times"/>
        <family val="1"/>
      </rPr>
      <t xml:space="preserve"> </t>
    </r>
    <r>
      <rPr>
        <i/>
        <sz val="12"/>
        <color theme="1"/>
        <rFont val="Times"/>
        <family val="1"/>
      </rPr>
      <t xml:space="preserve">Genes Chromosomes Cancer </t>
    </r>
    <r>
      <rPr>
        <sz val="12"/>
        <color theme="1"/>
        <rFont val="Times"/>
        <family val="1"/>
      </rPr>
      <t xml:space="preserve">2017, </t>
    </r>
    <r>
      <rPr>
        <b/>
        <sz val="12"/>
        <color theme="1"/>
        <rFont val="Times"/>
        <family val="1"/>
      </rPr>
      <t>56:</t>
    </r>
    <r>
      <rPr>
        <sz val="12"/>
        <color theme="1"/>
        <rFont val="Times"/>
        <family val="1"/>
      </rPr>
      <t>711-718.</t>
    </r>
  </si>
  <si>
    <r>
      <t xml:space="preserve">Ojesina AI, Lichtenstein L, Freeman SS, Pedamallu CS, Imaz-Rosshandler I, Pugh TJ, Cherniack AD, Ambrogio L, Cibulskis K, Bertelsen B, et al: </t>
    </r>
    <r>
      <rPr>
        <b/>
        <sz val="12"/>
        <color theme="1"/>
        <rFont val="Times"/>
        <family val="1"/>
      </rPr>
      <t>Landscape of genomic alterations in cervical carcinomas.</t>
    </r>
    <r>
      <rPr>
        <sz val="12"/>
        <color theme="1"/>
        <rFont val="Times"/>
        <family val="1"/>
      </rPr>
      <t xml:space="preserve"> </t>
    </r>
    <r>
      <rPr>
        <i/>
        <sz val="12"/>
        <color theme="1"/>
        <rFont val="Times"/>
        <family val="1"/>
      </rPr>
      <t xml:space="preserve">Nature </t>
    </r>
    <r>
      <rPr>
        <sz val="12"/>
        <color theme="1"/>
        <rFont val="Times"/>
        <family val="1"/>
      </rPr>
      <t xml:space="preserve">2014, </t>
    </r>
    <r>
      <rPr>
        <b/>
        <sz val="12"/>
        <color theme="1"/>
        <rFont val="Times"/>
        <family val="1"/>
      </rPr>
      <t>506:</t>
    </r>
    <r>
      <rPr>
        <sz val="12"/>
        <color theme="1"/>
        <rFont val="Times"/>
        <family val="1"/>
      </rPr>
      <t>371-375.</t>
    </r>
  </si>
  <si>
    <r>
      <t xml:space="preserve">Okosun J, Bodor C, Wang J, Araf S, Yang CY, Pan C, Boller S, Cittaro D, Bozek M, Iqbal S, et al: </t>
    </r>
    <r>
      <rPr>
        <b/>
        <sz val="12"/>
        <color theme="1"/>
        <rFont val="Times"/>
        <family val="1"/>
      </rPr>
      <t>Integrated genomic analysis identifies recurrent mutations and evolution patterns driving the initiation and progression of follicular lymphoma.</t>
    </r>
    <r>
      <rPr>
        <sz val="12"/>
        <color theme="1"/>
        <rFont val="Times"/>
        <family val="1"/>
      </rPr>
      <t xml:space="preserve"> </t>
    </r>
    <r>
      <rPr>
        <i/>
        <sz val="12"/>
        <color theme="1"/>
        <rFont val="Times"/>
        <family val="1"/>
      </rPr>
      <t xml:space="preserve">Nat Genet </t>
    </r>
    <r>
      <rPr>
        <sz val="12"/>
        <color theme="1"/>
        <rFont val="Times"/>
        <family val="1"/>
      </rPr>
      <t xml:space="preserve">2014, </t>
    </r>
    <r>
      <rPr>
        <b/>
        <sz val="12"/>
        <color theme="1"/>
        <rFont val="Times"/>
        <family val="1"/>
      </rPr>
      <t>46:</t>
    </r>
    <r>
      <rPr>
        <sz val="12"/>
        <color theme="1"/>
        <rFont val="Times"/>
        <family val="1"/>
      </rPr>
      <t>176-181.</t>
    </r>
  </si>
  <si>
    <r>
      <t xml:space="preserve">Ong CK, Subimerb C, Pairojkul C, Wongkham S, Cutcutache I, Yu W, McPherson JR, Allen GE, Ng CC, Wong BH, et al: </t>
    </r>
    <r>
      <rPr>
        <b/>
        <sz val="12"/>
        <color theme="1"/>
        <rFont val="Times"/>
        <family val="1"/>
      </rPr>
      <t>Exome sequencing of liver fluke-associated cholangiocarcinoma.</t>
    </r>
    <r>
      <rPr>
        <sz val="12"/>
        <color theme="1"/>
        <rFont val="Times"/>
        <family val="1"/>
      </rPr>
      <t xml:space="preserve"> </t>
    </r>
    <r>
      <rPr>
        <i/>
        <sz val="12"/>
        <color theme="1"/>
        <rFont val="Times"/>
        <family val="1"/>
      </rPr>
      <t xml:space="preserve">Nat Genet </t>
    </r>
    <r>
      <rPr>
        <sz val="12"/>
        <color theme="1"/>
        <rFont val="Times"/>
        <family val="1"/>
      </rPr>
      <t xml:space="preserve">2012, </t>
    </r>
    <r>
      <rPr>
        <b/>
        <sz val="12"/>
        <color theme="1"/>
        <rFont val="Times"/>
        <family val="1"/>
      </rPr>
      <t>44:</t>
    </r>
    <r>
      <rPr>
        <sz val="12"/>
        <color theme="1"/>
        <rFont val="Times"/>
        <family val="1"/>
      </rPr>
      <t>690-693.</t>
    </r>
  </si>
  <si>
    <r>
      <t xml:space="preserve">Palomero T, Couronne L, Khiabanian H, Kim MY, Ambesi-Impiombato A, Perez-Garcia A, Carpenter Z, Abate F, Allegretta M, Haydu JE, et al: </t>
    </r>
    <r>
      <rPr>
        <b/>
        <sz val="12"/>
        <color theme="1"/>
        <rFont val="Times"/>
        <family val="1"/>
      </rPr>
      <t>Recurrent mutations in epigenetic regulators, RHOA and FYN kinase in peripheral T cell lymphomas.</t>
    </r>
    <r>
      <rPr>
        <sz val="12"/>
        <color theme="1"/>
        <rFont val="Times"/>
        <family val="1"/>
      </rPr>
      <t xml:space="preserve"> </t>
    </r>
    <r>
      <rPr>
        <i/>
        <sz val="12"/>
        <color theme="1"/>
        <rFont val="Times"/>
        <family val="1"/>
      </rPr>
      <t xml:space="preserve">Nat Genet </t>
    </r>
    <r>
      <rPr>
        <sz val="12"/>
        <color theme="1"/>
        <rFont val="Times"/>
        <family val="1"/>
      </rPr>
      <t xml:space="preserve">2014, </t>
    </r>
    <r>
      <rPr>
        <b/>
        <sz val="12"/>
        <color theme="1"/>
        <rFont val="Times"/>
        <family val="1"/>
      </rPr>
      <t>46:</t>
    </r>
    <r>
      <rPr>
        <sz val="12"/>
        <color theme="1"/>
        <rFont val="Times"/>
        <family val="1"/>
      </rPr>
      <t>166-170.</t>
    </r>
  </si>
  <si>
    <r>
      <t xml:space="preserve">Pan W, Zhou L, Ge M, Zhang B, Yang X, Xiong X, Fu G, Zhang J, Nie X, Li H, et al: </t>
    </r>
    <r>
      <rPr>
        <b/>
        <sz val="12"/>
        <color theme="1"/>
        <rFont val="Times"/>
        <family val="1"/>
      </rPr>
      <t>Whole exome sequencing identifies lncRNA GAS8-AS1 and LPAR4 as novel papillary thyroid carcinoma driver alternations.</t>
    </r>
    <r>
      <rPr>
        <sz val="12"/>
        <color theme="1"/>
        <rFont val="Times"/>
        <family val="1"/>
      </rPr>
      <t xml:space="preserve"> </t>
    </r>
    <r>
      <rPr>
        <i/>
        <sz val="12"/>
        <color theme="1"/>
        <rFont val="Times"/>
        <family val="1"/>
      </rPr>
      <t xml:space="preserve">Hum Mol Genet </t>
    </r>
    <r>
      <rPr>
        <sz val="12"/>
        <color theme="1"/>
        <rFont val="Times"/>
        <family val="1"/>
      </rPr>
      <t xml:space="preserve">2016, </t>
    </r>
    <r>
      <rPr>
        <b/>
        <sz val="12"/>
        <color theme="1"/>
        <rFont val="Times"/>
        <family val="1"/>
      </rPr>
      <t>25:</t>
    </r>
    <r>
      <rPr>
        <sz val="12"/>
        <color theme="1"/>
        <rFont val="Times"/>
        <family val="1"/>
      </rPr>
      <t>1875-1884.</t>
    </r>
  </si>
  <si>
    <r>
      <t xml:space="preserve">Pandya C, Uzilov AV, Bellizzi J, Lau CY, Moe AS, Strahl M, Hamou W, Newman LC, Fink MY, Antipin Y, et al: </t>
    </r>
    <r>
      <rPr>
        <b/>
        <sz val="12"/>
        <color theme="1"/>
        <rFont val="Times"/>
        <family val="1"/>
      </rPr>
      <t>Genomic profiling reveals mutational landscape in parathyroid carcinomas.</t>
    </r>
    <r>
      <rPr>
        <sz val="12"/>
        <color theme="1"/>
        <rFont val="Times"/>
        <family val="1"/>
      </rPr>
      <t xml:space="preserve"> </t>
    </r>
    <r>
      <rPr>
        <i/>
        <sz val="12"/>
        <color theme="1"/>
        <rFont val="Times"/>
        <family val="1"/>
      </rPr>
      <t xml:space="preserve">JCI Insight </t>
    </r>
    <r>
      <rPr>
        <sz val="12"/>
        <color theme="1"/>
        <rFont val="Times"/>
        <family val="1"/>
      </rPr>
      <t xml:space="preserve">2017, </t>
    </r>
    <r>
      <rPr>
        <b/>
        <sz val="12"/>
        <color theme="1"/>
        <rFont val="Times"/>
        <family val="1"/>
      </rPr>
      <t>2:</t>
    </r>
    <r>
      <rPr>
        <sz val="12"/>
        <color theme="1"/>
        <rFont val="Times"/>
        <family val="1"/>
      </rPr>
      <t>e92061.</t>
    </r>
  </si>
  <si>
    <r>
      <t xml:space="preserve">Papaemmanuil E, Cazzola M, Boultwood J, Malcovati L, Vyas P, Bowen D, Pellagatti A, Wainscoat JS, Hellstrom-Lindberg E, Gambacorti-Passerini C, et al: </t>
    </r>
    <r>
      <rPr>
        <b/>
        <sz val="12"/>
        <color theme="1"/>
        <rFont val="Times"/>
        <family val="1"/>
      </rPr>
      <t>Somatic SF3B1 mutation in myelodysplasia with ring sideroblasts.</t>
    </r>
    <r>
      <rPr>
        <sz val="12"/>
        <color theme="1"/>
        <rFont val="Times"/>
        <family val="1"/>
      </rPr>
      <t xml:space="preserve"> </t>
    </r>
    <r>
      <rPr>
        <i/>
        <sz val="12"/>
        <color theme="1"/>
        <rFont val="Times"/>
        <family val="1"/>
      </rPr>
      <t xml:space="preserve">N Engl J Med </t>
    </r>
    <r>
      <rPr>
        <sz val="12"/>
        <color theme="1"/>
        <rFont val="Times"/>
        <family val="1"/>
      </rPr>
      <t xml:space="preserve">2011, </t>
    </r>
    <r>
      <rPr>
        <b/>
        <sz val="12"/>
        <color theme="1"/>
        <rFont val="Times"/>
        <family val="1"/>
      </rPr>
      <t>365:</t>
    </r>
    <r>
      <rPr>
        <sz val="12"/>
        <color theme="1"/>
        <rFont val="Times"/>
        <family val="1"/>
      </rPr>
      <t>1384-1395.</t>
    </r>
  </si>
  <si>
    <r>
      <t xml:space="preserve">Papaemmanuil E, Rapado I, Li Y, Potter NE, Wedge DC, Tubio J, Alexandrov LB, Van Loo P, Cooke SL, Marshall J, et al: </t>
    </r>
    <r>
      <rPr>
        <b/>
        <sz val="12"/>
        <color theme="1"/>
        <rFont val="Times"/>
        <family val="1"/>
      </rPr>
      <t>RAG-mediated recombination is the predominant driver of oncogenic rearrangement in ETV6-RUNX1 acute lymphoblastic leukemia.</t>
    </r>
    <r>
      <rPr>
        <sz val="12"/>
        <color theme="1"/>
        <rFont val="Times"/>
        <family val="1"/>
      </rPr>
      <t xml:space="preserve"> </t>
    </r>
    <r>
      <rPr>
        <i/>
        <sz val="12"/>
        <color theme="1"/>
        <rFont val="Times"/>
        <family val="1"/>
      </rPr>
      <t xml:space="preserve">Nat Genet </t>
    </r>
    <r>
      <rPr>
        <sz val="12"/>
        <color theme="1"/>
        <rFont val="Times"/>
        <family val="1"/>
      </rPr>
      <t xml:space="preserve">2014, </t>
    </r>
    <r>
      <rPr>
        <b/>
        <sz val="12"/>
        <color theme="1"/>
        <rFont val="Times"/>
        <family val="1"/>
      </rPr>
      <t>46:</t>
    </r>
    <r>
      <rPr>
        <sz val="12"/>
        <color theme="1"/>
        <rFont val="Times"/>
        <family val="1"/>
      </rPr>
      <t>116-125.</t>
    </r>
  </si>
  <si>
    <r>
      <t xml:space="preserve">Parsons DW, Jones S, Zhang X, Lin JC, Leary RJ, Angenendt P, Mankoo P, Carter H, Siu IM, Gallia GL, et al: </t>
    </r>
    <r>
      <rPr>
        <b/>
        <sz val="12"/>
        <color theme="1"/>
        <rFont val="Times"/>
        <family val="1"/>
      </rPr>
      <t>An integrated genomic analysis of human glioblastoma multiforme.</t>
    </r>
    <r>
      <rPr>
        <sz val="12"/>
        <color theme="1"/>
        <rFont val="Times"/>
        <family val="1"/>
      </rPr>
      <t xml:space="preserve"> </t>
    </r>
    <r>
      <rPr>
        <i/>
        <sz val="12"/>
        <color theme="1"/>
        <rFont val="Times"/>
        <family val="1"/>
      </rPr>
      <t xml:space="preserve">Science </t>
    </r>
    <r>
      <rPr>
        <sz val="12"/>
        <color theme="1"/>
        <rFont val="Times"/>
        <family val="1"/>
      </rPr>
      <t xml:space="preserve">2008, </t>
    </r>
    <r>
      <rPr>
        <b/>
        <sz val="12"/>
        <color theme="1"/>
        <rFont val="Times"/>
        <family val="1"/>
      </rPr>
      <t>321:</t>
    </r>
    <r>
      <rPr>
        <sz val="12"/>
        <color theme="1"/>
        <rFont val="Times"/>
        <family val="1"/>
      </rPr>
      <t>1807-1812.</t>
    </r>
  </si>
  <si>
    <r>
      <t xml:space="preserve">Parsons DW, Li M, Zhang X, Jones S, Leary RJ, Lin JC, Boca SM, Carter H, Samayoa J, Bettegowda C, et al: </t>
    </r>
    <r>
      <rPr>
        <b/>
        <sz val="12"/>
        <color theme="1"/>
        <rFont val="Times"/>
        <family val="1"/>
      </rPr>
      <t>The genetic landscape of the childhood cancer medulloblastoma.</t>
    </r>
    <r>
      <rPr>
        <sz val="12"/>
        <color theme="1"/>
        <rFont val="Times"/>
        <family val="1"/>
      </rPr>
      <t xml:space="preserve"> </t>
    </r>
    <r>
      <rPr>
        <i/>
        <sz val="12"/>
        <color theme="1"/>
        <rFont val="Times"/>
        <family val="1"/>
      </rPr>
      <t xml:space="preserve">Science </t>
    </r>
    <r>
      <rPr>
        <sz val="12"/>
        <color theme="1"/>
        <rFont val="Times"/>
        <family val="1"/>
      </rPr>
      <t xml:space="preserve">2011, </t>
    </r>
    <r>
      <rPr>
        <b/>
        <sz val="12"/>
        <color theme="1"/>
        <rFont val="Times"/>
        <family val="1"/>
      </rPr>
      <t>331:</t>
    </r>
    <r>
      <rPr>
        <sz val="12"/>
        <color theme="1"/>
        <rFont val="Times"/>
        <family val="1"/>
      </rPr>
      <t>435-439.</t>
    </r>
  </si>
  <si>
    <r>
      <t xml:space="preserve">Pasqualucci L, Dominguez-Sola D, Chiarenza A, Fabbri G, Grunn A, Trifonov V, Kasper LH, Lerach S, Tang H, Ma J, et al: </t>
    </r>
    <r>
      <rPr>
        <b/>
        <sz val="12"/>
        <color theme="1"/>
        <rFont val="Times"/>
        <family val="1"/>
      </rPr>
      <t>Inactivating mutations of acetyltransferase genes in B-cell lymphoma.</t>
    </r>
    <r>
      <rPr>
        <sz val="12"/>
        <color theme="1"/>
        <rFont val="Times"/>
        <family val="1"/>
      </rPr>
      <t xml:space="preserve"> </t>
    </r>
    <r>
      <rPr>
        <i/>
        <sz val="12"/>
        <color theme="1"/>
        <rFont val="Times"/>
        <family val="1"/>
      </rPr>
      <t xml:space="preserve">Nature </t>
    </r>
    <r>
      <rPr>
        <sz val="12"/>
        <color theme="1"/>
        <rFont val="Times"/>
        <family val="1"/>
      </rPr>
      <t xml:space="preserve">2011, </t>
    </r>
    <r>
      <rPr>
        <b/>
        <sz val="12"/>
        <color theme="1"/>
        <rFont val="Times"/>
        <family val="1"/>
      </rPr>
      <t>471:</t>
    </r>
    <r>
      <rPr>
        <sz val="12"/>
        <color theme="1"/>
        <rFont val="Times"/>
        <family val="1"/>
      </rPr>
      <t>189-195.</t>
    </r>
  </si>
  <si>
    <r>
      <t xml:space="preserve">Pasqualucci L, Trifonov V, Fabbri G, Ma J, Rossi D, Chiarenza A, Wells VA, Grunn A, Messina M, Elliot O, et al: </t>
    </r>
    <r>
      <rPr>
        <b/>
        <sz val="12"/>
        <color theme="1"/>
        <rFont val="Times"/>
        <family val="1"/>
      </rPr>
      <t>Analysis of the coding genome of diffuse large B-cell lymphoma.</t>
    </r>
    <r>
      <rPr>
        <sz val="12"/>
        <color theme="1"/>
        <rFont val="Times"/>
        <family val="1"/>
      </rPr>
      <t xml:space="preserve"> </t>
    </r>
    <r>
      <rPr>
        <i/>
        <sz val="12"/>
        <color theme="1"/>
        <rFont val="Times"/>
        <family val="1"/>
      </rPr>
      <t xml:space="preserve">Nat Genet </t>
    </r>
    <r>
      <rPr>
        <sz val="12"/>
        <color theme="1"/>
        <rFont val="Times"/>
        <family val="1"/>
      </rPr>
      <t xml:space="preserve">2011, </t>
    </r>
    <r>
      <rPr>
        <b/>
        <sz val="12"/>
        <color theme="1"/>
        <rFont val="Times"/>
        <family val="1"/>
      </rPr>
      <t>43:</t>
    </r>
    <r>
      <rPr>
        <sz val="12"/>
        <color theme="1"/>
        <rFont val="Times"/>
        <family val="1"/>
      </rPr>
      <t>830-837.</t>
    </r>
  </si>
  <si>
    <r>
      <t xml:space="preserve">Patch AM, Christie EL, Etemadmoghadam D, Garsed DW, George J, Fereday S, Nones K, Cowin P, Alsop K, Bailey PJ, et al: </t>
    </r>
    <r>
      <rPr>
        <b/>
        <sz val="12"/>
        <color theme="1"/>
        <rFont val="Times"/>
        <family val="1"/>
      </rPr>
      <t>Whole-genome characterization of chemoresistant ovarian cancer.</t>
    </r>
    <r>
      <rPr>
        <sz val="12"/>
        <color theme="1"/>
        <rFont val="Times"/>
        <family val="1"/>
      </rPr>
      <t xml:space="preserve"> </t>
    </r>
    <r>
      <rPr>
        <i/>
        <sz val="12"/>
        <color theme="1"/>
        <rFont val="Times"/>
        <family val="1"/>
      </rPr>
      <t xml:space="preserve">Nature </t>
    </r>
    <r>
      <rPr>
        <sz val="12"/>
        <color theme="1"/>
        <rFont val="Times"/>
        <family val="1"/>
      </rPr>
      <t xml:space="preserve">2015, </t>
    </r>
    <r>
      <rPr>
        <b/>
        <sz val="12"/>
        <color theme="1"/>
        <rFont val="Times"/>
        <family val="1"/>
      </rPr>
      <t>521:</t>
    </r>
    <r>
      <rPr>
        <sz val="12"/>
        <color theme="1"/>
        <rFont val="Times"/>
        <family val="1"/>
      </rPr>
      <t>489-494.</t>
    </r>
  </si>
  <si>
    <r>
      <t xml:space="preserve">Paulsson K, Lilljebjorn H, Biloglav A, Olsson L, Rissler M, Castor A, Barbany G, Fogelstrand L, Nordgren A, Sjogren H, et al: </t>
    </r>
    <r>
      <rPr>
        <b/>
        <sz val="12"/>
        <color theme="1"/>
        <rFont val="Times"/>
        <family val="1"/>
      </rPr>
      <t>The genomic landscape of high hyperdiploid childhood acute lymphoblastic leukemia.</t>
    </r>
    <r>
      <rPr>
        <sz val="12"/>
        <color theme="1"/>
        <rFont val="Times"/>
        <family val="1"/>
      </rPr>
      <t xml:space="preserve"> </t>
    </r>
    <r>
      <rPr>
        <i/>
        <sz val="12"/>
        <color theme="1"/>
        <rFont val="Times"/>
        <family val="1"/>
      </rPr>
      <t xml:space="preserve">Nat Genet </t>
    </r>
    <r>
      <rPr>
        <sz val="12"/>
        <color theme="1"/>
        <rFont val="Times"/>
        <family val="1"/>
      </rPr>
      <t xml:space="preserve">2015, </t>
    </r>
    <r>
      <rPr>
        <b/>
        <sz val="12"/>
        <color theme="1"/>
        <rFont val="Times"/>
        <family val="1"/>
      </rPr>
      <t>47:</t>
    </r>
    <r>
      <rPr>
        <sz val="12"/>
        <color theme="1"/>
        <rFont val="Times"/>
        <family val="1"/>
      </rPr>
      <t>672-676.</t>
    </r>
  </si>
  <si>
    <r>
      <t xml:space="preserve">Peifer M, Fernandez-Cuesta L, Sos ML, George J, Seidel D, Kasper LH, Plenker D, Leenders F, Sun R, Zander T, et al: </t>
    </r>
    <r>
      <rPr>
        <b/>
        <sz val="12"/>
        <color theme="1"/>
        <rFont val="Times"/>
        <family val="1"/>
      </rPr>
      <t>Integrative genome analyses identify key somatic driver mutations of small-cell lung cancer.</t>
    </r>
    <r>
      <rPr>
        <sz val="12"/>
        <color theme="1"/>
        <rFont val="Times"/>
        <family val="1"/>
      </rPr>
      <t xml:space="preserve"> </t>
    </r>
    <r>
      <rPr>
        <i/>
        <sz val="12"/>
        <color theme="1"/>
        <rFont val="Times"/>
        <family val="1"/>
      </rPr>
      <t xml:space="preserve">Nat Genet </t>
    </r>
    <r>
      <rPr>
        <sz val="12"/>
        <color theme="1"/>
        <rFont val="Times"/>
        <family val="1"/>
      </rPr>
      <t xml:space="preserve">2012, </t>
    </r>
    <r>
      <rPr>
        <b/>
        <sz val="12"/>
        <color theme="1"/>
        <rFont val="Times"/>
        <family val="1"/>
      </rPr>
      <t>44:</t>
    </r>
    <r>
      <rPr>
        <sz val="12"/>
        <color theme="1"/>
        <rFont val="Times"/>
        <family val="1"/>
      </rPr>
      <t>1104-1110.</t>
    </r>
  </si>
  <si>
    <r>
      <t xml:space="preserve">Pena-Llopis S, Vega-Rubin-de-Celis S, Liao A, Leng N, Pavia-Jimenez A, Wang S, Yamasaki T, Zhrebker L, Sivanand S, Spence P, et al: </t>
    </r>
    <r>
      <rPr>
        <b/>
        <sz val="12"/>
        <color theme="1"/>
        <rFont val="Times"/>
        <family val="1"/>
      </rPr>
      <t>BAP1 loss defines a new class of renal cell carcinoma.</t>
    </r>
    <r>
      <rPr>
        <sz val="12"/>
        <color theme="1"/>
        <rFont val="Times"/>
        <family val="1"/>
      </rPr>
      <t xml:space="preserve"> </t>
    </r>
    <r>
      <rPr>
        <i/>
        <sz val="12"/>
        <color theme="1"/>
        <rFont val="Times"/>
        <family val="1"/>
      </rPr>
      <t xml:space="preserve">Nat Genet </t>
    </r>
    <r>
      <rPr>
        <sz val="12"/>
        <color theme="1"/>
        <rFont val="Times"/>
        <family val="1"/>
      </rPr>
      <t xml:space="preserve">2012, </t>
    </r>
    <r>
      <rPr>
        <b/>
        <sz val="12"/>
        <color theme="1"/>
        <rFont val="Times"/>
        <family val="1"/>
      </rPr>
      <t>44:</t>
    </r>
    <r>
      <rPr>
        <sz val="12"/>
        <color theme="1"/>
        <rFont val="Times"/>
        <family val="1"/>
      </rPr>
      <t>751-759.</t>
    </r>
  </si>
  <si>
    <r>
      <t xml:space="preserve">Pereira B, Chin SF, Rueda OM, Vollan HK, Provenzano E, Bardwell HA, Pugh M, Jones L, Russell R, Sammut SJ, et al: </t>
    </r>
    <r>
      <rPr>
        <b/>
        <sz val="12"/>
        <color theme="1"/>
        <rFont val="Times"/>
        <family val="1"/>
      </rPr>
      <t>The somatic mutation profiles of 2,433 breast cancers refines their genomic and transcriptomic landscapes.</t>
    </r>
    <r>
      <rPr>
        <sz val="12"/>
        <color theme="1"/>
        <rFont val="Times"/>
        <family val="1"/>
      </rPr>
      <t xml:space="preserve"> </t>
    </r>
    <r>
      <rPr>
        <i/>
        <sz val="12"/>
        <color theme="1"/>
        <rFont val="Times"/>
        <family val="1"/>
      </rPr>
      <t xml:space="preserve">Nat Commun </t>
    </r>
    <r>
      <rPr>
        <sz val="12"/>
        <color theme="1"/>
        <rFont val="Times"/>
        <family val="1"/>
      </rPr>
      <t xml:space="preserve">2016, </t>
    </r>
    <r>
      <rPr>
        <b/>
        <sz val="12"/>
        <color theme="1"/>
        <rFont val="Times"/>
        <family val="1"/>
      </rPr>
      <t>7:</t>
    </r>
    <r>
      <rPr>
        <sz val="12"/>
        <color theme="1"/>
        <rFont val="Times"/>
        <family val="1"/>
      </rPr>
      <t>11479.</t>
    </r>
  </si>
  <si>
    <r>
      <t xml:space="preserve">Petrini I, Meltzer PS, Kim IK, Lucchi M, Park KS, Fontanini G, Gao J, Zucali PA, Calabrese F, Favaretto A, et al: </t>
    </r>
    <r>
      <rPr>
        <b/>
        <sz val="12"/>
        <color theme="1"/>
        <rFont val="Times"/>
        <family val="1"/>
      </rPr>
      <t>A specific missense mutation in GTF2I occurs at high frequency in thymic epithelial tumors.</t>
    </r>
    <r>
      <rPr>
        <sz val="12"/>
        <color theme="1"/>
        <rFont val="Times"/>
        <family val="1"/>
      </rPr>
      <t xml:space="preserve"> </t>
    </r>
    <r>
      <rPr>
        <i/>
        <sz val="12"/>
        <color theme="1"/>
        <rFont val="Times"/>
        <family val="1"/>
      </rPr>
      <t xml:space="preserve">Nat Genet </t>
    </r>
    <r>
      <rPr>
        <sz val="12"/>
        <color theme="1"/>
        <rFont val="Times"/>
        <family val="1"/>
      </rPr>
      <t xml:space="preserve">2014, </t>
    </r>
    <r>
      <rPr>
        <b/>
        <sz val="12"/>
        <color theme="1"/>
        <rFont val="Times"/>
        <family val="1"/>
      </rPr>
      <t>46:</t>
    </r>
    <r>
      <rPr>
        <sz val="12"/>
        <color theme="1"/>
        <rFont val="Times"/>
        <family val="1"/>
      </rPr>
      <t>844-849.</t>
    </r>
  </si>
  <si>
    <r>
      <t xml:space="preserve">Piazza R, Valletta S, Winkelmann N, Redaelli S, Spinelli R, Pirola A, Antolini L, Mologni L, Donadoni C, Papaemmanuil E, et al: </t>
    </r>
    <r>
      <rPr>
        <b/>
        <sz val="12"/>
        <color theme="1"/>
        <rFont val="Times"/>
        <family val="1"/>
      </rPr>
      <t>Recurrent SETBP1 mutations in atypical chronic myeloid leukemia.</t>
    </r>
    <r>
      <rPr>
        <sz val="12"/>
        <color theme="1"/>
        <rFont val="Times"/>
        <family val="1"/>
      </rPr>
      <t xml:space="preserve"> </t>
    </r>
    <r>
      <rPr>
        <i/>
        <sz val="12"/>
        <color theme="1"/>
        <rFont val="Times"/>
        <family val="1"/>
      </rPr>
      <t xml:space="preserve">Nat Genet </t>
    </r>
    <r>
      <rPr>
        <sz val="12"/>
        <color theme="1"/>
        <rFont val="Times"/>
        <family val="1"/>
      </rPr>
      <t xml:space="preserve">2013, </t>
    </r>
    <r>
      <rPr>
        <b/>
        <sz val="12"/>
        <color theme="1"/>
        <rFont val="Times"/>
        <family val="1"/>
      </rPr>
      <t>45:</t>
    </r>
    <r>
      <rPr>
        <sz val="12"/>
        <color theme="1"/>
        <rFont val="Times"/>
        <family val="1"/>
      </rPr>
      <t>18-24.</t>
    </r>
  </si>
  <si>
    <r>
      <t xml:space="preserve">Pinto EM, Chen X, Easton J, Finkelstein D, Liu Z, Pounds S, Rodriguez-Galindo C, Lund TC, Mardis ER, Wilson RK, et al: </t>
    </r>
    <r>
      <rPr>
        <b/>
        <sz val="12"/>
        <color theme="1"/>
        <rFont val="Times"/>
        <family val="1"/>
      </rPr>
      <t>Genomic landscape of paediatric adrenocortical tumours.</t>
    </r>
    <r>
      <rPr>
        <sz val="12"/>
        <color theme="1"/>
        <rFont val="Times"/>
        <family val="1"/>
      </rPr>
      <t xml:space="preserve"> </t>
    </r>
    <r>
      <rPr>
        <i/>
        <sz val="12"/>
        <color theme="1"/>
        <rFont val="Times"/>
        <family val="1"/>
      </rPr>
      <t xml:space="preserve">Nat Commun </t>
    </r>
    <r>
      <rPr>
        <sz val="12"/>
        <color theme="1"/>
        <rFont val="Times"/>
        <family val="1"/>
      </rPr>
      <t xml:space="preserve">2015, </t>
    </r>
    <r>
      <rPr>
        <b/>
        <sz val="12"/>
        <color theme="1"/>
        <rFont val="Times"/>
        <family val="1"/>
      </rPr>
      <t>6:</t>
    </r>
    <r>
      <rPr>
        <sz val="12"/>
        <color theme="1"/>
        <rFont val="Times"/>
        <family val="1"/>
      </rPr>
      <t>6302.</t>
    </r>
  </si>
  <si>
    <r>
      <t xml:space="preserve">Piscuoglio S, Ng CK, Murray MP, Guerini-Rocco E, Martelotto LG, Geyer FC, Bidard FC, Berman S, Fusco N, Sakr RA, et al: </t>
    </r>
    <r>
      <rPr>
        <b/>
        <sz val="12"/>
        <color theme="1"/>
        <rFont val="Times"/>
        <family val="1"/>
      </rPr>
      <t>The Genomic Landscape of Male Breast Cancers.</t>
    </r>
    <r>
      <rPr>
        <sz val="12"/>
        <color theme="1"/>
        <rFont val="Times"/>
        <family val="1"/>
      </rPr>
      <t xml:space="preserve"> </t>
    </r>
    <r>
      <rPr>
        <i/>
        <sz val="12"/>
        <color theme="1"/>
        <rFont val="Times"/>
        <family val="1"/>
      </rPr>
      <t xml:space="preserve">Clin Cancer Res </t>
    </r>
    <r>
      <rPr>
        <sz val="12"/>
        <color theme="1"/>
        <rFont val="Times"/>
        <family val="1"/>
      </rPr>
      <t xml:space="preserve">2016, </t>
    </r>
    <r>
      <rPr>
        <b/>
        <sz val="12"/>
        <color theme="1"/>
        <rFont val="Times"/>
        <family val="1"/>
      </rPr>
      <t>22:</t>
    </r>
    <r>
      <rPr>
        <sz val="12"/>
        <color theme="1"/>
        <rFont val="Times"/>
        <family val="1"/>
      </rPr>
      <t>4045-4056.</t>
    </r>
  </si>
  <si>
    <r>
      <t xml:space="preserve">Puente XS, Pinyol M, Quesada V, Conde L, Ordonez GR, Villamor N, Escaramis G, Jares P, Bea S, Gonzalez-Diaz M, et al: </t>
    </r>
    <r>
      <rPr>
        <b/>
        <sz val="12"/>
        <color theme="1"/>
        <rFont val="Times"/>
        <family val="1"/>
      </rPr>
      <t>Whole-genome sequencing identifies recurrent mutations in chronic lymphocytic leukaemia.</t>
    </r>
    <r>
      <rPr>
        <sz val="12"/>
        <color theme="1"/>
        <rFont val="Times"/>
        <family val="1"/>
      </rPr>
      <t xml:space="preserve"> </t>
    </r>
    <r>
      <rPr>
        <i/>
        <sz val="12"/>
        <color theme="1"/>
        <rFont val="Times"/>
        <family val="1"/>
      </rPr>
      <t xml:space="preserve">Nature </t>
    </r>
    <r>
      <rPr>
        <sz val="12"/>
        <color theme="1"/>
        <rFont val="Times"/>
        <family val="1"/>
      </rPr>
      <t xml:space="preserve">2011, </t>
    </r>
    <r>
      <rPr>
        <b/>
        <sz val="12"/>
        <color theme="1"/>
        <rFont val="Times"/>
        <family val="1"/>
      </rPr>
      <t>475:</t>
    </r>
    <r>
      <rPr>
        <sz val="12"/>
        <color theme="1"/>
        <rFont val="Times"/>
        <family val="1"/>
      </rPr>
      <t>101-105.</t>
    </r>
  </si>
  <si>
    <r>
      <t xml:space="preserve">Pugh TJ, Weeraratne SD, Archer TC, Pomeranz Krummel DA, Auclair D, Bochicchio J, Carneiro MO, Carter SL, Cibulskis K, Erlich RL, et al: </t>
    </r>
    <r>
      <rPr>
        <b/>
        <sz val="12"/>
        <color theme="1"/>
        <rFont val="Times"/>
        <family val="1"/>
      </rPr>
      <t>Medulloblastoma exome sequencing uncovers subtype-specific somatic mutations.</t>
    </r>
    <r>
      <rPr>
        <sz val="12"/>
        <color theme="1"/>
        <rFont val="Times"/>
        <family val="1"/>
      </rPr>
      <t xml:space="preserve"> </t>
    </r>
    <r>
      <rPr>
        <i/>
        <sz val="12"/>
        <color theme="1"/>
        <rFont val="Times"/>
        <family val="1"/>
      </rPr>
      <t xml:space="preserve">Nature </t>
    </r>
    <r>
      <rPr>
        <sz val="12"/>
        <color theme="1"/>
        <rFont val="Times"/>
        <family val="1"/>
      </rPr>
      <t xml:space="preserve">2012, </t>
    </r>
    <r>
      <rPr>
        <b/>
        <sz val="12"/>
        <color theme="1"/>
        <rFont val="Times"/>
        <family val="1"/>
      </rPr>
      <t>488:</t>
    </r>
    <r>
      <rPr>
        <sz val="12"/>
        <color theme="1"/>
        <rFont val="Times"/>
        <family val="1"/>
      </rPr>
      <t>106-110.</t>
    </r>
  </si>
  <si>
    <r>
      <t xml:space="preserve">Pugh TJ, Morozova O, Attiyeh EF, Asgharzadeh S, Wei JS, Auclair D, Carter SL, Cibulskis K, Hanna M, Kiezun A, et al: </t>
    </r>
    <r>
      <rPr>
        <b/>
        <sz val="12"/>
        <color theme="1"/>
        <rFont val="Times"/>
        <family val="1"/>
      </rPr>
      <t>The genetic landscape of high-risk neuroblastoma.</t>
    </r>
    <r>
      <rPr>
        <sz val="12"/>
        <color theme="1"/>
        <rFont val="Times"/>
        <family val="1"/>
      </rPr>
      <t xml:space="preserve"> </t>
    </r>
    <r>
      <rPr>
        <i/>
        <sz val="12"/>
        <color theme="1"/>
        <rFont val="Times"/>
        <family val="1"/>
      </rPr>
      <t xml:space="preserve">Nat Genet </t>
    </r>
    <r>
      <rPr>
        <sz val="12"/>
        <color theme="1"/>
        <rFont val="Times"/>
        <family val="1"/>
      </rPr>
      <t xml:space="preserve">2013, </t>
    </r>
    <r>
      <rPr>
        <b/>
        <sz val="12"/>
        <color theme="1"/>
        <rFont val="Times"/>
        <family val="1"/>
      </rPr>
      <t>45:</t>
    </r>
    <r>
      <rPr>
        <sz val="12"/>
        <color theme="1"/>
        <rFont val="Times"/>
        <family val="1"/>
      </rPr>
      <t>279-284.</t>
    </r>
  </si>
  <si>
    <r>
      <t xml:space="preserve">Qin HD, Liao XY, Chen YB, Huang SY, Xue WQ, Li FF, Ge XS, Liu DQ, Cai Q, Long J, et al: </t>
    </r>
    <r>
      <rPr>
        <b/>
        <sz val="12"/>
        <color theme="1"/>
        <rFont val="Times"/>
        <family val="1"/>
      </rPr>
      <t>Genomic Characterization of Esophageal Squamous Cell Carcinoma Reveals Critical Genes Underlying Tumorigenesis and Poor Prognosis.</t>
    </r>
    <r>
      <rPr>
        <sz val="12"/>
        <color theme="1"/>
        <rFont val="Times"/>
        <family val="1"/>
      </rPr>
      <t xml:space="preserve"> </t>
    </r>
    <r>
      <rPr>
        <i/>
        <sz val="12"/>
        <color theme="1"/>
        <rFont val="Times"/>
        <family val="1"/>
      </rPr>
      <t xml:space="preserve">Am J Hum Genet </t>
    </r>
    <r>
      <rPr>
        <sz val="12"/>
        <color theme="1"/>
        <rFont val="Times"/>
        <family val="1"/>
      </rPr>
      <t xml:space="preserve">2016, </t>
    </r>
    <r>
      <rPr>
        <b/>
        <sz val="12"/>
        <color theme="1"/>
        <rFont val="Times"/>
        <family val="1"/>
      </rPr>
      <t>98:</t>
    </r>
    <r>
      <rPr>
        <sz val="12"/>
        <color theme="1"/>
        <rFont val="Times"/>
        <family val="1"/>
      </rPr>
      <t>709-727.</t>
    </r>
  </si>
  <si>
    <r>
      <t xml:space="preserve">Quesada V, Conde L, Villamor N, Ordonez GR, Jares P, Bassaganyas L, Ramsay AJ, Bea S, Pinyol M, Martinez-Trillos A, et al: </t>
    </r>
    <r>
      <rPr>
        <b/>
        <sz val="12"/>
        <color theme="1"/>
        <rFont val="Times"/>
        <family val="1"/>
      </rPr>
      <t>Exome sequencing identifies recurrent mutations of the splicing factor SF3B1 gene in chronic lymphocytic leukemia.</t>
    </r>
    <r>
      <rPr>
        <sz val="12"/>
        <color theme="1"/>
        <rFont val="Times"/>
        <family val="1"/>
      </rPr>
      <t xml:space="preserve"> </t>
    </r>
    <r>
      <rPr>
        <i/>
        <sz val="12"/>
        <color theme="1"/>
        <rFont val="Times"/>
        <family val="1"/>
      </rPr>
      <t xml:space="preserve">Nat Genet </t>
    </r>
    <r>
      <rPr>
        <sz val="12"/>
        <color theme="1"/>
        <rFont val="Times"/>
        <family val="1"/>
      </rPr>
      <t xml:space="preserve">2012, </t>
    </r>
    <r>
      <rPr>
        <b/>
        <sz val="12"/>
        <color theme="1"/>
        <rFont val="Times"/>
        <family val="1"/>
      </rPr>
      <t>44:</t>
    </r>
    <r>
      <rPr>
        <sz val="12"/>
        <color theme="1"/>
        <rFont val="Times"/>
        <family val="1"/>
      </rPr>
      <t>47-52.</t>
    </r>
  </si>
  <si>
    <r>
      <t xml:space="preserve">Radovich M, Pickering CR, Felau I, Ha G, Zhang H, Jo H, Hoadley KA, Anur P, Zhang J, McLellan M, et al: </t>
    </r>
    <r>
      <rPr>
        <b/>
        <sz val="12"/>
        <color theme="1"/>
        <rFont val="Times"/>
        <family val="1"/>
      </rPr>
      <t>The Integrated Genomic Landscape of Thymic Epithelial Tumors.</t>
    </r>
    <r>
      <rPr>
        <sz val="12"/>
        <color theme="1"/>
        <rFont val="Times"/>
        <family val="1"/>
      </rPr>
      <t xml:space="preserve"> </t>
    </r>
    <r>
      <rPr>
        <i/>
        <sz val="12"/>
        <color theme="1"/>
        <rFont val="Times"/>
        <family val="1"/>
      </rPr>
      <t xml:space="preserve">Cancer Cell </t>
    </r>
    <r>
      <rPr>
        <sz val="12"/>
        <color theme="1"/>
        <rFont val="Times"/>
        <family val="1"/>
      </rPr>
      <t xml:space="preserve">2018, </t>
    </r>
    <r>
      <rPr>
        <b/>
        <sz val="12"/>
        <color theme="1"/>
        <rFont val="Times"/>
        <family val="1"/>
      </rPr>
      <t>33:</t>
    </r>
    <r>
      <rPr>
        <sz val="12"/>
        <color theme="1"/>
        <rFont val="Times"/>
        <family val="1"/>
      </rPr>
      <t>244-258 e210.</t>
    </r>
  </si>
  <si>
    <r>
      <t xml:space="preserve">Rampias T, Vgenopoulou P, Avgeris M, Polyzos A, Stravodimos K, Valavanis C, Scorilas A, Klinakis A: </t>
    </r>
    <r>
      <rPr>
        <b/>
        <sz val="12"/>
        <color theme="1"/>
        <rFont val="Times"/>
        <family val="1"/>
      </rPr>
      <t>A new tumor suppressor role for the Notch pathway in bladder cancer.</t>
    </r>
    <r>
      <rPr>
        <sz val="12"/>
        <color theme="1"/>
        <rFont val="Times"/>
        <family val="1"/>
      </rPr>
      <t xml:space="preserve"> </t>
    </r>
    <r>
      <rPr>
        <i/>
        <sz val="12"/>
        <color theme="1"/>
        <rFont val="Times"/>
        <family val="1"/>
      </rPr>
      <t xml:space="preserve">Nat Med </t>
    </r>
    <r>
      <rPr>
        <sz val="12"/>
        <color theme="1"/>
        <rFont val="Times"/>
        <family val="1"/>
      </rPr>
      <t xml:space="preserve">2014, </t>
    </r>
    <r>
      <rPr>
        <b/>
        <sz val="12"/>
        <color theme="1"/>
        <rFont val="Times"/>
        <family val="1"/>
      </rPr>
      <t>20:</t>
    </r>
    <r>
      <rPr>
        <sz val="12"/>
        <color theme="1"/>
        <rFont val="Times"/>
        <family val="1"/>
      </rPr>
      <t>1199-1205.</t>
    </r>
  </si>
  <si>
    <r>
      <t xml:space="preserve">Ramsay AJ, Quesada V, Foronda M, Conde L, Martinez-Trillos A, Villamor N, Rodriguez D, Kwarciak A, Garabaya C, Gallardo M, et al: </t>
    </r>
    <r>
      <rPr>
        <b/>
        <sz val="12"/>
        <color theme="1"/>
        <rFont val="Times"/>
        <family val="1"/>
      </rPr>
      <t>POT1 mutations cause telomere dysfunction in chronic lymphocytic leukemia.</t>
    </r>
    <r>
      <rPr>
        <sz val="12"/>
        <color theme="1"/>
        <rFont val="Times"/>
        <family val="1"/>
      </rPr>
      <t xml:space="preserve"> </t>
    </r>
    <r>
      <rPr>
        <i/>
        <sz val="12"/>
        <color theme="1"/>
        <rFont val="Times"/>
        <family val="1"/>
      </rPr>
      <t xml:space="preserve">Nat Genet </t>
    </r>
    <r>
      <rPr>
        <sz val="12"/>
        <color theme="1"/>
        <rFont val="Times"/>
        <family val="1"/>
      </rPr>
      <t xml:space="preserve">2013, </t>
    </r>
    <r>
      <rPr>
        <b/>
        <sz val="12"/>
        <color theme="1"/>
        <rFont val="Times"/>
        <family val="1"/>
      </rPr>
      <t>45:</t>
    </r>
    <r>
      <rPr>
        <sz val="12"/>
        <color theme="1"/>
        <rFont val="Times"/>
        <family val="1"/>
      </rPr>
      <t>526-530.</t>
    </r>
  </si>
  <si>
    <r>
      <t xml:space="preserve">Richter J, Schlesner M, Hoffmann S, Kreuz M, Leich E, Burkhardt B, Rosolowski M, Ammerpohl O, Wagener R, Bernhart SH, et al: </t>
    </r>
    <r>
      <rPr>
        <b/>
        <sz val="12"/>
        <color theme="1"/>
        <rFont val="Times"/>
        <family val="1"/>
      </rPr>
      <t>Recurrent mutation of the ID3 gene in Burkitt lymphoma identified by integrated genome, exome and transcriptome sequencing.</t>
    </r>
    <r>
      <rPr>
        <sz val="12"/>
        <color theme="1"/>
        <rFont val="Times"/>
        <family val="1"/>
      </rPr>
      <t xml:space="preserve"> </t>
    </r>
    <r>
      <rPr>
        <i/>
        <sz val="12"/>
        <color theme="1"/>
        <rFont val="Times"/>
        <family val="1"/>
      </rPr>
      <t xml:space="preserve">Nat Genet </t>
    </r>
    <r>
      <rPr>
        <sz val="12"/>
        <color theme="1"/>
        <rFont val="Times"/>
        <family val="1"/>
      </rPr>
      <t xml:space="preserve">2012, </t>
    </r>
    <r>
      <rPr>
        <b/>
        <sz val="12"/>
        <color theme="1"/>
        <rFont val="Times"/>
        <family val="1"/>
      </rPr>
      <t>44:</t>
    </r>
    <r>
      <rPr>
        <sz val="12"/>
        <color theme="1"/>
        <rFont val="Times"/>
        <family val="1"/>
      </rPr>
      <t>1316-1320.</t>
    </r>
  </si>
  <si>
    <r>
      <t xml:space="preserve">Robertson AG, Shih J, Yau C, Gibb EA, Oba J, Mungall KL, Hess JM, Uzunangelov V, Walter V, Danilova L, et al: </t>
    </r>
    <r>
      <rPr>
        <b/>
        <sz val="12"/>
        <color theme="1"/>
        <rFont val="Times"/>
        <family val="1"/>
      </rPr>
      <t>Integrative Analysis Identifies Four Molecular and Clinical Subsets in Uveal Melanoma.</t>
    </r>
    <r>
      <rPr>
        <sz val="12"/>
        <color theme="1"/>
        <rFont val="Times"/>
        <family val="1"/>
      </rPr>
      <t xml:space="preserve"> </t>
    </r>
    <r>
      <rPr>
        <i/>
        <sz val="12"/>
        <color theme="1"/>
        <rFont val="Times"/>
        <family val="1"/>
      </rPr>
      <t xml:space="preserve">Cancer Cell </t>
    </r>
    <r>
      <rPr>
        <sz val="12"/>
        <color theme="1"/>
        <rFont val="Times"/>
        <family val="1"/>
      </rPr>
      <t xml:space="preserve">2017, </t>
    </r>
    <r>
      <rPr>
        <b/>
        <sz val="12"/>
        <color theme="1"/>
        <rFont val="Times"/>
        <family val="1"/>
      </rPr>
      <t>32:</t>
    </r>
    <r>
      <rPr>
        <sz val="12"/>
        <color theme="1"/>
        <rFont val="Times"/>
        <family val="1"/>
      </rPr>
      <t>204-220 e215.</t>
    </r>
  </si>
  <si>
    <r>
      <t xml:space="preserve">Robertson AG, Kim J, Al-Ahmadie H, Bellmunt J, Guo G, Cherniack AD, Hinoue T, Laird PW, Hoadley KA, Akbani R, et al: </t>
    </r>
    <r>
      <rPr>
        <b/>
        <sz val="12"/>
        <color theme="1"/>
        <rFont val="Times"/>
        <family val="1"/>
      </rPr>
      <t>Comprehensive Molecular Characterization of Muscle-Invasive Bladder Cancer.</t>
    </r>
    <r>
      <rPr>
        <sz val="12"/>
        <color theme="1"/>
        <rFont val="Times"/>
        <family val="1"/>
      </rPr>
      <t xml:space="preserve"> </t>
    </r>
    <r>
      <rPr>
        <i/>
        <sz val="12"/>
        <color theme="1"/>
        <rFont val="Times"/>
        <family val="1"/>
      </rPr>
      <t xml:space="preserve">Cell </t>
    </r>
    <r>
      <rPr>
        <sz val="12"/>
        <color theme="1"/>
        <rFont val="Times"/>
        <family val="1"/>
      </rPr>
      <t xml:space="preserve">2017, </t>
    </r>
    <r>
      <rPr>
        <b/>
        <sz val="12"/>
        <color theme="1"/>
        <rFont val="Times"/>
        <family val="1"/>
      </rPr>
      <t>171:</t>
    </r>
    <r>
      <rPr>
        <sz val="12"/>
        <color theme="1"/>
        <rFont val="Times"/>
        <family val="1"/>
      </rPr>
      <t>540-556 e525.</t>
    </r>
  </si>
  <si>
    <r>
      <t xml:space="preserve">Robinson G, Parker M, Kranenburg TA, Lu C, Chen X, Ding L, Phoenix TN, Hedlund E, Wei L, Zhu X, et al: </t>
    </r>
    <r>
      <rPr>
        <b/>
        <sz val="12"/>
        <color theme="1"/>
        <rFont val="Times"/>
        <family val="1"/>
      </rPr>
      <t>Novel mutations target distinct subgroups of medulloblastoma.</t>
    </r>
    <r>
      <rPr>
        <sz val="12"/>
        <color theme="1"/>
        <rFont val="Times"/>
        <family val="1"/>
      </rPr>
      <t xml:space="preserve"> </t>
    </r>
    <r>
      <rPr>
        <i/>
        <sz val="12"/>
        <color theme="1"/>
        <rFont val="Times"/>
        <family val="1"/>
      </rPr>
      <t xml:space="preserve">Nature </t>
    </r>
    <r>
      <rPr>
        <sz val="12"/>
        <color theme="1"/>
        <rFont val="Times"/>
        <family val="1"/>
      </rPr>
      <t xml:space="preserve">2012, </t>
    </r>
    <r>
      <rPr>
        <b/>
        <sz val="12"/>
        <color theme="1"/>
        <rFont val="Times"/>
        <family val="1"/>
      </rPr>
      <t>488:</t>
    </r>
    <r>
      <rPr>
        <sz val="12"/>
        <color theme="1"/>
        <rFont val="Times"/>
        <family val="1"/>
      </rPr>
      <t>43-48.</t>
    </r>
  </si>
  <si>
    <r>
      <t xml:space="preserve">Robinson DR, Wu YM, Vats P, Su F, Lonigro RJ, Cao X, Kalyana-Sundaram S, Wang R, Ning Y, Hodges L, et al: </t>
    </r>
    <r>
      <rPr>
        <b/>
        <sz val="12"/>
        <color theme="1"/>
        <rFont val="Times"/>
        <family val="1"/>
      </rPr>
      <t>Activating ESR1 mutations in hormone-resistant metastatic breast cancer.</t>
    </r>
    <r>
      <rPr>
        <sz val="12"/>
        <color theme="1"/>
        <rFont val="Times"/>
        <family val="1"/>
      </rPr>
      <t xml:space="preserve"> </t>
    </r>
    <r>
      <rPr>
        <i/>
        <sz val="12"/>
        <color theme="1"/>
        <rFont val="Times"/>
        <family val="1"/>
      </rPr>
      <t xml:space="preserve">Nat Genet </t>
    </r>
    <r>
      <rPr>
        <sz val="12"/>
        <color theme="1"/>
        <rFont val="Times"/>
        <family val="1"/>
      </rPr>
      <t xml:space="preserve">2013, </t>
    </r>
    <r>
      <rPr>
        <b/>
        <sz val="12"/>
        <color theme="1"/>
        <rFont val="Times"/>
        <family val="1"/>
      </rPr>
      <t>45:</t>
    </r>
    <r>
      <rPr>
        <sz val="12"/>
        <color theme="1"/>
        <rFont val="Times"/>
        <family val="1"/>
      </rPr>
      <t>1446-1451.</t>
    </r>
  </si>
  <si>
    <r>
      <t xml:space="preserve">Robinson D, Van Allen EM, Wu YM, Schultz N, Lonigro RJ, Mosquera JM, Montgomery B, Taplin ME, Pritchard CC, Attard G, et al: </t>
    </r>
    <r>
      <rPr>
        <b/>
        <sz val="12"/>
        <color theme="1"/>
        <rFont val="Times"/>
        <family val="1"/>
      </rPr>
      <t>Integrative clinical genomics of advanced prostate cancer.</t>
    </r>
    <r>
      <rPr>
        <sz val="12"/>
        <color theme="1"/>
        <rFont val="Times"/>
        <family val="1"/>
      </rPr>
      <t xml:space="preserve"> </t>
    </r>
    <r>
      <rPr>
        <i/>
        <sz val="12"/>
        <color theme="1"/>
        <rFont val="Times"/>
        <family val="1"/>
      </rPr>
      <t xml:space="preserve">Cell </t>
    </r>
    <r>
      <rPr>
        <sz val="12"/>
        <color theme="1"/>
        <rFont val="Times"/>
        <family val="1"/>
      </rPr>
      <t xml:space="preserve">2015, </t>
    </r>
    <r>
      <rPr>
        <b/>
        <sz val="12"/>
        <color theme="1"/>
        <rFont val="Times"/>
        <family val="1"/>
      </rPr>
      <t>161:</t>
    </r>
    <r>
      <rPr>
        <sz val="12"/>
        <color theme="1"/>
        <rFont val="Times"/>
        <family val="1"/>
      </rPr>
      <t>1215-1228.</t>
    </r>
  </si>
  <si>
    <r>
      <t xml:space="preserve">Rokutan H, Hosoda F, Hama N, Nakamura H, Totoki Y, Furukawa E, Arakawa E, Ohashi S, Urushidate T, Satoh H, et al: </t>
    </r>
    <r>
      <rPr>
        <b/>
        <sz val="12"/>
        <color theme="1"/>
        <rFont val="Times"/>
        <family val="1"/>
      </rPr>
      <t>Comprehensive mutation profiling of mucinous gastric carcinoma.</t>
    </r>
    <r>
      <rPr>
        <sz val="12"/>
        <color theme="1"/>
        <rFont val="Times"/>
        <family val="1"/>
      </rPr>
      <t xml:space="preserve"> </t>
    </r>
    <r>
      <rPr>
        <i/>
        <sz val="12"/>
        <color theme="1"/>
        <rFont val="Times"/>
        <family val="1"/>
      </rPr>
      <t xml:space="preserve">J Pathol </t>
    </r>
    <r>
      <rPr>
        <sz val="12"/>
        <color theme="1"/>
        <rFont val="Times"/>
        <family val="1"/>
      </rPr>
      <t xml:space="preserve">2016, </t>
    </r>
    <r>
      <rPr>
        <b/>
        <sz val="12"/>
        <color theme="1"/>
        <rFont val="Times"/>
        <family val="1"/>
      </rPr>
      <t>240:</t>
    </r>
    <r>
      <rPr>
        <sz val="12"/>
        <color theme="1"/>
        <rFont val="Times"/>
        <family val="1"/>
      </rPr>
      <t>137-148.</t>
    </r>
  </si>
  <si>
    <r>
      <t xml:space="preserve">Rudin CM, Durinck S, Stawiski EW, Poirier JT, Modrusan Z, Shames DS, Bergbower EA, Guan Y, Shin J, Guillory J, et al: </t>
    </r>
    <r>
      <rPr>
        <b/>
        <sz val="12"/>
        <color theme="1"/>
        <rFont val="Times"/>
        <family val="1"/>
      </rPr>
      <t>Comprehensive genomic analysis identifies SOX2 as a frequently amplified gene in small-cell lung cancer.</t>
    </r>
    <r>
      <rPr>
        <sz val="12"/>
        <color theme="1"/>
        <rFont val="Times"/>
        <family val="1"/>
      </rPr>
      <t xml:space="preserve"> </t>
    </r>
    <r>
      <rPr>
        <i/>
        <sz val="12"/>
        <color theme="1"/>
        <rFont val="Times"/>
        <family val="1"/>
      </rPr>
      <t xml:space="preserve">Nat Genet </t>
    </r>
    <r>
      <rPr>
        <sz val="12"/>
        <color theme="1"/>
        <rFont val="Times"/>
        <family val="1"/>
      </rPr>
      <t xml:space="preserve">2012, </t>
    </r>
    <r>
      <rPr>
        <b/>
        <sz val="12"/>
        <color theme="1"/>
        <rFont val="Times"/>
        <family val="1"/>
      </rPr>
      <t>44:</t>
    </r>
    <r>
      <rPr>
        <sz val="12"/>
        <color theme="1"/>
        <rFont val="Times"/>
        <family val="1"/>
      </rPr>
      <t>1111-1116.</t>
    </r>
  </si>
  <si>
    <r>
      <t xml:space="preserve">Sakata-Yanagimoto M, Enami T, Yoshida K, Shiraishi Y, Ishii R, Miyake Y, Muto H, Tsuyama N, Sato-Otsubo A, Okuno Y, et al: </t>
    </r>
    <r>
      <rPr>
        <b/>
        <sz val="12"/>
        <color theme="1"/>
        <rFont val="Times"/>
        <family val="1"/>
      </rPr>
      <t>Somatic RHOA mutation in angioimmunoblastic T cell lymphoma.</t>
    </r>
    <r>
      <rPr>
        <sz val="12"/>
        <color theme="1"/>
        <rFont val="Times"/>
        <family val="1"/>
      </rPr>
      <t xml:space="preserve"> </t>
    </r>
    <r>
      <rPr>
        <i/>
        <sz val="12"/>
        <color theme="1"/>
        <rFont val="Times"/>
        <family val="1"/>
      </rPr>
      <t xml:space="preserve">Nat Genet </t>
    </r>
    <r>
      <rPr>
        <sz val="12"/>
        <color theme="1"/>
        <rFont val="Times"/>
        <family val="1"/>
      </rPr>
      <t xml:space="preserve">2014, </t>
    </r>
    <r>
      <rPr>
        <b/>
        <sz val="12"/>
        <color theme="1"/>
        <rFont val="Times"/>
        <family val="1"/>
      </rPr>
      <t>46:</t>
    </r>
    <r>
      <rPr>
        <sz val="12"/>
        <color theme="1"/>
        <rFont val="Times"/>
        <family val="1"/>
      </rPr>
      <t>171-175.</t>
    </r>
  </si>
  <si>
    <r>
      <t xml:space="preserve">Sausen M, Leary RJ, Jones S, Wu J, Reynolds CP, Liu X, Blackford A, Parmigiani G, Diaz LA, Jr., Papadopoulos N, et al: </t>
    </r>
    <r>
      <rPr>
        <b/>
        <sz val="12"/>
        <color theme="1"/>
        <rFont val="Times"/>
        <family val="1"/>
      </rPr>
      <t>Integrated genomic analyses identify ARID1A and ARID1B alterations in the childhood cancer neuroblastoma.</t>
    </r>
    <r>
      <rPr>
        <sz val="12"/>
        <color theme="1"/>
        <rFont val="Times"/>
        <family val="1"/>
      </rPr>
      <t xml:space="preserve"> </t>
    </r>
    <r>
      <rPr>
        <i/>
        <sz val="12"/>
        <color theme="1"/>
        <rFont val="Times"/>
        <family val="1"/>
      </rPr>
      <t xml:space="preserve">Nat Genet </t>
    </r>
    <r>
      <rPr>
        <sz val="12"/>
        <color theme="1"/>
        <rFont val="Times"/>
        <family val="1"/>
      </rPr>
      <t xml:space="preserve">2013, </t>
    </r>
    <r>
      <rPr>
        <b/>
        <sz val="12"/>
        <color theme="1"/>
        <rFont val="Times"/>
        <family val="1"/>
      </rPr>
      <t>45:</t>
    </r>
    <r>
      <rPr>
        <sz val="12"/>
        <color theme="1"/>
        <rFont val="Times"/>
        <family val="1"/>
      </rPr>
      <t>12-17.</t>
    </r>
  </si>
  <si>
    <r>
      <t xml:space="preserve">Sausen M, Phallen J, Adleff V, Jones S, Leary RJ, Barrett MT, Anagnostou V, Parpart-Li S, Murphy D, Kay Li Q, et al: </t>
    </r>
    <r>
      <rPr>
        <b/>
        <sz val="12"/>
        <color theme="1"/>
        <rFont val="Times"/>
        <family val="1"/>
      </rPr>
      <t>Clinical implications of genomic alterations in the tumour and circulation of pancreatic cancer patients.</t>
    </r>
    <r>
      <rPr>
        <sz val="12"/>
        <color theme="1"/>
        <rFont val="Times"/>
        <family val="1"/>
      </rPr>
      <t xml:space="preserve"> </t>
    </r>
    <r>
      <rPr>
        <i/>
        <sz val="12"/>
        <color theme="1"/>
        <rFont val="Times"/>
        <family val="1"/>
      </rPr>
      <t xml:space="preserve">Nat Commun </t>
    </r>
    <r>
      <rPr>
        <sz val="12"/>
        <color theme="1"/>
        <rFont val="Times"/>
        <family val="1"/>
      </rPr>
      <t xml:space="preserve">2015, </t>
    </r>
    <r>
      <rPr>
        <b/>
        <sz val="12"/>
        <color theme="1"/>
        <rFont val="Times"/>
        <family val="1"/>
      </rPr>
      <t>6:</t>
    </r>
    <r>
      <rPr>
        <sz val="12"/>
        <color theme="1"/>
        <rFont val="Times"/>
        <family val="1"/>
      </rPr>
      <t>7686.</t>
    </r>
  </si>
  <si>
    <r>
      <t xml:space="preserve">Scelo G, Riazalhosseini Y, Greger L, Letourneau L, Gonzalez-Porta M, Wozniak MB, Bourgey M, Harnden P, Egevad L, Jackson SM, et al: </t>
    </r>
    <r>
      <rPr>
        <b/>
        <sz val="12"/>
        <color theme="1"/>
        <rFont val="Times"/>
        <family val="1"/>
      </rPr>
      <t>Variation in genomic landscape of clear cell renal cell carcinoma across Europe.</t>
    </r>
    <r>
      <rPr>
        <sz val="12"/>
        <color theme="1"/>
        <rFont val="Times"/>
        <family val="1"/>
      </rPr>
      <t xml:space="preserve"> </t>
    </r>
    <r>
      <rPr>
        <i/>
        <sz val="12"/>
        <color theme="1"/>
        <rFont val="Times"/>
        <family val="1"/>
      </rPr>
      <t xml:space="preserve">Nat Commun </t>
    </r>
    <r>
      <rPr>
        <sz val="12"/>
        <color theme="1"/>
        <rFont val="Times"/>
        <family val="1"/>
      </rPr>
      <t xml:space="preserve">2014, </t>
    </r>
    <r>
      <rPr>
        <b/>
        <sz val="12"/>
        <color theme="1"/>
        <rFont val="Times"/>
        <family val="1"/>
      </rPr>
      <t>5:</t>
    </r>
    <r>
      <rPr>
        <sz val="12"/>
        <color theme="1"/>
        <rFont val="Times"/>
        <family val="1"/>
      </rPr>
      <t>5135.</t>
    </r>
  </si>
  <si>
    <r>
      <t xml:space="preserve">Schramm A, Koster J, Assenov Y, Althoff K, Peifer M, Mahlow E, Odersky A, Beisser D, Ernst C, Henssen AG, et al: </t>
    </r>
    <r>
      <rPr>
        <b/>
        <sz val="12"/>
        <color theme="1"/>
        <rFont val="Times"/>
        <family val="1"/>
      </rPr>
      <t>Mutational dynamics between primary and relapse neuroblastomas.</t>
    </r>
    <r>
      <rPr>
        <sz val="12"/>
        <color theme="1"/>
        <rFont val="Times"/>
        <family val="1"/>
      </rPr>
      <t xml:space="preserve"> </t>
    </r>
    <r>
      <rPr>
        <i/>
        <sz val="12"/>
        <color theme="1"/>
        <rFont val="Times"/>
        <family val="1"/>
      </rPr>
      <t xml:space="preserve">Nat Genet </t>
    </r>
    <r>
      <rPr>
        <sz val="12"/>
        <color theme="1"/>
        <rFont val="Times"/>
        <family val="1"/>
      </rPr>
      <t>2015.</t>
    </r>
  </si>
  <si>
    <r>
      <t xml:space="preserve">Schulze K, Imbeaud S, Letouze E, Alexandrov LB, Calderaro J, Rebouissou S, Couchy G, Meiller C, Shinde J, Soysouvanh F, et al: </t>
    </r>
    <r>
      <rPr>
        <b/>
        <sz val="12"/>
        <color theme="1"/>
        <rFont val="Times"/>
        <family val="1"/>
      </rPr>
      <t>Exome sequencing of hepatocellular carcinomas identifies new mutational signatures and potential therapeutic targets.</t>
    </r>
    <r>
      <rPr>
        <sz val="12"/>
        <color theme="1"/>
        <rFont val="Times"/>
        <family val="1"/>
      </rPr>
      <t xml:space="preserve"> </t>
    </r>
    <r>
      <rPr>
        <i/>
        <sz val="12"/>
        <color theme="1"/>
        <rFont val="Times"/>
        <family val="1"/>
      </rPr>
      <t xml:space="preserve">Nat Genet </t>
    </r>
    <r>
      <rPr>
        <sz val="12"/>
        <color theme="1"/>
        <rFont val="Times"/>
        <family val="1"/>
      </rPr>
      <t xml:space="preserve">2015, </t>
    </r>
    <r>
      <rPr>
        <b/>
        <sz val="12"/>
        <color theme="1"/>
        <rFont val="Times"/>
        <family val="1"/>
      </rPr>
      <t>47:</t>
    </r>
    <r>
      <rPr>
        <sz val="12"/>
        <color theme="1"/>
        <rFont val="Times"/>
        <family val="1"/>
      </rPr>
      <t>505-511.</t>
    </r>
  </si>
  <si>
    <r>
      <t xml:space="preserve">Schwartzentruber J, Korshunov A, Liu XY, Jones DT, Pfaff E, Jacob K, Sturm D, Fontebasso AM, Quang DA, Tonjes M, et al: </t>
    </r>
    <r>
      <rPr>
        <b/>
        <sz val="12"/>
        <color theme="1"/>
        <rFont val="Times"/>
        <family val="1"/>
      </rPr>
      <t>Driver mutations in histone H3.3 and chromatin remodelling genes in paediatric glioblastoma.</t>
    </r>
    <r>
      <rPr>
        <sz val="12"/>
        <color theme="1"/>
        <rFont val="Times"/>
        <family val="1"/>
      </rPr>
      <t xml:space="preserve"> </t>
    </r>
    <r>
      <rPr>
        <i/>
        <sz val="12"/>
        <color theme="1"/>
        <rFont val="Times"/>
        <family val="1"/>
      </rPr>
      <t xml:space="preserve">Nature </t>
    </r>
    <r>
      <rPr>
        <sz val="12"/>
        <color theme="1"/>
        <rFont val="Times"/>
        <family val="1"/>
      </rPr>
      <t xml:space="preserve">2012, </t>
    </r>
    <r>
      <rPr>
        <b/>
        <sz val="12"/>
        <color theme="1"/>
        <rFont val="Times"/>
        <family val="1"/>
      </rPr>
      <t>482:</t>
    </r>
    <r>
      <rPr>
        <sz val="12"/>
        <color theme="1"/>
        <rFont val="Times"/>
        <family val="1"/>
      </rPr>
      <t>226-231.</t>
    </r>
  </si>
  <si>
    <r>
      <t xml:space="preserve">Seshagiri S, Stawiski EW, Durinck S, Modrusan Z, Storm EE, Conboy CB, Chaudhuri S, Guan Y, Janakiraman V, Jaiswal BS, et al: </t>
    </r>
    <r>
      <rPr>
        <b/>
        <sz val="12"/>
        <color theme="1"/>
        <rFont val="Times"/>
        <family val="1"/>
      </rPr>
      <t>Recurrent R-spondin fusions in colon cancer.</t>
    </r>
    <r>
      <rPr>
        <sz val="12"/>
        <color theme="1"/>
        <rFont val="Times"/>
        <family val="1"/>
      </rPr>
      <t xml:space="preserve"> </t>
    </r>
    <r>
      <rPr>
        <i/>
        <sz val="12"/>
        <color theme="1"/>
        <rFont val="Times"/>
        <family val="1"/>
      </rPr>
      <t xml:space="preserve">Nature </t>
    </r>
    <r>
      <rPr>
        <sz val="12"/>
        <color theme="1"/>
        <rFont val="Times"/>
        <family val="1"/>
      </rPr>
      <t xml:space="preserve">2012, </t>
    </r>
    <r>
      <rPr>
        <b/>
        <sz val="12"/>
        <color theme="1"/>
        <rFont val="Times"/>
        <family val="1"/>
      </rPr>
      <t>488:</t>
    </r>
    <r>
      <rPr>
        <sz val="12"/>
        <color theme="1"/>
        <rFont val="Times"/>
        <family val="1"/>
      </rPr>
      <t>660-664.</t>
    </r>
  </si>
  <si>
    <r>
      <t xml:space="preserve">Shain AH, Garrido M, Botton T, Talevich E, Yeh I, Sanborn JZ, Chung J, Wang NJ, Kakavand H, Mann GJ, et al: </t>
    </r>
    <r>
      <rPr>
        <b/>
        <sz val="12"/>
        <color theme="1"/>
        <rFont val="Times"/>
        <family val="1"/>
      </rPr>
      <t>Exome sequencing of desmoplastic melanoma identifies recurrent NFKBIE promoter mutations and diverse activating mutations in the MAPK pathway.</t>
    </r>
    <r>
      <rPr>
        <sz val="12"/>
        <color theme="1"/>
        <rFont val="Times"/>
        <family val="1"/>
      </rPr>
      <t xml:space="preserve"> </t>
    </r>
    <r>
      <rPr>
        <i/>
        <sz val="12"/>
        <color theme="1"/>
        <rFont val="Times"/>
        <family val="1"/>
      </rPr>
      <t xml:space="preserve">Nat Genet </t>
    </r>
    <r>
      <rPr>
        <sz val="12"/>
        <color theme="1"/>
        <rFont val="Times"/>
        <family val="1"/>
      </rPr>
      <t xml:space="preserve">2015, </t>
    </r>
    <r>
      <rPr>
        <b/>
        <sz val="12"/>
        <color theme="1"/>
        <rFont val="Times"/>
        <family val="1"/>
      </rPr>
      <t>47:</t>
    </r>
    <r>
      <rPr>
        <sz val="12"/>
        <color theme="1"/>
        <rFont val="Times"/>
        <family val="1"/>
      </rPr>
      <t>1194-1199.</t>
    </r>
  </si>
  <si>
    <r>
      <t xml:space="preserve">Siraj AK, Masoodi T, Bu R, Beg S, Al-Sobhi SS, Al-Dayel F, Al-Dawish M, Alkuraya FS, Al-Kuraya KS: </t>
    </r>
    <r>
      <rPr>
        <b/>
        <sz val="12"/>
        <color theme="1"/>
        <rFont val="Times"/>
        <family val="1"/>
      </rPr>
      <t>Genomic Profiling of Thyroid Cancer Reveals a Role for Thyroglobulin in Metastasis.</t>
    </r>
    <r>
      <rPr>
        <sz val="12"/>
        <color theme="1"/>
        <rFont val="Times"/>
        <family val="1"/>
      </rPr>
      <t xml:space="preserve"> </t>
    </r>
    <r>
      <rPr>
        <i/>
        <sz val="12"/>
        <color theme="1"/>
        <rFont val="Times"/>
        <family val="1"/>
      </rPr>
      <t xml:space="preserve">Am J Hum Genet </t>
    </r>
    <r>
      <rPr>
        <sz val="12"/>
        <color theme="1"/>
        <rFont val="Times"/>
        <family val="1"/>
      </rPr>
      <t xml:space="preserve">2016, </t>
    </r>
    <r>
      <rPr>
        <b/>
        <sz val="12"/>
        <color theme="1"/>
        <rFont val="Times"/>
        <family val="1"/>
      </rPr>
      <t>98:</t>
    </r>
    <r>
      <rPr>
        <sz val="12"/>
        <color theme="1"/>
        <rFont val="Times"/>
        <family val="1"/>
      </rPr>
      <t>1170-1180.</t>
    </r>
  </si>
  <si>
    <r>
      <t xml:space="preserve">Solomon DA, Kim JS, Bondaruk J, Shariat SF, Wang ZF, Elkahloun AG, Ozawa T, Gerard J, Zhuang D, Zhang S, et al: </t>
    </r>
    <r>
      <rPr>
        <b/>
        <sz val="12"/>
        <color theme="1"/>
        <rFont val="Times"/>
        <family val="1"/>
      </rPr>
      <t>Frequent truncating mutations of STAG2 in bladder cancer.</t>
    </r>
    <r>
      <rPr>
        <sz val="12"/>
        <color theme="1"/>
        <rFont val="Times"/>
        <family val="1"/>
      </rPr>
      <t xml:space="preserve"> </t>
    </r>
    <r>
      <rPr>
        <i/>
        <sz val="12"/>
        <color theme="1"/>
        <rFont val="Times"/>
        <family val="1"/>
      </rPr>
      <t xml:space="preserve">Nat Genet </t>
    </r>
    <r>
      <rPr>
        <sz val="12"/>
        <color theme="1"/>
        <rFont val="Times"/>
        <family val="1"/>
      </rPr>
      <t xml:space="preserve">2013, </t>
    </r>
    <r>
      <rPr>
        <b/>
        <sz val="12"/>
        <color theme="1"/>
        <rFont val="Times"/>
        <family val="1"/>
      </rPr>
      <t>45:</t>
    </r>
    <r>
      <rPr>
        <sz val="12"/>
        <color theme="1"/>
        <rFont val="Times"/>
        <family val="1"/>
      </rPr>
      <t>1428-1430.</t>
    </r>
  </si>
  <si>
    <r>
      <t xml:space="preserve">Stark MS, Woods SL, Gartside MG, Bonazzi VF, Dutton-Regester K, Aoude LG, Chow D, Sereduk C, Niemi NM, Tang N, et al: </t>
    </r>
    <r>
      <rPr>
        <b/>
        <sz val="12"/>
        <color theme="1"/>
        <rFont val="Times"/>
        <family val="1"/>
      </rPr>
      <t>Frequent somatic mutations in MAP3K5 and MAP3K9 in metastatic melanoma identified by exome sequencing.</t>
    </r>
    <r>
      <rPr>
        <sz val="12"/>
        <color theme="1"/>
        <rFont val="Times"/>
        <family val="1"/>
      </rPr>
      <t xml:space="preserve"> </t>
    </r>
    <r>
      <rPr>
        <i/>
        <sz val="12"/>
        <color theme="1"/>
        <rFont val="Times"/>
        <family val="1"/>
      </rPr>
      <t xml:space="preserve">Nat Genet </t>
    </r>
    <r>
      <rPr>
        <sz val="12"/>
        <color theme="1"/>
        <rFont val="Times"/>
        <family val="1"/>
      </rPr>
      <t xml:space="preserve">2012, </t>
    </r>
    <r>
      <rPr>
        <b/>
        <sz val="12"/>
        <color theme="1"/>
        <rFont val="Times"/>
        <family val="1"/>
      </rPr>
      <t>44:</t>
    </r>
    <r>
      <rPr>
        <sz val="12"/>
        <color theme="1"/>
        <rFont val="Times"/>
        <family val="1"/>
      </rPr>
      <t>165-169.</t>
    </r>
  </si>
  <si>
    <r>
      <t xml:space="preserve">Stephens PJ, Tarpey PS, Davies H, Van Loo P, Greenman C, Wedge DC, Nik-Zainal S, Martin S, Varela I, Bignell GR, et al: </t>
    </r>
    <r>
      <rPr>
        <b/>
        <sz val="12"/>
        <color theme="1"/>
        <rFont val="Times"/>
        <family val="1"/>
      </rPr>
      <t>The landscape of cancer genes and mutational processes in breast cancer.</t>
    </r>
    <r>
      <rPr>
        <sz val="12"/>
        <color theme="1"/>
        <rFont val="Times"/>
        <family val="1"/>
      </rPr>
      <t xml:space="preserve"> </t>
    </r>
    <r>
      <rPr>
        <i/>
        <sz val="12"/>
        <color theme="1"/>
        <rFont val="Times"/>
        <family val="1"/>
      </rPr>
      <t xml:space="preserve">Nature </t>
    </r>
    <r>
      <rPr>
        <sz val="12"/>
        <color theme="1"/>
        <rFont val="Times"/>
        <family val="1"/>
      </rPr>
      <t xml:space="preserve">2012, </t>
    </r>
    <r>
      <rPr>
        <b/>
        <sz val="12"/>
        <color theme="1"/>
        <rFont val="Times"/>
        <family val="1"/>
      </rPr>
      <t>486:</t>
    </r>
    <r>
      <rPr>
        <sz val="12"/>
        <color theme="1"/>
        <rFont val="Times"/>
        <family val="1"/>
      </rPr>
      <t>400-404.</t>
    </r>
  </si>
  <si>
    <r>
      <t xml:space="preserve">Stieglitz E, Taylor-Weiner AN, Chang TY, Gelston LC, Wang YD, Mazor T, Esquivel E, Yu A, Seepo S, Olsen S, et al: </t>
    </r>
    <r>
      <rPr>
        <b/>
        <sz val="12"/>
        <color theme="1"/>
        <rFont val="Times"/>
        <family val="1"/>
      </rPr>
      <t>The genomic landscape of juvenile myelomonocytic leukemia.</t>
    </r>
    <r>
      <rPr>
        <sz val="12"/>
        <color theme="1"/>
        <rFont val="Times"/>
        <family val="1"/>
      </rPr>
      <t xml:space="preserve"> </t>
    </r>
    <r>
      <rPr>
        <i/>
        <sz val="12"/>
        <color theme="1"/>
        <rFont val="Times"/>
        <family val="1"/>
      </rPr>
      <t xml:space="preserve">Nat Genet </t>
    </r>
    <r>
      <rPr>
        <sz val="12"/>
        <color theme="1"/>
        <rFont val="Times"/>
        <family val="1"/>
      </rPr>
      <t xml:space="preserve">2015, </t>
    </r>
    <r>
      <rPr>
        <b/>
        <sz val="12"/>
        <color theme="1"/>
        <rFont val="Times"/>
        <family val="1"/>
      </rPr>
      <t>47:</t>
    </r>
    <r>
      <rPr>
        <sz val="12"/>
        <color theme="1"/>
        <rFont val="Times"/>
        <family val="1"/>
      </rPr>
      <t>1326-1333.</t>
    </r>
  </si>
  <si>
    <r>
      <t xml:space="preserve">Stransky N, Egloff AM, Tward AD, Kostic AD, Cibulskis K, Sivachenko A, Kryukov GV, Lawrence MS, Sougnez C, McKenna A, et al: </t>
    </r>
    <r>
      <rPr>
        <b/>
        <sz val="12"/>
        <color theme="1"/>
        <rFont val="Times"/>
        <family val="1"/>
      </rPr>
      <t>The mutational landscape of head and neck squamous cell carcinoma.</t>
    </r>
    <r>
      <rPr>
        <sz val="12"/>
        <color theme="1"/>
        <rFont val="Times"/>
        <family val="1"/>
      </rPr>
      <t xml:space="preserve"> </t>
    </r>
    <r>
      <rPr>
        <i/>
        <sz val="12"/>
        <color theme="1"/>
        <rFont val="Times"/>
        <family val="1"/>
      </rPr>
      <t xml:space="preserve">Science </t>
    </r>
    <r>
      <rPr>
        <sz val="12"/>
        <color theme="1"/>
        <rFont val="Times"/>
        <family val="1"/>
      </rPr>
      <t xml:space="preserve">2011, </t>
    </r>
    <r>
      <rPr>
        <b/>
        <sz val="12"/>
        <color theme="1"/>
        <rFont val="Times"/>
        <family val="1"/>
      </rPr>
      <t>333:</t>
    </r>
    <r>
      <rPr>
        <sz val="12"/>
        <color theme="1"/>
        <rFont val="Times"/>
        <family val="1"/>
      </rPr>
      <t>1157-1160.</t>
    </r>
  </si>
  <si>
    <r>
      <t xml:space="preserve">Sweeney RT, McClary AC, Myers BR, Biscocho J, Neahring L, Kwei KA, Qu K, Gong X, Ng T, Jones CD, et al: </t>
    </r>
    <r>
      <rPr>
        <b/>
        <sz val="12"/>
        <color theme="1"/>
        <rFont val="Times"/>
        <family val="1"/>
      </rPr>
      <t>Identification of recurrent SMO and BRAF mutations in ameloblastomas.</t>
    </r>
    <r>
      <rPr>
        <sz val="12"/>
        <color theme="1"/>
        <rFont val="Times"/>
        <family val="1"/>
      </rPr>
      <t xml:space="preserve"> </t>
    </r>
    <r>
      <rPr>
        <i/>
        <sz val="12"/>
        <color theme="1"/>
        <rFont val="Times"/>
        <family val="1"/>
      </rPr>
      <t xml:space="preserve">Nat Genet </t>
    </r>
    <r>
      <rPr>
        <sz val="12"/>
        <color theme="1"/>
        <rFont val="Times"/>
        <family val="1"/>
      </rPr>
      <t xml:space="preserve">2014, </t>
    </r>
    <r>
      <rPr>
        <b/>
        <sz val="12"/>
        <color theme="1"/>
        <rFont val="Times"/>
        <family val="1"/>
      </rPr>
      <t>46:</t>
    </r>
    <r>
      <rPr>
        <sz val="12"/>
        <color theme="1"/>
        <rFont val="Times"/>
        <family val="1"/>
      </rPr>
      <t>722-725.</t>
    </r>
  </si>
  <si>
    <r>
      <t xml:space="preserve">Tan J, Ong CK, Lim WK, Ng CC, Thike AA, Ng LM, Rajasegaran V, Myint SS, Nagarajan S, Thangaraju S, et al: </t>
    </r>
    <r>
      <rPr>
        <b/>
        <sz val="12"/>
        <color theme="1"/>
        <rFont val="Times"/>
        <family val="1"/>
      </rPr>
      <t>Genomic landscapes of breast fibroepithelial tumors.</t>
    </r>
    <r>
      <rPr>
        <sz val="12"/>
        <color theme="1"/>
        <rFont val="Times"/>
        <family val="1"/>
      </rPr>
      <t xml:space="preserve"> </t>
    </r>
    <r>
      <rPr>
        <i/>
        <sz val="12"/>
        <color theme="1"/>
        <rFont val="Times"/>
        <family val="1"/>
      </rPr>
      <t xml:space="preserve">Nat Genet </t>
    </r>
    <r>
      <rPr>
        <sz val="12"/>
        <color theme="1"/>
        <rFont val="Times"/>
        <family val="1"/>
      </rPr>
      <t xml:space="preserve">2015, </t>
    </r>
    <r>
      <rPr>
        <b/>
        <sz val="12"/>
        <color theme="1"/>
        <rFont val="Times"/>
        <family val="1"/>
      </rPr>
      <t>47:</t>
    </r>
    <r>
      <rPr>
        <sz val="12"/>
        <color theme="1"/>
        <rFont val="Times"/>
        <family val="1"/>
      </rPr>
      <t>1341-1345.</t>
    </r>
  </si>
  <si>
    <r>
      <t xml:space="preserve">Tarpey PS, Behjati S, Cooke SL, Van Loo P, Wedge DC, Pillay N, Marshall J, O'Meara S, Davies H, Nik-Zainal S, et al: </t>
    </r>
    <r>
      <rPr>
        <b/>
        <sz val="12"/>
        <color theme="1"/>
        <rFont val="Times"/>
        <family val="1"/>
      </rPr>
      <t>Frequent mutation of the major cartilage collagen gene COL2A1 in chondrosarcoma.</t>
    </r>
    <r>
      <rPr>
        <sz val="12"/>
        <color theme="1"/>
        <rFont val="Times"/>
        <family val="1"/>
      </rPr>
      <t xml:space="preserve"> </t>
    </r>
    <r>
      <rPr>
        <i/>
        <sz val="12"/>
        <color theme="1"/>
        <rFont val="Times"/>
        <family val="1"/>
      </rPr>
      <t xml:space="preserve">Nat Genet </t>
    </r>
    <r>
      <rPr>
        <sz val="12"/>
        <color theme="1"/>
        <rFont val="Times"/>
        <family val="1"/>
      </rPr>
      <t xml:space="preserve">2013, </t>
    </r>
    <r>
      <rPr>
        <b/>
        <sz val="12"/>
        <color theme="1"/>
        <rFont val="Times"/>
        <family val="1"/>
      </rPr>
      <t>45:</t>
    </r>
    <r>
      <rPr>
        <sz val="12"/>
        <color theme="1"/>
        <rFont val="Times"/>
        <family val="1"/>
      </rPr>
      <t>923-926.</t>
    </r>
  </si>
  <si>
    <r>
      <t xml:space="preserve">Taylor KR, Mackay A, Truffaux N, Butterfield YS, Morozova O, Philippe C, Castel D, Grasso CS, Vinci M, Carvalho D, et al: </t>
    </r>
    <r>
      <rPr>
        <b/>
        <sz val="12"/>
        <color theme="1"/>
        <rFont val="Times"/>
        <family val="1"/>
      </rPr>
      <t>Recurrent activating ACVR1 mutations in diffuse intrinsic pontine glioma.</t>
    </r>
    <r>
      <rPr>
        <sz val="12"/>
        <color theme="1"/>
        <rFont val="Times"/>
        <family val="1"/>
      </rPr>
      <t xml:space="preserve"> </t>
    </r>
    <r>
      <rPr>
        <i/>
        <sz val="12"/>
        <color theme="1"/>
        <rFont val="Times"/>
        <family val="1"/>
      </rPr>
      <t xml:space="preserve">Nat Genet </t>
    </r>
    <r>
      <rPr>
        <sz val="12"/>
        <color theme="1"/>
        <rFont val="Times"/>
        <family val="1"/>
      </rPr>
      <t xml:space="preserve">2014, </t>
    </r>
    <r>
      <rPr>
        <b/>
        <sz val="12"/>
        <color theme="1"/>
        <rFont val="Times"/>
        <family val="1"/>
      </rPr>
      <t>46:</t>
    </r>
    <r>
      <rPr>
        <sz val="12"/>
        <color theme="1"/>
        <rFont val="Times"/>
        <family val="1"/>
      </rPr>
      <t>457-461.</t>
    </r>
  </si>
  <si>
    <r>
      <t xml:space="preserve">Tirode F, Surdez D, Ma X, Parker M, Le Deley MC, Bahrami A, Zhang Z, Lapouble E, Grossetete-Lalami S, Rusch M, et al: </t>
    </r>
    <r>
      <rPr>
        <b/>
        <sz val="12"/>
        <color theme="1"/>
        <rFont val="Times"/>
        <family val="1"/>
      </rPr>
      <t>Genomic landscape of Ewing sarcoma defines an aggressive subtype with co-association of STAG2 and TP53 mutations.</t>
    </r>
    <r>
      <rPr>
        <sz val="12"/>
        <color theme="1"/>
        <rFont val="Times"/>
        <family val="1"/>
      </rPr>
      <t xml:space="preserve"> </t>
    </r>
    <r>
      <rPr>
        <i/>
        <sz val="12"/>
        <color theme="1"/>
        <rFont val="Times"/>
        <family val="1"/>
      </rPr>
      <t xml:space="preserve">Cancer Discov </t>
    </r>
    <r>
      <rPr>
        <sz val="12"/>
        <color theme="1"/>
        <rFont val="Times"/>
        <family val="1"/>
      </rPr>
      <t xml:space="preserve">2014, </t>
    </r>
    <r>
      <rPr>
        <b/>
        <sz val="12"/>
        <color theme="1"/>
        <rFont val="Times"/>
        <family val="1"/>
      </rPr>
      <t>4:</t>
    </r>
    <r>
      <rPr>
        <sz val="12"/>
        <color theme="1"/>
        <rFont val="Times"/>
        <family val="1"/>
      </rPr>
      <t>1342-1353.</t>
    </r>
  </si>
  <si>
    <r>
      <t xml:space="preserve">Togasaki E, Takeda J, Yoshida K, Shiozawa Y, Takeuchi M, Oshima M, Saraya A, Iwama A, Yokote K, Sakaida E, et al: </t>
    </r>
    <r>
      <rPr>
        <b/>
        <sz val="12"/>
        <color theme="1"/>
        <rFont val="Times"/>
        <family val="1"/>
      </rPr>
      <t>Frequent somatic mutations in epigenetic regulators in newly diagnosed chronic myeloid leukemia.</t>
    </r>
    <r>
      <rPr>
        <sz val="12"/>
        <color theme="1"/>
        <rFont val="Times"/>
        <family val="1"/>
      </rPr>
      <t xml:space="preserve"> </t>
    </r>
    <r>
      <rPr>
        <i/>
        <sz val="12"/>
        <color theme="1"/>
        <rFont val="Times"/>
        <family val="1"/>
      </rPr>
      <t xml:space="preserve">Blood Cancer J </t>
    </r>
    <r>
      <rPr>
        <sz val="12"/>
        <color theme="1"/>
        <rFont val="Times"/>
        <family val="1"/>
      </rPr>
      <t xml:space="preserve">2017, </t>
    </r>
    <r>
      <rPr>
        <b/>
        <sz val="12"/>
        <color theme="1"/>
        <rFont val="Times"/>
        <family val="1"/>
      </rPr>
      <t>7:</t>
    </r>
    <r>
      <rPr>
        <sz val="12"/>
        <color theme="1"/>
        <rFont val="Times"/>
        <family val="1"/>
      </rPr>
      <t>e559.</t>
    </r>
  </si>
  <si>
    <r>
      <t xml:space="preserve">Totoki Y, Tatsuno K, Covington KR, Ueda H, Creighton CJ, Kato M, Tsuji S, Donehower LA, Slagle BL, Nakamura H, et al: </t>
    </r>
    <r>
      <rPr>
        <b/>
        <sz val="12"/>
        <color theme="1"/>
        <rFont val="Times"/>
        <family val="1"/>
      </rPr>
      <t>Trans-ancestry mutational landscape of hepatocellular carcinoma genomes.</t>
    </r>
    <r>
      <rPr>
        <sz val="12"/>
        <color theme="1"/>
        <rFont val="Times"/>
        <family val="1"/>
      </rPr>
      <t xml:space="preserve"> </t>
    </r>
    <r>
      <rPr>
        <i/>
        <sz val="12"/>
        <color theme="1"/>
        <rFont val="Times"/>
        <family val="1"/>
      </rPr>
      <t xml:space="preserve">Nat Genet </t>
    </r>
    <r>
      <rPr>
        <sz val="12"/>
        <color theme="1"/>
        <rFont val="Times"/>
        <family val="1"/>
      </rPr>
      <t xml:space="preserve">2014, </t>
    </r>
    <r>
      <rPr>
        <b/>
        <sz val="12"/>
        <color theme="1"/>
        <rFont val="Times"/>
        <family val="1"/>
      </rPr>
      <t>46:</t>
    </r>
    <r>
      <rPr>
        <sz val="12"/>
        <color theme="1"/>
        <rFont val="Times"/>
        <family val="1"/>
      </rPr>
      <t>1267-1273.</t>
    </r>
  </si>
  <si>
    <r>
      <t xml:space="preserve">Toy W, Shen Y, Won H, Green B, Sakr RA, Will M, Li Z, Gala K, Fanning S, King TA, et al: </t>
    </r>
    <r>
      <rPr>
        <b/>
        <sz val="12"/>
        <color theme="1"/>
        <rFont val="Times"/>
        <family val="1"/>
      </rPr>
      <t>ESR1 ligand-binding domain mutations in hormone-resistant breast cancer.</t>
    </r>
    <r>
      <rPr>
        <sz val="12"/>
        <color theme="1"/>
        <rFont val="Times"/>
        <family val="1"/>
      </rPr>
      <t xml:space="preserve"> </t>
    </r>
    <r>
      <rPr>
        <i/>
        <sz val="12"/>
        <color theme="1"/>
        <rFont val="Times"/>
        <family val="1"/>
      </rPr>
      <t xml:space="preserve">Nat Genet </t>
    </r>
    <r>
      <rPr>
        <sz val="12"/>
        <color theme="1"/>
        <rFont val="Times"/>
        <family val="1"/>
      </rPr>
      <t xml:space="preserve">2013, </t>
    </r>
    <r>
      <rPr>
        <b/>
        <sz val="12"/>
        <color theme="1"/>
        <rFont val="Times"/>
        <family val="1"/>
      </rPr>
      <t>45:</t>
    </r>
    <r>
      <rPr>
        <sz val="12"/>
        <color theme="1"/>
        <rFont val="Times"/>
        <family val="1"/>
      </rPr>
      <t>1439-1445.</t>
    </r>
  </si>
  <si>
    <r>
      <t xml:space="preserve">Ungewickell A, Bhaduri A, Rios E, Reuter J, Lee CS, Mah A, Zehnder A, Ohgami R, Kulkarni S, Armstrong R, et al: </t>
    </r>
    <r>
      <rPr>
        <b/>
        <sz val="12"/>
        <color theme="1"/>
        <rFont val="Times"/>
        <family val="1"/>
      </rPr>
      <t>Genomic analysis of mycosis fungoides and Sezary syndrome identifies recurrent alterations in TNFR2.</t>
    </r>
    <r>
      <rPr>
        <sz val="12"/>
        <color theme="1"/>
        <rFont val="Times"/>
        <family val="1"/>
      </rPr>
      <t xml:space="preserve"> </t>
    </r>
    <r>
      <rPr>
        <i/>
        <sz val="12"/>
        <color theme="1"/>
        <rFont val="Times"/>
        <family val="1"/>
      </rPr>
      <t xml:space="preserve">Nat Genet </t>
    </r>
    <r>
      <rPr>
        <sz val="12"/>
        <color theme="1"/>
        <rFont val="Times"/>
        <family val="1"/>
      </rPr>
      <t xml:space="preserve">2015, </t>
    </r>
    <r>
      <rPr>
        <b/>
        <sz val="12"/>
        <color theme="1"/>
        <rFont val="Times"/>
        <family val="1"/>
      </rPr>
      <t>47:</t>
    </r>
    <r>
      <rPr>
        <sz val="12"/>
        <color theme="1"/>
        <rFont val="Times"/>
        <family val="1"/>
      </rPr>
      <t>1056-1060.</t>
    </r>
  </si>
  <si>
    <r>
      <t xml:space="preserve">Varela I, Tarpey P, Raine K, Huang D, Ong CK, Stephens P, Davies H, Jones D, Lin ML, Teague J, et al: </t>
    </r>
    <r>
      <rPr>
        <b/>
        <sz val="12"/>
        <color theme="1"/>
        <rFont val="Times"/>
        <family val="1"/>
      </rPr>
      <t>Exome sequencing identifies frequent mutation of the SWI/SNF complex gene PBRM1 in renal carcinoma.</t>
    </r>
    <r>
      <rPr>
        <sz val="12"/>
        <color theme="1"/>
        <rFont val="Times"/>
        <family val="1"/>
      </rPr>
      <t xml:space="preserve"> </t>
    </r>
    <r>
      <rPr>
        <i/>
        <sz val="12"/>
        <color theme="1"/>
        <rFont val="Times"/>
        <family val="1"/>
      </rPr>
      <t xml:space="preserve">Nature </t>
    </r>
    <r>
      <rPr>
        <sz val="12"/>
        <color theme="1"/>
        <rFont val="Times"/>
        <family val="1"/>
      </rPr>
      <t xml:space="preserve">2011, </t>
    </r>
    <r>
      <rPr>
        <b/>
        <sz val="12"/>
        <color theme="1"/>
        <rFont val="Times"/>
        <family val="1"/>
      </rPr>
      <t>469:</t>
    </r>
    <r>
      <rPr>
        <sz val="12"/>
        <color theme="1"/>
        <rFont val="Times"/>
        <family val="1"/>
      </rPr>
      <t>539-542.</t>
    </r>
  </si>
  <si>
    <r>
      <t xml:space="preserve">Viel A, Bruselles A, Meccia E, Fornasarig M, Quaia M, Canzonieri V, Policicchio E, Urso ED, Agostini M, Genuardi M, et al: </t>
    </r>
    <r>
      <rPr>
        <b/>
        <sz val="12"/>
        <color theme="1"/>
        <rFont val="Times"/>
        <family val="1"/>
      </rPr>
      <t>A Specific Mutational Signature Associated with DNA 8-Oxoguanine Persistence in MUTYH-defective Colorectal Cancer.</t>
    </r>
    <r>
      <rPr>
        <sz val="12"/>
        <color theme="1"/>
        <rFont val="Times"/>
        <family val="1"/>
      </rPr>
      <t xml:space="preserve"> </t>
    </r>
    <r>
      <rPr>
        <i/>
        <sz val="12"/>
        <color theme="1"/>
        <rFont val="Times"/>
        <family val="1"/>
      </rPr>
      <t xml:space="preserve">EBioMedicine </t>
    </r>
    <r>
      <rPr>
        <sz val="12"/>
        <color theme="1"/>
        <rFont val="Times"/>
        <family val="1"/>
      </rPr>
      <t xml:space="preserve">2017, </t>
    </r>
    <r>
      <rPr>
        <b/>
        <sz val="12"/>
        <color theme="1"/>
        <rFont val="Times"/>
        <family val="1"/>
      </rPr>
      <t>20:</t>
    </r>
    <r>
      <rPr>
        <sz val="12"/>
        <color theme="1"/>
        <rFont val="Times"/>
        <family val="1"/>
      </rPr>
      <t>39-49.</t>
    </r>
  </si>
  <si>
    <r>
      <t xml:space="preserve">Waddell N, Pajic M, Patch AM, Chang DK, Kassahn KS, Bailey P, Johns AL, Miller D, Nones K, Quek K, et al: </t>
    </r>
    <r>
      <rPr>
        <b/>
        <sz val="12"/>
        <color theme="1"/>
        <rFont val="Times"/>
        <family val="1"/>
      </rPr>
      <t>Whole genomes redefine the mutational landscape of pancreatic cancer.</t>
    </r>
    <r>
      <rPr>
        <sz val="12"/>
        <color theme="1"/>
        <rFont val="Times"/>
        <family val="1"/>
      </rPr>
      <t xml:space="preserve"> </t>
    </r>
    <r>
      <rPr>
        <i/>
        <sz val="12"/>
        <color theme="1"/>
        <rFont val="Times"/>
        <family val="1"/>
      </rPr>
      <t xml:space="preserve">Nature </t>
    </r>
    <r>
      <rPr>
        <sz val="12"/>
        <color theme="1"/>
        <rFont val="Times"/>
        <family val="1"/>
      </rPr>
      <t xml:space="preserve">2015, </t>
    </r>
    <r>
      <rPr>
        <b/>
        <sz val="12"/>
        <color theme="1"/>
        <rFont val="Times"/>
        <family val="1"/>
      </rPr>
      <t>518:</t>
    </r>
    <r>
      <rPr>
        <sz val="12"/>
        <color theme="1"/>
        <rFont val="Times"/>
        <family val="1"/>
      </rPr>
      <t>495-501.</t>
    </r>
  </si>
  <si>
    <r>
      <t xml:space="preserve">Wang L, Lawrence MS, Wan Y, Stojanov P, Sougnez C, Stevenson K, Werner L, Sivachenko A, DeLuca DS, Zhang L, et al: </t>
    </r>
    <r>
      <rPr>
        <b/>
        <sz val="12"/>
        <color theme="1"/>
        <rFont val="Times"/>
        <family val="1"/>
      </rPr>
      <t>SF3B1 and other novel cancer genes in chronic lymphocytic leukemia.</t>
    </r>
    <r>
      <rPr>
        <sz val="12"/>
        <color theme="1"/>
        <rFont val="Times"/>
        <family val="1"/>
      </rPr>
      <t xml:space="preserve"> </t>
    </r>
    <r>
      <rPr>
        <i/>
        <sz val="12"/>
        <color theme="1"/>
        <rFont val="Times"/>
        <family val="1"/>
      </rPr>
      <t xml:space="preserve">N Engl J Med </t>
    </r>
    <r>
      <rPr>
        <sz val="12"/>
        <color theme="1"/>
        <rFont val="Times"/>
        <family val="1"/>
      </rPr>
      <t xml:space="preserve">2011, </t>
    </r>
    <r>
      <rPr>
        <b/>
        <sz val="12"/>
        <color theme="1"/>
        <rFont val="Times"/>
        <family val="1"/>
      </rPr>
      <t>365:</t>
    </r>
    <r>
      <rPr>
        <sz val="12"/>
        <color theme="1"/>
        <rFont val="Times"/>
        <family val="1"/>
      </rPr>
      <t>2497-2506.</t>
    </r>
  </si>
  <si>
    <r>
      <t xml:space="preserve">Wang K, Kan J, Yuen ST, Shi ST, Chu KM, Law S, Chan TL, Kan Z, Chan AS, Tsui WY, et al: </t>
    </r>
    <r>
      <rPr>
        <b/>
        <sz val="12"/>
        <color theme="1"/>
        <rFont val="Times"/>
        <family val="1"/>
      </rPr>
      <t>Exome sequencing identifies frequent mutation of ARID1A in molecular subtypes of gastric cancer.</t>
    </r>
    <r>
      <rPr>
        <sz val="12"/>
        <color theme="1"/>
        <rFont val="Times"/>
        <family val="1"/>
      </rPr>
      <t xml:space="preserve"> </t>
    </r>
    <r>
      <rPr>
        <i/>
        <sz val="12"/>
        <color theme="1"/>
        <rFont val="Times"/>
        <family val="1"/>
      </rPr>
      <t xml:space="preserve">Nat Genet </t>
    </r>
    <r>
      <rPr>
        <sz val="12"/>
        <color theme="1"/>
        <rFont val="Times"/>
        <family val="1"/>
      </rPr>
      <t xml:space="preserve">2011, </t>
    </r>
    <r>
      <rPr>
        <b/>
        <sz val="12"/>
        <color theme="1"/>
        <rFont val="Times"/>
        <family val="1"/>
      </rPr>
      <t>43:</t>
    </r>
    <r>
      <rPr>
        <sz val="12"/>
        <color theme="1"/>
        <rFont val="Times"/>
        <family val="1"/>
      </rPr>
      <t>1219-1223.</t>
    </r>
  </si>
  <si>
    <r>
      <t xml:space="preserve">Wang L, Tsutsumi S, Kawaguchi T, Nagasaki K, Tatsuno K, Yamamoto S, Sang F, Sonoda K, Sugawara M, Saiura A, et al: </t>
    </r>
    <r>
      <rPr>
        <b/>
        <sz val="12"/>
        <color theme="1"/>
        <rFont val="Times"/>
        <family val="1"/>
      </rPr>
      <t>Whole-exome sequencing of human pancreatic cancers and characterization of genomic instability caused by MLH1 haploinsufficiency and complete deficiency.</t>
    </r>
    <r>
      <rPr>
        <sz val="12"/>
        <color theme="1"/>
        <rFont val="Times"/>
        <family val="1"/>
      </rPr>
      <t xml:space="preserve"> </t>
    </r>
    <r>
      <rPr>
        <i/>
        <sz val="12"/>
        <color theme="1"/>
        <rFont val="Times"/>
        <family val="1"/>
      </rPr>
      <t xml:space="preserve">Genome Res </t>
    </r>
    <r>
      <rPr>
        <sz val="12"/>
        <color theme="1"/>
        <rFont val="Times"/>
        <family val="1"/>
      </rPr>
      <t xml:space="preserve">2012, </t>
    </r>
    <r>
      <rPr>
        <b/>
        <sz val="12"/>
        <color theme="1"/>
        <rFont val="Times"/>
        <family val="1"/>
      </rPr>
      <t>22:</t>
    </r>
    <r>
      <rPr>
        <sz val="12"/>
        <color theme="1"/>
        <rFont val="Times"/>
        <family val="1"/>
      </rPr>
      <t>208-219.</t>
    </r>
  </si>
  <si>
    <r>
      <t xml:space="preserve">Wang K, Yuen ST, Xu J, Lee SP, Yan HH, Shi ST, Siu HC, Deng S, Chu KM, Law S, et al: </t>
    </r>
    <r>
      <rPr>
        <b/>
        <sz val="12"/>
        <color theme="1"/>
        <rFont val="Times"/>
        <family val="1"/>
      </rPr>
      <t>Whole-genome sequencing and comprehensive molecular profiling identify new driver mutations in gastric cancer.</t>
    </r>
    <r>
      <rPr>
        <sz val="12"/>
        <color theme="1"/>
        <rFont val="Times"/>
        <family val="1"/>
      </rPr>
      <t xml:space="preserve"> </t>
    </r>
    <r>
      <rPr>
        <i/>
        <sz val="12"/>
        <color theme="1"/>
        <rFont val="Times"/>
        <family val="1"/>
      </rPr>
      <t xml:space="preserve">Nat Genet </t>
    </r>
    <r>
      <rPr>
        <sz val="12"/>
        <color theme="1"/>
        <rFont val="Times"/>
        <family val="1"/>
      </rPr>
      <t xml:space="preserve">2014, </t>
    </r>
    <r>
      <rPr>
        <b/>
        <sz val="12"/>
        <color theme="1"/>
        <rFont val="Times"/>
        <family val="1"/>
      </rPr>
      <t>46:</t>
    </r>
    <r>
      <rPr>
        <sz val="12"/>
        <color theme="1"/>
        <rFont val="Times"/>
        <family val="1"/>
      </rPr>
      <t>573-582.</t>
    </r>
  </si>
  <si>
    <r>
      <t xml:space="preserve">Wang L, Yamaguchi S, Burstein MD, Terashima K, Chang K, Ng HK, Nakamura H, He Z, Doddapaneni H, Lewis L, et al: </t>
    </r>
    <r>
      <rPr>
        <b/>
        <sz val="12"/>
        <color theme="1"/>
        <rFont val="Times"/>
        <family val="1"/>
      </rPr>
      <t>Novel somatic and germline mutations in intracranial germ cell tumours.</t>
    </r>
    <r>
      <rPr>
        <sz val="12"/>
        <color theme="1"/>
        <rFont val="Times"/>
        <family val="1"/>
      </rPr>
      <t xml:space="preserve"> </t>
    </r>
    <r>
      <rPr>
        <i/>
        <sz val="12"/>
        <color theme="1"/>
        <rFont val="Times"/>
        <family val="1"/>
      </rPr>
      <t xml:space="preserve">Nature </t>
    </r>
    <r>
      <rPr>
        <sz val="12"/>
        <color theme="1"/>
        <rFont val="Times"/>
        <family val="1"/>
      </rPr>
      <t xml:space="preserve">2014, </t>
    </r>
    <r>
      <rPr>
        <b/>
        <sz val="12"/>
        <color theme="1"/>
        <rFont val="Times"/>
        <family val="1"/>
      </rPr>
      <t>511:</t>
    </r>
    <r>
      <rPr>
        <sz val="12"/>
        <color theme="1"/>
        <rFont val="Times"/>
        <family val="1"/>
      </rPr>
      <t>241-245.</t>
    </r>
  </si>
  <si>
    <r>
      <t xml:space="preserve">Wang J, Cazzato E, Ladewig E, Frattini V, Rosenbloom DI, Zairis S, Abate F, Liu Z, Elliott O, Shin YJ, et al: </t>
    </r>
    <r>
      <rPr>
        <b/>
        <sz val="12"/>
        <color theme="1"/>
        <rFont val="Times"/>
        <family val="1"/>
      </rPr>
      <t>Clonal evolution of glioblastoma under therapy.</t>
    </r>
    <r>
      <rPr>
        <sz val="12"/>
        <color theme="1"/>
        <rFont val="Times"/>
        <family val="1"/>
      </rPr>
      <t xml:space="preserve"> </t>
    </r>
    <r>
      <rPr>
        <i/>
        <sz val="12"/>
        <color theme="1"/>
        <rFont val="Times"/>
        <family val="1"/>
      </rPr>
      <t xml:space="preserve">Nat Genet </t>
    </r>
    <r>
      <rPr>
        <sz val="12"/>
        <color theme="1"/>
        <rFont val="Times"/>
        <family val="1"/>
      </rPr>
      <t xml:space="preserve">2016, </t>
    </r>
    <r>
      <rPr>
        <b/>
        <sz val="12"/>
        <color theme="1"/>
        <rFont val="Times"/>
        <family val="1"/>
      </rPr>
      <t>48:</t>
    </r>
    <r>
      <rPr>
        <sz val="12"/>
        <color theme="1"/>
        <rFont val="Times"/>
        <family val="1"/>
      </rPr>
      <t>768-776.</t>
    </r>
  </si>
  <si>
    <r>
      <t xml:space="preserve">Weaver JM, Ross-Innes CS, Shannon N, Lynch AG, Forshew T, Barbera M, Murtaza M, Ong CA, Lao-Sirieix P, Dunning MJ, et al: </t>
    </r>
    <r>
      <rPr>
        <b/>
        <sz val="12"/>
        <color theme="1"/>
        <rFont val="Times"/>
        <family val="1"/>
      </rPr>
      <t>Ordering of mutations in preinvasive disease stages of esophageal carcinogenesis.</t>
    </r>
    <r>
      <rPr>
        <sz val="12"/>
        <color theme="1"/>
        <rFont val="Times"/>
        <family val="1"/>
      </rPr>
      <t xml:space="preserve"> </t>
    </r>
    <r>
      <rPr>
        <i/>
        <sz val="12"/>
        <color theme="1"/>
        <rFont val="Times"/>
        <family val="1"/>
      </rPr>
      <t xml:space="preserve">Nat Genet </t>
    </r>
    <r>
      <rPr>
        <sz val="12"/>
        <color theme="1"/>
        <rFont val="Times"/>
        <family val="1"/>
      </rPr>
      <t xml:space="preserve">2014, </t>
    </r>
    <r>
      <rPr>
        <b/>
        <sz val="12"/>
        <color theme="1"/>
        <rFont val="Times"/>
        <family val="1"/>
      </rPr>
      <t>46:</t>
    </r>
    <r>
      <rPr>
        <sz val="12"/>
        <color theme="1"/>
        <rFont val="Times"/>
        <family val="1"/>
      </rPr>
      <t>837-843.</t>
    </r>
  </si>
  <si>
    <r>
      <t xml:space="preserve">Wei X, Walia V, Lin JC, Teer JK, Prickett TD, Gartner J, Davis S, Program NCS, Stemke-Hale K, Davies MA, et al: </t>
    </r>
    <r>
      <rPr>
        <b/>
        <sz val="12"/>
        <color theme="1"/>
        <rFont val="Times"/>
        <family val="1"/>
      </rPr>
      <t>Exome sequencing identifies GRIN2A as frequently mutated in melanoma.</t>
    </r>
    <r>
      <rPr>
        <sz val="12"/>
        <color theme="1"/>
        <rFont val="Times"/>
        <family val="1"/>
      </rPr>
      <t xml:space="preserve"> </t>
    </r>
    <r>
      <rPr>
        <i/>
        <sz val="12"/>
        <color theme="1"/>
        <rFont val="Times"/>
        <family val="1"/>
      </rPr>
      <t xml:space="preserve">Nat Genet </t>
    </r>
    <r>
      <rPr>
        <sz val="12"/>
        <color theme="1"/>
        <rFont val="Times"/>
        <family val="1"/>
      </rPr>
      <t xml:space="preserve">2011, </t>
    </r>
    <r>
      <rPr>
        <b/>
        <sz val="12"/>
        <color theme="1"/>
        <rFont val="Times"/>
        <family val="1"/>
      </rPr>
      <t>43:</t>
    </r>
    <r>
      <rPr>
        <sz val="12"/>
        <color theme="1"/>
        <rFont val="Times"/>
        <family val="1"/>
      </rPr>
      <t>442-446.</t>
    </r>
  </si>
  <si>
    <r>
      <t xml:space="preserve">Weinreb I, Piscuoglio S, Martelotto LG, Waggott D, Ng CK, Perez-Ordonez B, Harding NJ, Alfaro J, Chu KC, Viale A, et al: </t>
    </r>
    <r>
      <rPr>
        <b/>
        <sz val="12"/>
        <color theme="1"/>
        <rFont val="Times"/>
        <family val="1"/>
      </rPr>
      <t>Hotspot activating PRKD1 somatic mutations in polymorphous low-grade adenocarcinomas of the salivary glands.</t>
    </r>
    <r>
      <rPr>
        <sz val="12"/>
        <color theme="1"/>
        <rFont val="Times"/>
        <family val="1"/>
      </rPr>
      <t xml:space="preserve"> </t>
    </r>
    <r>
      <rPr>
        <i/>
        <sz val="12"/>
        <color theme="1"/>
        <rFont val="Times"/>
        <family val="1"/>
      </rPr>
      <t xml:space="preserve">Nat Genet </t>
    </r>
    <r>
      <rPr>
        <sz val="12"/>
        <color theme="1"/>
        <rFont val="Times"/>
        <family val="1"/>
      </rPr>
      <t xml:space="preserve">2014, </t>
    </r>
    <r>
      <rPr>
        <b/>
        <sz val="12"/>
        <color theme="1"/>
        <rFont val="Times"/>
        <family val="1"/>
      </rPr>
      <t>46:</t>
    </r>
    <r>
      <rPr>
        <sz val="12"/>
        <color theme="1"/>
        <rFont val="Times"/>
        <family val="1"/>
      </rPr>
      <t>1166-1169.</t>
    </r>
  </si>
  <si>
    <r>
      <t xml:space="preserve">Weisman PS, Ng CK, Brogi E, Eisenberg RE, Won HH, Piscuoglio S, De Filippo MR, Ioris R, Akram M, Norton L, et al: </t>
    </r>
    <r>
      <rPr>
        <b/>
        <sz val="12"/>
        <color theme="1"/>
        <rFont val="Times"/>
        <family val="1"/>
      </rPr>
      <t>Genetic alterations of triple negative breast cancer by targeted next-generation sequencing and correlation with tumor morphology.</t>
    </r>
    <r>
      <rPr>
        <sz val="12"/>
        <color theme="1"/>
        <rFont val="Times"/>
        <family val="1"/>
      </rPr>
      <t xml:space="preserve"> </t>
    </r>
    <r>
      <rPr>
        <i/>
        <sz val="12"/>
        <color theme="1"/>
        <rFont val="Times"/>
        <family val="1"/>
      </rPr>
      <t xml:space="preserve">Mod Pathol </t>
    </r>
    <r>
      <rPr>
        <sz val="12"/>
        <color theme="1"/>
        <rFont val="Times"/>
        <family val="1"/>
      </rPr>
      <t xml:space="preserve">2016, </t>
    </r>
    <r>
      <rPr>
        <b/>
        <sz val="12"/>
        <color theme="1"/>
        <rFont val="Times"/>
        <family val="1"/>
      </rPr>
      <t>29:</t>
    </r>
    <r>
      <rPr>
        <sz val="12"/>
        <color theme="1"/>
        <rFont val="Times"/>
        <family val="1"/>
      </rPr>
      <t>476-488.</t>
    </r>
  </si>
  <si>
    <r>
      <t xml:space="preserve">Welch JS, Ley TJ, Link DC, Miller CA, Larson DE, Koboldt DC, Wartman LD, Lamprecht TL, Liu F, Xia J, et al: </t>
    </r>
    <r>
      <rPr>
        <b/>
        <sz val="12"/>
        <color theme="1"/>
        <rFont val="Times"/>
        <family val="1"/>
      </rPr>
      <t>The origin and evolution of mutations in acute myeloid leukemia.</t>
    </r>
    <r>
      <rPr>
        <sz val="12"/>
        <color theme="1"/>
        <rFont val="Times"/>
        <family val="1"/>
      </rPr>
      <t xml:space="preserve"> </t>
    </r>
    <r>
      <rPr>
        <i/>
        <sz val="12"/>
        <color theme="1"/>
        <rFont val="Times"/>
        <family val="1"/>
      </rPr>
      <t xml:space="preserve">Cell </t>
    </r>
    <r>
      <rPr>
        <sz val="12"/>
        <color theme="1"/>
        <rFont val="Times"/>
        <family val="1"/>
      </rPr>
      <t xml:space="preserve">2012, </t>
    </r>
    <r>
      <rPr>
        <b/>
        <sz val="12"/>
        <color theme="1"/>
        <rFont val="Times"/>
        <family val="1"/>
      </rPr>
      <t>150:</t>
    </r>
    <r>
      <rPr>
        <sz val="12"/>
        <color theme="1"/>
        <rFont val="Times"/>
        <family val="1"/>
      </rPr>
      <t>264-278.</t>
    </r>
  </si>
  <si>
    <r>
      <t xml:space="preserve">Witkiewicz AK, McMillan EA, Balaji U, Baek G, Lin WC, Mansour J, Mollaee M, Wagner KU, Koduru P, Yopp A, et al: </t>
    </r>
    <r>
      <rPr>
        <b/>
        <sz val="12"/>
        <color theme="1"/>
        <rFont val="Times"/>
        <family val="1"/>
      </rPr>
      <t>Whole-exome sequencing of pancreatic cancer defines genetic diversity and therapeutic targets.</t>
    </r>
    <r>
      <rPr>
        <sz val="12"/>
        <color theme="1"/>
        <rFont val="Times"/>
        <family val="1"/>
      </rPr>
      <t xml:space="preserve"> </t>
    </r>
    <r>
      <rPr>
        <i/>
        <sz val="12"/>
        <color theme="1"/>
        <rFont val="Times"/>
        <family val="1"/>
      </rPr>
      <t xml:space="preserve">Nat Commun </t>
    </r>
    <r>
      <rPr>
        <sz val="12"/>
        <color theme="1"/>
        <rFont val="Times"/>
        <family val="1"/>
      </rPr>
      <t xml:space="preserve">2015, </t>
    </r>
    <r>
      <rPr>
        <b/>
        <sz val="12"/>
        <color theme="1"/>
        <rFont val="Times"/>
        <family val="1"/>
      </rPr>
      <t>6:</t>
    </r>
    <r>
      <rPr>
        <sz val="12"/>
        <color theme="1"/>
        <rFont val="Times"/>
        <family val="1"/>
      </rPr>
      <t>6744.</t>
    </r>
  </si>
  <si>
    <r>
      <t xml:space="preserve">Witkowski L, Carrot-Zhang J, Albrecht S, Fahiminiya S, Hamel N, Tomiak E, Grynspan D, Saloustros E, Nadaf J, Rivera B, et al: </t>
    </r>
    <r>
      <rPr>
        <b/>
        <sz val="12"/>
        <color theme="1"/>
        <rFont val="Times"/>
        <family val="1"/>
      </rPr>
      <t>Germline and somatic SMARCA4 mutations characterize small cell carcinoma of the ovary, hypercalcemic type.</t>
    </r>
    <r>
      <rPr>
        <sz val="12"/>
        <color theme="1"/>
        <rFont val="Times"/>
        <family val="1"/>
      </rPr>
      <t xml:space="preserve"> </t>
    </r>
    <r>
      <rPr>
        <i/>
        <sz val="12"/>
        <color theme="1"/>
        <rFont val="Times"/>
        <family val="1"/>
      </rPr>
      <t xml:space="preserve">Nat Genet </t>
    </r>
    <r>
      <rPr>
        <sz val="12"/>
        <color theme="1"/>
        <rFont val="Times"/>
        <family val="1"/>
      </rPr>
      <t xml:space="preserve">2014, </t>
    </r>
    <r>
      <rPr>
        <b/>
        <sz val="12"/>
        <color theme="1"/>
        <rFont val="Times"/>
        <family val="1"/>
      </rPr>
      <t>46:</t>
    </r>
    <r>
      <rPr>
        <sz val="12"/>
        <color theme="1"/>
        <rFont val="Times"/>
        <family val="1"/>
      </rPr>
      <t>438-443.</t>
    </r>
  </si>
  <si>
    <r>
      <t xml:space="preserve">Wu J, Jiao Y, Dal Molin M, Maitra A, de Wilde RF, Wood LD, Eshleman JR, Goggins MG, Wolfgang CL, Canto MI, et al: </t>
    </r>
    <r>
      <rPr>
        <b/>
        <sz val="12"/>
        <color theme="1"/>
        <rFont val="Times"/>
        <family val="1"/>
      </rPr>
      <t>Whole-exome sequencing of neoplastic cysts of the pancreas reveals recurrent mutations in components of ubiquitin-dependent pathways.</t>
    </r>
    <r>
      <rPr>
        <sz val="12"/>
        <color theme="1"/>
        <rFont val="Times"/>
        <family val="1"/>
      </rPr>
      <t xml:space="preserve"> </t>
    </r>
    <r>
      <rPr>
        <i/>
        <sz val="12"/>
        <color theme="1"/>
        <rFont val="Times"/>
        <family val="1"/>
      </rPr>
      <t xml:space="preserve">Proc Natl Acad Sci U S A </t>
    </r>
    <r>
      <rPr>
        <sz val="12"/>
        <color theme="1"/>
        <rFont val="Times"/>
        <family val="1"/>
      </rPr>
      <t xml:space="preserve">2011, </t>
    </r>
    <r>
      <rPr>
        <b/>
        <sz val="12"/>
        <color theme="1"/>
        <rFont val="Times"/>
        <family val="1"/>
      </rPr>
      <t>108:</t>
    </r>
    <r>
      <rPr>
        <sz val="12"/>
        <color theme="1"/>
        <rFont val="Times"/>
        <family val="1"/>
      </rPr>
      <t>21188-21193.</t>
    </r>
  </si>
  <si>
    <r>
      <t xml:space="preserve">Wu G, Diaz AK, Paugh BS, Rankin SL, Ju B, Li Y, Zhu X, Qu C, Chen X, Zhang J, et al: </t>
    </r>
    <r>
      <rPr>
        <b/>
        <sz val="12"/>
        <color theme="1"/>
        <rFont val="Times"/>
        <family val="1"/>
      </rPr>
      <t>The genomic landscape of diffuse intrinsic pontine glioma and pediatric non-brainstem high-grade glioma.</t>
    </r>
    <r>
      <rPr>
        <sz val="12"/>
        <color theme="1"/>
        <rFont val="Times"/>
        <family val="1"/>
      </rPr>
      <t xml:space="preserve"> </t>
    </r>
    <r>
      <rPr>
        <i/>
        <sz val="12"/>
        <color theme="1"/>
        <rFont val="Times"/>
        <family val="1"/>
      </rPr>
      <t xml:space="preserve">Nat Genet </t>
    </r>
    <r>
      <rPr>
        <sz val="12"/>
        <color theme="1"/>
        <rFont val="Times"/>
        <family val="1"/>
      </rPr>
      <t xml:space="preserve">2014, </t>
    </r>
    <r>
      <rPr>
        <b/>
        <sz val="12"/>
        <color theme="1"/>
        <rFont val="Times"/>
        <family val="1"/>
      </rPr>
      <t>46:</t>
    </r>
    <r>
      <rPr>
        <sz val="12"/>
        <color theme="1"/>
        <rFont val="Times"/>
        <family val="1"/>
      </rPr>
      <t>444-450.</t>
    </r>
  </si>
  <si>
    <r>
      <t xml:space="preserve">Wu S, Yang Z, Ye R, An D, Li C, Wang Y, Wang Y, Huang Y, Liu H, Li F, et al: </t>
    </r>
    <r>
      <rPr>
        <b/>
        <sz val="12"/>
        <color theme="1"/>
        <rFont val="Times"/>
        <family val="1"/>
      </rPr>
      <t>Novel variants in MLL confer to bladder cancer recurrence identified by whole-exome sequencing.</t>
    </r>
    <r>
      <rPr>
        <sz val="12"/>
        <color theme="1"/>
        <rFont val="Times"/>
        <family val="1"/>
      </rPr>
      <t xml:space="preserve"> </t>
    </r>
    <r>
      <rPr>
        <i/>
        <sz val="12"/>
        <color theme="1"/>
        <rFont val="Times"/>
        <family val="1"/>
      </rPr>
      <t xml:space="preserve">Oncotarget </t>
    </r>
    <r>
      <rPr>
        <sz val="12"/>
        <color theme="1"/>
        <rFont val="Times"/>
        <family val="1"/>
      </rPr>
      <t xml:space="preserve">2016, </t>
    </r>
    <r>
      <rPr>
        <b/>
        <sz val="12"/>
        <color theme="1"/>
        <rFont val="Times"/>
        <family val="1"/>
      </rPr>
      <t>7:</t>
    </r>
    <r>
      <rPr>
        <sz val="12"/>
        <color theme="1"/>
        <rFont val="Times"/>
        <family val="1"/>
      </rPr>
      <t>2629-2645.</t>
    </r>
  </si>
  <si>
    <r>
      <t xml:space="preserve">Xia J, Jia P, Hutchinson KE, Dahlman KB, Johnson D, Sosman J, Pao W, Zhao Z: </t>
    </r>
    <r>
      <rPr>
        <b/>
        <sz val="12"/>
        <color theme="1"/>
        <rFont val="Times"/>
        <family val="1"/>
      </rPr>
      <t>A meta-analysis of somatic mutations from next generation sequencing of 241 melanomas: a road map for the study of genes with potential clinical relevance.</t>
    </r>
    <r>
      <rPr>
        <sz val="12"/>
        <color theme="1"/>
        <rFont val="Times"/>
        <family val="1"/>
      </rPr>
      <t xml:space="preserve"> </t>
    </r>
    <r>
      <rPr>
        <i/>
        <sz val="12"/>
        <color theme="1"/>
        <rFont val="Times"/>
        <family val="1"/>
      </rPr>
      <t xml:space="preserve">Mol Cancer Ther </t>
    </r>
    <r>
      <rPr>
        <sz val="12"/>
        <color theme="1"/>
        <rFont val="Times"/>
        <family val="1"/>
      </rPr>
      <t xml:space="preserve">2014, </t>
    </r>
    <r>
      <rPr>
        <b/>
        <sz val="12"/>
        <color theme="1"/>
        <rFont val="Times"/>
        <family val="1"/>
      </rPr>
      <t>13:</t>
    </r>
    <r>
      <rPr>
        <sz val="12"/>
        <color theme="1"/>
        <rFont val="Times"/>
        <family val="1"/>
      </rPr>
      <t>1918-1928.</t>
    </r>
  </si>
  <si>
    <r>
      <t xml:space="preserve">Yachida S, Wood LD, Suzuki M, Takai E, Totoki Y, Kato M, Luchini C, Arai Y, Nakamura H, Hama N, et al: </t>
    </r>
    <r>
      <rPr>
        <b/>
        <sz val="12"/>
        <color theme="1"/>
        <rFont val="Times"/>
        <family val="1"/>
      </rPr>
      <t>Genomic Sequencing Identifies ELF3 as a Driver of Ampullary Carcinoma.</t>
    </r>
    <r>
      <rPr>
        <sz val="12"/>
        <color theme="1"/>
        <rFont val="Times"/>
        <family val="1"/>
      </rPr>
      <t xml:space="preserve"> </t>
    </r>
    <r>
      <rPr>
        <i/>
        <sz val="12"/>
        <color theme="1"/>
        <rFont val="Times"/>
        <family val="1"/>
      </rPr>
      <t xml:space="preserve">Cancer Cell </t>
    </r>
    <r>
      <rPr>
        <sz val="12"/>
        <color theme="1"/>
        <rFont val="Times"/>
        <family val="1"/>
      </rPr>
      <t xml:space="preserve">2016, </t>
    </r>
    <r>
      <rPr>
        <b/>
        <sz val="12"/>
        <color theme="1"/>
        <rFont val="Times"/>
        <family val="1"/>
      </rPr>
      <t>29:</t>
    </r>
    <r>
      <rPr>
        <sz val="12"/>
        <color theme="1"/>
        <rFont val="Times"/>
        <family val="1"/>
      </rPr>
      <t>229-240.</t>
    </r>
  </si>
  <si>
    <r>
      <t xml:space="preserve">Yan XJ, Xu J, Gu ZH, Pan CM, Lu G, Shen Y, Shi JY, Zhu YM, Tang L, Zhang XW, et al: </t>
    </r>
    <r>
      <rPr>
        <b/>
        <sz val="12"/>
        <color theme="1"/>
        <rFont val="Times"/>
        <family val="1"/>
      </rPr>
      <t>Exome sequencing identifies somatic mutations of DNA methyltransferase gene DNMT3A in acute monocytic leukemia.</t>
    </r>
    <r>
      <rPr>
        <sz val="12"/>
        <color theme="1"/>
        <rFont val="Times"/>
        <family val="1"/>
      </rPr>
      <t xml:space="preserve"> </t>
    </r>
    <r>
      <rPr>
        <i/>
        <sz val="12"/>
        <color theme="1"/>
        <rFont val="Times"/>
        <family val="1"/>
      </rPr>
      <t xml:space="preserve">Nat Genet </t>
    </r>
    <r>
      <rPr>
        <sz val="12"/>
        <color theme="1"/>
        <rFont val="Times"/>
        <family val="1"/>
      </rPr>
      <t xml:space="preserve">2011, </t>
    </r>
    <r>
      <rPr>
        <b/>
        <sz val="12"/>
        <color theme="1"/>
        <rFont val="Times"/>
        <family val="1"/>
      </rPr>
      <t>43:</t>
    </r>
    <r>
      <rPr>
        <sz val="12"/>
        <color theme="1"/>
        <rFont val="Times"/>
        <family val="1"/>
      </rPr>
      <t>309-315.</t>
    </r>
  </si>
  <si>
    <r>
      <t xml:space="preserve">Yasumoto M, Sakamoto E, Ogasawara S, Isobe T, Kizaki J, Sumi A, Kusano H, Akiba J, Torimura T, Akagi Y, et al: </t>
    </r>
    <r>
      <rPr>
        <b/>
        <sz val="12"/>
        <color theme="1"/>
        <rFont val="Times"/>
        <family val="1"/>
      </rPr>
      <t>Muscle RAS oncogene homolog (MRAS) recurrent mutation in Borrmann type IV gastric cancer.</t>
    </r>
    <r>
      <rPr>
        <sz val="12"/>
        <color theme="1"/>
        <rFont val="Times"/>
        <family val="1"/>
      </rPr>
      <t xml:space="preserve"> </t>
    </r>
    <r>
      <rPr>
        <i/>
        <sz val="12"/>
        <color theme="1"/>
        <rFont val="Times"/>
        <family val="1"/>
      </rPr>
      <t xml:space="preserve">Cancer Med </t>
    </r>
    <r>
      <rPr>
        <sz val="12"/>
        <color theme="1"/>
        <rFont val="Times"/>
        <family val="1"/>
      </rPr>
      <t xml:space="preserve">2017, </t>
    </r>
    <r>
      <rPr>
        <b/>
        <sz val="12"/>
        <color theme="1"/>
        <rFont val="Times"/>
        <family val="1"/>
      </rPr>
      <t>6:</t>
    </r>
    <r>
      <rPr>
        <sz val="12"/>
        <color theme="1"/>
        <rFont val="Times"/>
        <family val="1"/>
      </rPr>
      <t>235-244.</t>
    </r>
  </si>
  <si>
    <r>
      <t xml:space="preserve">Yates LR, Gerstung M, Knappskog S, Desmedt C, Gundem G, Van Loo P, Aas T, Alexandrov LB, Larsimont D, Davies H, et al: </t>
    </r>
    <r>
      <rPr>
        <b/>
        <sz val="12"/>
        <color theme="1"/>
        <rFont val="Times"/>
        <family val="1"/>
      </rPr>
      <t>Subclonal diversification of primary breast cancer revealed by multiregion sequencing.</t>
    </r>
    <r>
      <rPr>
        <sz val="12"/>
        <color theme="1"/>
        <rFont val="Times"/>
        <family val="1"/>
      </rPr>
      <t xml:space="preserve"> </t>
    </r>
    <r>
      <rPr>
        <i/>
        <sz val="12"/>
        <color theme="1"/>
        <rFont val="Times"/>
        <family val="1"/>
      </rPr>
      <t xml:space="preserve">Nat Med </t>
    </r>
    <r>
      <rPr>
        <sz val="12"/>
        <color theme="1"/>
        <rFont val="Times"/>
        <family val="1"/>
      </rPr>
      <t>2015.</t>
    </r>
  </si>
  <si>
    <r>
      <t xml:space="preserve">Yoo HY, Sung MK, Lee SH, Kim S, Lee H, Park S, Kim SC, Lee B, Rho K, Lee JE, et al: </t>
    </r>
    <r>
      <rPr>
        <b/>
        <sz val="12"/>
        <color theme="1"/>
        <rFont val="Times"/>
        <family val="1"/>
      </rPr>
      <t>A recurrent inactivating mutation in RHOA GTPase in angioimmunoblastic T cell lymphoma.</t>
    </r>
    <r>
      <rPr>
        <sz val="12"/>
        <color theme="1"/>
        <rFont val="Times"/>
        <family val="1"/>
      </rPr>
      <t xml:space="preserve"> </t>
    </r>
    <r>
      <rPr>
        <i/>
        <sz val="12"/>
        <color theme="1"/>
        <rFont val="Times"/>
        <family val="1"/>
      </rPr>
      <t xml:space="preserve">Nat Genet </t>
    </r>
    <r>
      <rPr>
        <sz val="12"/>
        <color theme="1"/>
        <rFont val="Times"/>
        <family val="1"/>
      </rPr>
      <t xml:space="preserve">2014, </t>
    </r>
    <r>
      <rPr>
        <b/>
        <sz val="12"/>
        <color theme="1"/>
        <rFont val="Times"/>
        <family val="1"/>
      </rPr>
      <t>46:</t>
    </r>
    <r>
      <rPr>
        <sz val="12"/>
        <color theme="1"/>
        <rFont val="Times"/>
        <family val="1"/>
      </rPr>
      <t>371-375.</t>
    </r>
  </si>
  <si>
    <r>
      <t xml:space="preserve">Yoshida K, Sanada M, Shiraishi Y, Nowak D, Nagata Y, Yamamoto R, Sato Y, Sato-Otsubo A, Kon A, Nagasaki M, et al: </t>
    </r>
    <r>
      <rPr>
        <b/>
        <sz val="12"/>
        <color theme="1"/>
        <rFont val="Times"/>
        <family val="1"/>
      </rPr>
      <t>Frequent pathway mutations of splicing machinery in myelodysplasia.</t>
    </r>
    <r>
      <rPr>
        <sz val="12"/>
        <color theme="1"/>
        <rFont val="Times"/>
        <family val="1"/>
      </rPr>
      <t xml:space="preserve"> </t>
    </r>
    <r>
      <rPr>
        <i/>
        <sz val="12"/>
        <color theme="1"/>
        <rFont val="Times"/>
        <family val="1"/>
      </rPr>
      <t xml:space="preserve">Nature </t>
    </r>
    <r>
      <rPr>
        <sz val="12"/>
        <color theme="1"/>
        <rFont val="Times"/>
        <family val="1"/>
      </rPr>
      <t xml:space="preserve">2011, </t>
    </r>
    <r>
      <rPr>
        <b/>
        <sz val="12"/>
        <color theme="1"/>
        <rFont val="Times"/>
        <family val="1"/>
      </rPr>
      <t>478:</t>
    </r>
    <r>
      <rPr>
        <sz val="12"/>
        <color theme="1"/>
        <rFont val="Times"/>
        <family val="1"/>
      </rPr>
      <t>64-69.</t>
    </r>
  </si>
  <si>
    <r>
      <t xml:space="preserve">Yuan W, Zhang Z, Dai B, Wei Q, Liu J, Liu Y, Liu Y, He L, Zhou D: </t>
    </r>
    <r>
      <rPr>
        <b/>
        <sz val="12"/>
        <color theme="1"/>
        <rFont val="Times"/>
        <family val="1"/>
      </rPr>
      <t>Whole-exome sequencing of duodenal adenocarcinoma identifies recurrent Wnt/beta-catenin signaling pathway mutations.</t>
    </r>
    <r>
      <rPr>
        <sz val="12"/>
        <color theme="1"/>
        <rFont val="Times"/>
        <family val="1"/>
      </rPr>
      <t xml:space="preserve"> </t>
    </r>
    <r>
      <rPr>
        <i/>
        <sz val="12"/>
        <color theme="1"/>
        <rFont val="Times"/>
        <family val="1"/>
      </rPr>
      <t xml:space="preserve">Cancer </t>
    </r>
    <r>
      <rPr>
        <sz val="12"/>
        <color theme="1"/>
        <rFont val="Times"/>
        <family val="1"/>
      </rPr>
      <t xml:space="preserve">2016, </t>
    </r>
    <r>
      <rPr>
        <b/>
        <sz val="12"/>
        <color theme="1"/>
        <rFont val="Times"/>
        <family val="1"/>
      </rPr>
      <t>122:</t>
    </r>
    <r>
      <rPr>
        <sz val="12"/>
        <color theme="1"/>
        <rFont val="Times"/>
        <family val="1"/>
      </rPr>
      <t>1689-1696.</t>
    </r>
  </si>
  <si>
    <r>
      <t xml:space="preserve">Zang ZJ, Cutcutache I, Poon SL, Zhang SL, McPherson JR, Tao J, Rajasegaran V, Heng HL, Deng N, Gan A, et al: </t>
    </r>
    <r>
      <rPr>
        <b/>
        <sz val="12"/>
        <color theme="1"/>
        <rFont val="Times"/>
        <family val="1"/>
      </rPr>
      <t>Exome sequencing of gastric adenocarcinoma identifies recurrent somatic mutations in cell adhesion and chromatin remodeling genes.</t>
    </r>
    <r>
      <rPr>
        <sz val="12"/>
        <color theme="1"/>
        <rFont val="Times"/>
        <family val="1"/>
      </rPr>
      <t xml:space="preserve"> </t>
    </r>
    <r>
      <rPr>
        <i/>
        <sz val="12"/>
        <color theme="1"/>
        <rFont val="Times"/>
        <family val="1"/>
      </rPr>
      <t xml:space="preserve">Nat Genet </t>
    </r>
    <r>
      <rPr>
        <sz val="12"/>
        <color theme="1"/>
        <rFont val="Times"/>
        <family val="1"/>
      </rPr>
      <t xml:space="preserve">2012, </t>
    </r>
    <r>
      <rPr>
        <b/>
        <sz val="12"/>
        <color theme="1"/>
        <rFont val="Times"/>
        <family val="1"/>
      </rPr>
      <t>44:</t>
    </r>
    <r>
      <rPr>
        <sz val="12"/>
        <color theme="1"/>
        <rFont val="Times"/>
        <family val="1"/>
      </rPr>
      <t>570-574.</t>
    </r>
  </si>
  <si>
    <r>
      <t xml:space="preserve">Zhang J, Ding L, Holmfeldt L, Wu G, Heatley SL, Payne-Turner D, Easton J, Chen X, Wang J, Rusch M, et al: </t>
    </r>
    <r>
      <rPr>
        <b/>
        <sz val="12"/>
        <color theme="1"/>
        <rFont val="Times"/>
        <family val="1"/>
      </rPr>
      <t>The genetic basis of early T-cell precursor acute lymphoblastic leukaemia.</t>
    </r>
    <r>
      <rPr>
        <sz val="12"/>
        <color theme="1"/>
        <rFont val="Times"/>
        <family val="1"/>
      </rPr>
      <t xml:space="preserve"> </t>
    </r>
    <r>
      <rPr>
        <i/>
        <sz val="12"/>
        <color theme="1"/>
        <rFont val="Times"/>
        <family val="1"/>
      </rPr>
      <t xml:space="preserve">Nature </t>
    </r>
    <r>
      <rPr>
        <sz val="12"/>
        <color theme="1"/>
        <rFont val="Times"/>
        <family val="1"/>
      </rPr>
      <t xml:space="preserve">2012, </t>
    </r>
    <r>
      <rPr>
        <b/>
        <sz val="12"/>
        <color theme="1"/>
        <rFont val="Times"/>
        <family val="1"/>
      </rPr>
      <t>481:</t>
    </r>
    <r>
      <rPr>
        <sz val="12"/>
        <color theme="1"/>
        <rFont val="Times"/>
        <family val="1"/>
      </rPr>
      <t>157-163.</t>
    </r>
  </si>
  <si>
    <r>
      <t xml:space="preserve">Zhang J, Wu G, Miller CP, Tatevossian RG, Dalton JD, Tang B, Orisme W, Punchihewa C, Parker M, Qaddoumi I, et al: </t>
    </r>
    <r>
      <rPr>
        <b/>
        <sz val="12"/>
        <color theme="1"/>
        <rFont val="Times"/>
        <family val="1"/>
      </rPr>
      <t>Whole-genome sequencing identifies genetic alterations in pediatric low-grade gliomas.</t>
    </r>
    <r>
      <rPr>
        <sz val="12"/>
        <color theme="1"/>
        <rFont val="Times"/>
        <family val="1"/>
      </rPr>
      <t xml:space="preserve"> </t>
    </r>
    <r>
      <rPr>
        <i/>
        <sz val="12"/>
        <color theme="1"/>
        <rFont val="Times"/>
        <family val="1"/>
      </rPr>
      <t xml:space="preserve">Nat Genet </t>
    </r>
    <r>
      <rPr>
        <sz val="12"/>
        <color theme="1"/>
        <rFont val="Times"/>
        <family val="1"/>
      </rPr>
      <t xml:space="preserve">2013, </t>
    </r>
    <r>
      <rPr>
        <b/>
        <sz val="12"/>
        <color theme="1"/>
        <rFont val="Times"/>
        <family val="1"/>
      </rPr>
      <t>45:</t>
    </r>
    <r>
      <rPr>
        <sz val="12"/>
        <color theme="1"/>
        <rFont val="Times"/>
        <family val="1"/>
      </rPr>
      <t>602-612.</t>
    </r>
  </si>
  <si>
    <r>
      <t xml:space="preserve">Zhang M, Wang Y, Jones S, Sausen M, McMahon K, Sharma R, Wang Q, Belzberg AJ, Chaichana K, Gallia GL, et al: </t>
    </r>
    <r>
      <rPr>
        <b/>
        <sz val="12"/>
        <color theme="1"/>
        <rFont val="Times"/>
        <family val="1"/>
      </rPr>
      <t>Somatic mutations of SUZ12 in malignant peripheral nerve sheath tumors.</t>
    </r>
    <r>
      <rPr>
        <sz val="12"/>
        <color theme="1"/>
        <rFont val="Times"/>
        <family val="1"/>
      </rPr>
      <t xml:space="preserve"> </t>
    </r>
    <r>
      <rPr>
        <i/>
        <sz val="12"/>
        <color theme="1"/>
        <rFont val="Times"/>
        <family val="1"/>
      </rPr>
      <t xml:space="preserve">Nat Genet </t>
    </r>
    <r>
      <rPr>
        <sz val="12"/>
        <color theme="1"/>
        <rFont val="Times"/>
        <family val="1"/>
      </rPr>
      <t xml:space="preserve">2014, </t>
    </r>
    <r>
      <rPr>
        <b/>
        <sz val="12"/>
        <color theme="1"/>
        <rFont val="Times"/>
        <family val="1"/>
      </rPr>
      <t>46:</t>
    </r>
    <r>
      <rPr>
        <sz val="12"/>
        <color theme="1"/>
        <rFont val="Times"/>
        <family val="1"/>
      </rPr>
      <t>1170-1172.</t>
    </r>
  </si>
  <si>
    <r>
      <t xml:space="preserve">Zhang L, Chen LH, Wan H, Yang R, Wang Z, Feng J, Yang S, Jones S, Wang S, Zhou W, et al: </t>
    </r>
    <r>
      <rPr>
        <b/>
        <sz val="12"/>
        <color theme="1"/>
        <rFont val="Times"/>
        <family val="1"/>
      </rPr>
      <t>Exome sequencing identifies somatic gain-of-function PPM1D mutations in brainstem gliomas.</t>
    </r>
    <r>
      <rPr>
        <sz val="12"/>
        <color theme="1"/>
        <rFont val="Times"/>
        <family val="1"/>
      </rPr>
      <t xml:space="preserve"> </t>
    </r>
    <r>
      <rPr>
        <i/>
        <sz val="12"/>
        <color theme="1"/>
        <rFont val="Times"/>
        <family val="1"/>
      </rPr>
      <t xml:space="preserve">Nat Genet </t>
    </r>
    <r>
      <rPr>
        <sz val="12"/>
        <color theme="1"/>
        <rFont val="Times"/>
        <family val="1"/>
      </rPr>
      <t xml:space="preserve">2014, </t>
    </r>
    <r>
      <rPr>
        <b/>
        <sz val="12"/>
        <color theme="1"/>
        <rFont val="Times"/>
        <family val="1"/>
      </rPr>
      <t>46:</t>
    </r>
    <r>
      <rPr>
        <sz val="12"/>
        <color theme="1"/>
        <rFont val="Times"/>
        <family val="1"/>
      </rPr>
      <t>726-730.</t>
    </r>
  </si>
  <si>
    <r>
      <t xml:space="preserve">Zhang J, Fujimoto J, Zhang J, Wedge DC, Song X, Zhang J, Seth S, Chow CW, Cao Y, Gumbs C, et al: </t>
    </r>
    <r>
      <rPr>
        <b/>
        <sz val="12"/>
        <color theme="1"/>
        <rFont val="Times"/>
        <family val="1"/>
      </rPr>
      <t>Intratumor heterogeneity in localized lung adenocarcinomas delineated by multiregion sequencing.</t>
    </r>
    <r>
      <rPr>
        <sz val="12"/>
        <color theme="1"/>
        <rFont val="Times"/>
        <family val="1"/>
      </rPr>
      <t xml:space="preserve"> </t>
    </r>
    <r>
      <rPr>
        <i/>
        <sz val="12"/>
        <color theme="1"/>
        <rFont val="Times"/>
        <family val="1"/>
      </rPr>
      <t xml:space="preserve">Science </t>
    </r>
    <r>
      <rPr>
        <sz val="12"/>
        <color theme="1"/>
        <rFont val="Times"/>
        <family val="1"/>
      </rPr>
      <t xml:space="preserve">2014, </t>
    </r>
    <r>
      <rPr>
        <b/>
        <sz val="12"/>
        <color theme="1"/>
        <rFont val="Times"/>
        <family val="1"/>
      </rPr>
      <t>346:</t>
    </r>
    <r>
      <rPr>
        <sz val="12"/>
        <color theme="1"/>
        <rFont val="Times"/>
        <family val="1"/>
      </rPr>
      <t>256-259.</t>
    </r>
  </si>
  <si>
    <r>
      <t xml:space="preserve">Zhao S, Bellone S, Lopez S, Thakral D, Schwab C, English DP, Black J, Cocco E, Choi J, Zammataro L, et al: </t>
    </r>
    <r>
      <rPr>
        <b/>
        <sz val="12"/>
        <color theme="1"/>
        <rFont val="Times"/>
        <family val="1"/>
      </rPr>
      <t>Mutational landscape of uterine and ovarian carcinosarcomas implicates histone genes in epithelial-mesenchymal transition.</t>
    </r>
    <r>
      <rPr>
        <sz val="12"/>
        <color theme="1"/>
        <rFont val="Times"/>
        <family val="1"/>
      </rPr>
      <t xml:space="preserve"> </t>
    </r>
    <r>
      <rPr>
        <i/>
        <sz val="12"/>
        <color theme="1"/>
        <rFont val="Times"/>
        <family val="1"/>
      </rPr>
      <t xml:space="preserve">Proc Natl Acad Sci U S A </t>
    </r>
    <r>
      <rPr>
        <sz val="12"/>
        <color theme="1"/>
        <rFont val="Times"/>
        <family val="1"/>
      </rPr>
      <t xml:space="preserve">2016, </t>
    </r>
    <r>
      <rPr>
        <b/>
        <sz val="12"/>
        <color theme="1"/>
        <rFont val="Times"/>
        <family val="1"/>
      </rPr>
      <t>113:</t>
    </r>
    <r>
      <rPr>
        <sz val="12"/>
        <color theme="1"/>
        <rFont val="Times"/>
        <family val="1"/>
      </rPr>
      <t>12238-12243.</t>
    </r>
  </si>
  <si>
    <r>
      <t xml:space="preserve">Zheng S, Cherniack AD, Dewal N, Moffitt RA, Danilova L, Murray BA, Lerario AM, Else T, Knijnenburg TA, Ciriello G, et al: </t>
    </r>
    <r>
      <rPr>
        <b/>
        <sz val="12"/>
        <color theme="1"/>
        <rFont val="Times"/>
        <family val="1"/>
      </rPr>
      <t>Comprehensive Pan-Genomic Characterization of Adrenocortical Carcinoma.</t>
    </r>
    <r>
      <rPr>
        <sz val="12"/>
        <color theme="1"/>
        <rFont val="Times"/>
        <family val="1"/>
      </rPr>
      <t xml:space="preserve"> </t>
    </r>
    <r>
      <rPr>
        <i/>
        <sz val="12"/>
        <color theme="1"/>
        <rFont val="Times"/>
        <family val="1"/>
      </rPr>
      <t xml:space="preserve">Cancer Cell </t>
    </r>
    <r>
      <rPr>
        <sz val="12"/>
        <color theme="1"/>
        <rFont val="Times"/>
        <family val="1"/>
      </rPr>
      <t xml:space="preserve">2016, </t>
    </r>
    <r>
      <rPr>
        <b/>
        <sz val="12"/>
        <color theme="1"/>
        <rFont val="Times"/>
        <family val="1"/>
      </rPr>
      <t>29:</t>
    </r>
    <r>
      <rPr>
        <sz val="12"/>
        <color theme="1"/>
        <rFont val="Times"/>
        <family val="1"/>
      </rPr>
      <t>723-736.</t>
    </r>
  </si>
  <si>
    <r>
      <t xml:space="preserve">Zheng H, Dai W, Cheung AK, Ko JM, Kan R, Wong BW, Leong MM, Deng M, Kwok TC, Chan JY, et al: </t>
    </r>
    <r>
      <rPr>
        <b/>
        <sz val="12"/>
        <color theme="1"/>
        <rFont val="Times"/>
        <family val="1"/>
      </rPr>
      <t>Whole-exome sequencing identifies multiple loss-of-function mutations of NF-kappaB pathway regulators in nasopharyngeal carcinoma.</t>
    </r>
    <r>
      <rPr>
        <sz val="12"/>
        <color theme="1"/>
        <rFont val="Times"/>
        <family val="1"/>
      </rPr>
      <t xml:space="preserve"> </t>
    </r>
    <r>
      <rPr>
        <i/>
        <sz val="12"/>
        <color theme="1"/>
        <rFont val="Times"/>
        <family val="1"/>
      </rPr>
      <t xml:space="preserve">Proc Natl Acad Sci U S A </t>
    </r>
    <r>
      <rPr>
        <sz val="12"/>
        <color theme="1"/>
        <rFont val="Times"/>
        <family val="1"/>
      </rPr>
      <t xml:space="preserve">2016, </t>
    </r>
    <r>
      <rPr>
        <b/>
        <sz val="12"/>
        <color theme="1"/>
        <rFont val="Times"/>
        <family val="1"/>
      </rPr>
      <t>113:</t>
    </r>
    <r>
      <rPr>
        <sz val="12"/>
        <color theme="1"/>
        <rFont val="Times"/>
        <family val="1"/>
      </rPr>
      <t>11283-11288.</t>
    </r>
  </si>
  <si>
    <r>
      <t xml:space="preserve">Youn A, Simon R: </t>
    </r>
    <r>
      <rPr>
        <b/>
        <sz val="12"/>
        <color theme="1"/>
        <rFont val="Times"/>
        <family val="1"/>
      </rPr>
      <t>Identifying cancer driver genes in tumor genome sequencing studies.</t>
    </r>
    <r>
      <rPr>
        <sz val="12"/>
        <color theme="1"/>
        <rFont val="Times"/>
        <family val="1"/>
      </rPr>
      <t xml:space="preserve"> </t>
    </r>
    <r>
      <rPr>
        <i/>
        <sz val="12"/>
        <color theme="1"/>
        <rFont val="Times"/>
        <family val="1"/>
      </rPr>
      <t xml:space="preserve">Bioinformatics </t>
    </r>
    <r>
      <rPr>
        <sz val="12"/>
        <color theme="1"/>
        <rFont val="Times"/>
        <family val="1"/>
      </rPr>
      <t xml:space="preserve">2011, </t>
    </r>
    <r>
      <rPr>
        <b/>
        <sz val="12"/>
        <color theme="1"/>
        <rFont val="Times"/>
        <family val="1"/>
      </rPr>
      <t>27:</t>
    </r>
    <r>
      <rPr>
        <sz val="12"/>
        <color theme="1"/>
        <rFont val="Times"/>
        <family val="1"/>
      </rPr>
      <t>175-181.</t>
    </r>
  </si>
  <si>
    <r>
      <t xml:space="preserve">Gonzalez-Perez A, Lopez-Bigas N: </t>
    </r>
    <r>
      <rPr>
        <b/>
        <sz val="12"/>
        <color theme="1"/>
        <rFont val="Times"/>
        <family val="1"/>
      </rPr>
      <t>Functional impact bias reveals cancer drivers.</t>
    </r>
    <r>
      <rPr>
        <sz val="12"/>
        <color theme="1"/>
        <rFont val="Times"/>
        <family val="1"/>
      </rPr>
      <t xml:space="preserve"> </t>
    </r>
    <r>
      <rPr>
        <i/>
        <sz val="12"/>
        <color theme="1"/>
        <rFont val="Times"/>
        <family val="1"/>
      </rPr>
      <t xml:space="preserve">Nucleic Acids Res </t>
    </r>
    <r>
      <rPr>
        <sz val="12"/>
        <color theme="1"/>
        <rFont val="Times"/>
        <family val="1"/>
      </rPr>
      <t xml:space="preserve">2012, </t>
    </r>
    <r>
      <rPr>
        <b/>
        <sz val="12"/>
        <color theme="1"/>
        <rFont val="Times"/>
        <family val="1"/>
      </rPr>
      <t>40:</t>
    </r>
    <r>
      <rPr>
        <sz val="12"/>
        <color theme="1"/>
        <rFont val="Times"/>
        <family val="1"/>
      </rPr>
      <t>e169.</t>
    </r>
  </si>
  <si>
    <r>
      <t xml:space="preserve">Lawrence MS, Stojanov P, Polak P, Kryukov GV, Cibulskis K, Sivachenko A, Carter SL, Stewart C, Mermel CH, Roberts SA, et al: </t>
    </r>
    <r>
      <rPr>
        <b/>
        <sz val="12"/>
        <color theme="1"/>
        <rFont val="Times"/>
        <family val="1"/>
      </rPr>
      <t>Mutational heterogeneity in cancer and the search for new cancer-associated genes.</t>
    </r>
    <r>
      <rPr>
        <sz val="12"/>
        <color theme="1"/>
        <rFont val="Times"/>
        <family val="1"/>
      </rPr>
      <t xml:space="preserve"> </t>
    </r>
    <r>
      <rPr>
        <i/>
        <sz val="12"/>
        <color theme="1"/>
        <rFont val="Times"/>
        <family val="1"/>
      </rPr>
      <t xml:space="preserve">Nature </t>
    </r>
    <r>
      <rPr>
        <sz val="12"/>
        <color theme="1"/>
        <rFont val="Times"/>
        <family val="1"/>
      </rPr>
      <t xml:space="preserve">2013, </t>
    </r>
    <r>
      <rPr>
        <b/>
        <sz val="12"/>
        <color theme="1"/>
        <rFont val="Times"/>
        <family val="1"/>
      </rPr>
      <t>499:</t>
    </r>
    <r>
      <rPr>
        <sz val="12"/>
        <color theme="1"/>
        <rFont val="Times"/>
        <family val="1"/>
      </rPr>
      <t>214-218.</t>
    </r>
  </si>
  <si>
    <r>
      <t xml:space="preserve">Greenman C, Wooster R, Futreal PA, Stratton MR, Easton DF: </t>
    </r>
    <r>
      <rPr>
        <b/>
        <sz val="12"/>
        <color theme="1"/>
        <rFont val="Times"/>
        <family val="1"/>
      </rPr>
      <t>Statistical analysis of pathogenicity of somatic mutations in cancer.</t>
    </r>
    <r>
      <rPr>
        <sz val="12"/>
        <color theme="1"/>
        <rFont val="Times"/>
        <family val="1"/>
      </rPr>
      <t xml:space="preserve"> </t>
    </r>
    <r>
      <rPr>
        <i/>
        <sz val="12"/>
        <color theme="1"/>
        <rFont val="Times"/>
        <family val="1"/>
      </rPr>
      <t xml:space="preserve">Genetics </t>
    </r>
    <r>
      <rPr>
        <sz val="12"/>
        <color theme="1"/>
        <rFont val="Times"/>
        <family val="1"/>
      </rPr>
      <t xml:space="preserve">2006, </t>
    </r>
    <r>
      <rPr>
        <b/>
        <sz val="12"/>
        <color theme="1"/>
        <rFont val="Times"/>
        <family val="1"/>
      </rPr>
      <t>173:</t>
    </r>
    <r>
      <rPr>
        <sz val="12"/>
        <color theme="1"/>
        <rFont val="Times"/>
        <family val="1"/>
      </rPr>
      <t>2187-2198.</t>
    </r>
  </si>
  <si>
    <r>
      <t xml:space="preserve">Dees ND, Zhang Q, Kandoth C, Wendl MC, Schierding W, Koboldt DC, Mooney TB, Callaway MB, Dooling D, Mardis ER, et al: </t>
    </r>
    <r>
      <rPr>
        <b/>
        <sz val="12"/>
        <color theme="1"/>
        <rFont val="Times"/>
        <family val="1"/>
      </rPr>
      <t>MuSiC: identifying mutational significance in cancer genomes.</t>
    </r>
    <r>
      <rPr>
        <sz val="12"/>
        <color theme="1"/>
        <rFont val="Times"/>
        <family val="1"/>
      </rPr>
      <t xml:space="preserve"> </t>
    </r>
    <r>
      <rPr>
        <i/>
        <sz val="12"/>
        <color theme="1"/>
        <rFont val="Times"/>
        <family val="1"/>
      </rPr>
      <t xml:space="preserve">Genome Res </t>
    </r>
    <r>
      <rPr>
        <sz val="12"/>
        <color theme="1"/>
        <rFont val="Times"/>
        <family val="1"/>
      </rPr>
      <t xml:space="preserve">2012, </t>
    </r>
    <r>
      <rPr>
        <b/>
        <sz val="12"/>
        <color theme="1"/>
        <rFont val="Times"/>
        <family val="1"/>
      </rPr>
      <t>22:</t>
    </r>
    <r>
      <rPr>
        <sz val="12"/>
        <color theme="1"/>
        <rFont val="Times"/>
        <family val="1"/>
      </rPr>
      <t>1589-1598.</t>
    </r>
  </si>
  <si>
    <r>
      <t xml:space="preserve">Wood LD, Parsons DW, Jones S, Lin J, Sjoblom T, Leary RJ, Shen D, Boca SM, Barber T, Ptak J, et al: </t>
    </r>
    <r>
      <rPr>
        <b/>
        <sz val="12"/>
        <color theme="1"/>
        <rFont val="Times"/>
        <family val="1"/>
      </rPr>
      <t>The genomic landscapes of human breast and colorectal cancers.</t>
    </r>
    <r>
      <rPr>
        <sz val="12"/>
        <color theme="1"/>
        <rFont val="Times"/>
        <family val="1"/>
      </rPr>
      <t xml:space="preserve"> </t>
    </r>
    <r>
      <rPr>
        <i/>
        <sz val="12"/>
        <color theme="1"/>
        <rFont val="Times"/>
        <family val="1"/>
      </rPr>
      <t xml:space="preserve">Science </t>
    </r>
    <r>
      <rPr>
        <sz val="12"/>
        <color theme="1"/>
        <rFont val="Times"/>
        <family val="1"/>
      </rPr>
      <t xml:space="preserve">2007, </t>
    </r>
    <r>
      <rPr>
        <b/>
        <sz val="12"/>
        <color theme="1"/>
        <rFont val="Times"/>
        <family val="1"/>
      </rPr>
      <t>318:</t>
    </r>
    <r>
      <rPr>
        <sz val="12"/>
        <color theme="1"/>
        <rFont val="Times"/>
        <family val="1"/>
      </rPr>
      <t>1108-1113.</t>
    </r>
  </si>
  <si>
    <r>
      <t xml:space="preserve">Gonzalez-Perez A, Perez-Llamas C, Deu-Pons J, Tamborero D, Schroeder MP, Jene-Sanz A, Santos A, Lopez-Bigas N: </t>
    </r>
    <r>
      <rPr>
        <b/>
        <sz val="12"/>
        <color theme="1"/>
        <rFont val="Times"/>
        <family val="1"/>
      </rPr>
      <t>IntOGen-mutations identifies cancer drivers across tumor types.</t>
    </r>
    <r>
      <rPr>
        <sz val="12"/>
        <color theme="1"/>
        <rFont val="Times"/>
        <family val="1"/>
      </rPr>
      <t xml:space="preserve"> </t>
    </r>
    <r>
      <rPr>
        <i/>
        <sz val="12"/>
        <color theme="1"/>
        <rFont val="Times"/>
        <family val="1"/>
      </rPr>
      <t xml:space="preserve">Nat Methods </t>
    </r>
    <r>
      <rPr>
        <sz val="12"/>
        <color theme="1"/>
        <rFont val="Times"/>
        <family val="1"/>
      </rPr>
      <t xml:space="preserve">2013, </t>
    </r>
    <r>
      <rPr>
        <b/>
        <sz val="12"/>
        <color theme="1"/>
        <rFont val="Times"/>
        <family val="1"/>
      </rPr>
      <t>10:</t>
    </r>
    <r>
      <rPr>
        <sz val="12"/>
        <color theme="1"/>
        <rFont val="Times"/>
        <family val="1"/>
      </rPr>
      <t>1081-1082.</t>
    </r>
  </si>
  <si>
    <r>
      <t xml:space="preserve">Wendl MC, Wallis JW, Lin L, Kandoth C, Mardis ER, Wilson RK, Ding L: </t>
    </r>
    <r>
      <rPr>
        <b/>
        <sz val="12"/>
        <color theme="1"/>
        <rFont val="Times"/>
        <family val="1"/>
      </rPr>
      <t>PathScan: a tool for discerning mutational significance in groups of putative cancer genes.</t>
    </r>
    <r>
      <rPr>
        <sz val="12"/>
        <color theme="1"/>
        <rFont val="Times"/>
        <family val="1"/>
      </rPr>
      <t xml:space="preserve"> </t>
    </r>
    <r>
      <rPr>
        <i/>
        <sz val="12"/>
        <color theme="1"/>
        <rFont val="Times"/>
        <family val="1"/>
      </rPr>
      <t xml:space="preserve">Bioinformatics </t>
    </r>
    <r>
      <rPr>
        <sz val="12"/>
        <color theme="1"/>
        <rFont val="Times"/>
        <family val="1"/>
      </rPr>
      <t xml:space="preserve">2011, </t>
    </r>
    <r>
      <rPr>
        <b/>
        <sz val="12"/>
        <color theme="1"/>
        <rFont val="Times"/>
        <family val="1"/>
      </rPr>
      <t>27:</t>
    </r>
    <r>
      <rPr>
        <sz val="12"/>
        <color theme="1"/>
        <rFont val="Times"/>
        <family val="1"/>
      </rPr>
      <t>1595-1602.</t>
    </r>
  </si>
  <si>
    <r>
      <t xml:space="preserve">Pounds S, Cheng C, Li S, Liu Z, Zhang J, Mullighan C: </t>
    </r>
    <r>
      <rPr>
        <b/>
        <sz val="12"/>
        <color theme="1"/>
        <rFont val="Times"/>
        <family val="1"/>
      </rPr>
      <t>A genomic random interval model for statistical analysis of genomic lesion data.</t>
    </r>
    <r>
      <rPr>
        <sz val="12"/>
        <color theme="1"/>
        <rFont val="Times"/>
        <family val="1"/>
      </rPr>
      <t xml:space="preserve"> </t>
    </r>
    <r>
      <rPr>
        <i/>
        <sz val="12"/>
        <color theme="1"/>
        <rFont val="Times"/>
        <family val="1"/>
      </rPr>
      <t xml:space="preserve">Bioinformatics </t>
    </r>
    <r>
      <rPr>
        <sz val="12"/>
        <color theme="1"/>
        <rFont val="Times"/>
        <family val="1"/>
      </rPr>
      <t xml:space="preserve">2013, </t>
    </r>
    <r>
      <rPr>
        <b/>
        <sz val="12"/>
        <color theme="1"/>
        <rFont val="Times"/>
        <family val="1"/>
      </rPr>
      <t>29:</t>
    </r>
    <r>
      <rPr>
        <sz val="12"/>
        <color theme="1"/>
        <rFont val="Times"/>
        <family val="1"/>
      </rPr>
      <t>2088-2095.</t>
    </r>
  </si>
  <si>
    <r>
      <t xml:space="preserve">Hua X, Xu H, Yang Y, Zhu J, Liu P, Lu Y: </t>
    </r>
    <r>
      <rPr>
        <b/>
        <sz val="12"/>
        <color theme="1"/>
        <rFont val="Times"/>
        <family val="1"/>
      </rPr>
      <t>DrGaP: a powerful tool for identifying driver genes and pathways in cancer sequencing studies.</t>
    </r>
    <r>
      <rPr>
        <sz val="12"/>
        <color theme="1"/>
        <rFont val="Times"/>
        <family val="1"/>
      </rPr>
      <t xml:space="preserve"> </t>
    </r>
    <r>
      <rPr>
        <i/>
        <sz val="12"/>
        <color theme="1"/>
        <rFont val="Times"/>
        <family val="1"/>
      </rPr>
      <t xml:space="preserve">Am J Hum Genet </t>
    </r>
    <r>
      <rPr>
        <sz val="12"/>
        <color theme="1"/>
        <rFont val="Times"/>
        <family val="1"/>
      </rPr>
      <t xml:space="preserve">2013, </t>
    </r>
    <r>
      <rPr>
        <b/>
        <sz val="12"/>
        <color theme="1"/>
        <rFont val="Times"/>
        <family val="1"/>
      </rPr>
      <t>93:</t>
    </r>
    <r>
      <rPr>
        <sz val="12"/>
        <color theme="1"/>
        <rFont val="Times"/>
        <family val="1"/>
      </rPr>
      <t>439-451.</t>
    </r>
  </si>
  <si>
    <r>
      <t xml:space="preserve">Trifonov V, Pasqualucci L, Dalla Favera R, Rabadan R: </t>
    </r>
    <r>
      <rPr>
        <b/>
        <sz val="12"/>
        <color theme="1"/>
        <rFont val="Times"/>
        <family val="1"/>
      </rPr>
      <t>MutComFocal: an integrative approach to identifying recurrent and focal genomic alterations in tumor samples.</t>
    </r>
    <r>
      <rPr>
        <sz val="12"/>
        <color theme="1"/>
        <rFont val="Times"/>
        <family val="1"/>
      </rPr>
      <t xml:space="preserve"> </t>
    </r>
    <r>
      <rPr>
        <i/>
        <sz val="12"/>
        <color theme="1"/>
        <rFont val="Times"/>
        <family val="1"/>
      </rPr>
      <t xml:space="preserve">BMC Syst Biol </t>
    </r>
    <r>
      <rPr>
        <sz val="12"/>
        <color theme="1"/>
        <rFont val="Times"/>
        <family val="1"/>
      </rPr>
      <t xml:space="preserve">2013, </t>
    </r>
    <r>
      <rPr>
        <b/>
        <sz val="12"/>
        <color theme="1"/>
        <rFont val="Times"/>
        <family val="1"/>
      </rPr>
      <t>7:</t>
    </r>
    <r>
      <rPr>
        <sz val="12"/>
        <color theme="1"/>
        <rFont val="Times"/>
        <family val="1"/>
      </rPr>
      <t>25.</t>
    </r>
  </si>
  <si>
    <t>MutSig [276]</t>
  </si>
  <si>
    <t>PanSoftWare [7]</t>
  </si>
  <si>
    <t>Greenman [277]</t>
  </si>
  <si>
    <t>MuSiC [278]</t>
  </si>
  <si>
    <t>Wood [279]</t>
  </si>
  <si>
    <t>Pathscan [281]</t>
  </si>
  <si>
    <t>InVEx [85]</t>
  </si>
  <si>
    <t>HotNet2 [125]</t>
  </si>
  <si>
    <t>DrGap[283]</t>
  </si>
  <si>
    <t>Youn [274]</t>
  </si>
  <si>
    <t>MutComFocal [284]</t>
  </si>
  <si>
    <t>Method(s)</t>
  </si>
  <si>
    <t>Cancer donors (n)</t>
  </si>
  <si>
    <t>Cancer primary site(s)</t>
  </si>
  <si>
    <t>Cancer type(s)</t>
  </si>
  <si>
    <t>References</t>
  </si>
  <si>
    <r>
      <t xml:space="preserve">Rest of human genes </t>
    </r>
    <r>
      <rPr>
        <sz val="12"/>
        <color theme="1"/>
        <rFont val="Times Roman"/>
      </rPr>
      <t>(17,177)</t>
    </r>
  </si>
  <si>
    <t>Description</t>
  </si>
  <si>
    <t>Genes mutated in at least 2 samples or genes mutated in only one sample but with a functionally related gene mutated in another sample.</t>
  </si>
  <si>
    <t>Genes mutated in at least 3 samples.</t>
  </si>
  <si>
    <t>Youn et al. derive a cancer driver score for mutations based on their impact on protein function and the abundance of the mutation compared to the background mutation rate. A different background mutation rate is calculated for each sample.</t>
  </si>
  <si>
    <t>Genes mutated in at least 2 samples.</t>
  </si>
  <si>
    <t>MutSigCV estimates the positive selection acting on genes during tumourigenesis based on a mutation rate higher than the background mutation rate, a mutation hotspot within the gene as well as conservation of the mutated positions. Compared to previous versions, MutSigCV improves the background mutation rate estimate by adding also neighbouring genes into the estimation of the background mutation rate. Neighbouring genes are chosen based on similar properties to the gene of interest, such as DNA replication time, chromatin state, transcription level among others.</t>
  </si>
  <si>
    <t>HotNet2 identifies mutated gene networks and subnetworks in cancer samples. In comparison to single gene mutation analysis, this approach improves the identification of rarely mutated genes in large, broad datasets.</t>
  </si>
  <si>
    <t>MutSig estimates the positive selection acting on genes during tumourigenesis based on a mutation rate higher than the background mutation rate, a mutation hotspot within the gene as well as conservation of the mutated positions.</t>
  </si>
  <si>
    <t>Genes mutated in at least 2 samples or genes mutated in one sample and belonging to the ephrin receptor tyrosine kinase family or tyrosine kinases.</t>
  </si>
  <si>
    <t>Genes mutated in all samples.</t>
  </si>
  <si>
    <t>This model first estimates the background mutation rate without selection pressure. If a gene is mutated more frequently than the background mutation rate, this is likely to be a result of the selection pressure.</t>
  </si>
  <si>
    <t>Genes mutated in at least 4% of the samples.</t>
  </si>
  <si>
    <t>MuSiC identifies driver mutations that occur more frequently than the background mutation rate. It also uses clinical data as well as sequence-based inputs to find correlations among mutation sites, affected genes and pathways.</t>
  </si>
  <si>
    <t>Genes mutated in at least 4 samples.</t>
  </si>
  <si>
    <t xml:space="preserve">MutSig2CV is a combination of MutSigCV, MutSigCL and MutSigFN. These three methods identify mutated genes based on the significance of the mutation burden, the clustering of mutations in hotspots and the functional impact of the mutations, respectively. Results are combined into one p value for each gene. </t>
  </si>
  <si>
    <t>MutSig2CV is a combination of MutSigCV, MutSigCL and MutSigFN. These three methods identify mutated genes based on the significance of the mutation burden, the clustering of mutations in hotspots and the functional impact of the mutations, respectively. Results are combined into one p value for each gene.</t>
  </si>
  <si>
    <t>Genes mutated in at least 6 samples.</t>
  </si>
  <si>
    <t>A gene is considered as a cancer gene when it has at least one nonsynonymous mutation in both its discovery and validation screen and if the total number of mutations per nucleotide sequenced is higher than a chosen minimum threshold. Mutations are ranked based on occurring more often than expected based on the background mutation rate.</t>
  </si>
  <si>
    <t>Genes enriched for mutations compared to a sample specific background mutation rate, taking into account sequence context and gene length.</t>
  </si>
  <si>
    <t>Comparison of observed and expected mutation rates after correcting for expressed genes, spatial clustering of mutations, enrichment for predicted damaging mutations, comparison with relevant genes established in SCLC mouse models, and genes in COSMIC.</t>
  </si>
  <si>
    <t>Genes previously identified in the TCGA paper [161].</t>
  </si>
  <si>
    <t>Genes mutated in &gt;18% of samples.</t>
  </si>
  <si>
    <t>Genes mutated in14 of 15 samples.</t>
  </si>
  <si>
    <t>Genes mutates in 2 samples.</t>
  </si>
  <si>
    <t>Genes mutated in at least 30% of the mucosal samples compared to cutaneous samples and genes with a p value &lt;0.05 and false discovery rate &lt;20% (Fisher’s test).</t>
  </si>
  <si>
    <t>The statistical significance of the differences between the mutation rates of the mutated genes and the background rate was determined using the χ-squared test or Fisher's exact test. The gene mutation rate was calculated as the number of nonsynonymous mutations in a given gene in the cohort divided by the total number of covered bases in the exons of that gene. The background mutation rate was calculated as the total number of non-silent somatic mutations identified in the cohort divided by the total number of covered bases in all sequenced exomes.</t>
  </si>
  <si>
    <t>Genes with higher mutation levels than in the 1000 Genomes project and more connected than the random expectation.</t>
  </si>
  <si>
    <t>Genes mutated in at least two samples and one gene that was only mutated in one sample but belongs to the same pathway as one of the recurrent genes. Only the 6 genes that were found recurrently mutated in the validation cohort were considered candidates.</t>
  </si>
  <si>
    <t>Genes mutated in &gt;75% of the cohort.</t>
  </si>
  <si>
    <t>Genes mutated in at least 7 samples.</t>
  </si>
  <si>
    <t>Gene mutated in all 6 samples.</t>
  </si>
  <si>
    <t>MutSig estimates the amount of positive selection on genes during tumourigenesis based on a mutation rate higher than the background mutation rate, a mutation hotspot within the gene as well as conservation of the mutated positions. This allows to separate cancer driving mutations from passenger mutations.</t>
  </si>
  <si>
    <t>Driver genes were considered those with FDR &lt; 0.25 for CHASM and FDR &lt; 0.1 calculated with VEST.</t>
  </si>
  <si>
    <t>Genes mutated in at least 5 samples.</t>
  </si>
  <si>
    <t>Gene mutated in the initial cohort of 3 samples.</t>
  </si>
  <si>
    <t>Genes mutated in more than 10% of samples.</t>
  </si>
  <si>
    <t>Mutated genes of the PI3K pathway with the same mutations in COSMIC.</t>
  </si>
  <si>
    <t>Authors considered as cancer genes those with mutations that cause changes in the amino acid coding regions, consensus splice-site regions, and RNA genes (including microRNA genes).</t>
  </si>
  <si>
    <t>Genes mutated in at least 5% of samples.</t>
  </si>
  <si>
    <t xml:space="preserve">DrGap identifies driver mutations that occur more often than expected based on the background mutation rate. To improve the statistical analysis, it integrates length of the protein-coding regions, transcript isoforms, variation in mutation types, differences in background mutation rates, the redundancy of the genetic code, and multiple mutations in one gene. </t>
  </si>
  <si>
    <t>For this study the authors performed WGS in one patient and focused on RHOA and THET2 genes because they had been found previously mutated in other types of haematological malignancies. In the extended cohort RHOA was mutated in 15% and THET2 in 10% of the patients.</t>
  </si>
  <si>
    <t>Genes whose mutations exceeded the background rate. The background rate was estimated taking into account gene size and sequence context.</t>
  </si>
  <si>
    <t>Cancer genes previously implicated in breast cancer.</t>
  </si>
  <si>
    <t>Genes undergoing significant positive selection identified with a dN/dS method for SNVs and recurrence for indels combined through a Fisher's test with stratified Benjamini–Hochberg correction.</t>
  </si>
  <si>
    <t>Genes mutated in at least 5 samples of the discovery cohort or at least 25% of the validation cohort.</t>
  </si>
  <si>
    <t>Gene mutated in all four samples.</t>
  </si>
  <si>
    <t>Genes mutated in at least 17 samples.</t>
  </si>
  <si>
    <t>Genes were prioritised based on mutation frequency, altered through both point mutations and focal MCRs of aberration, significance scores with GISTIC and ComFocal and functional annotation.</t>
  </si>
  <si>
    <t>Genes mutated in at least 2 samples and single events in known cancer genes (KRAS, NRAS, HRAS).</t>
  </si>
  <si>
    <t>Genes mutated in at least 2 patients.</t>
  </si>
  <si>
    <t>Genes mutated in at least 23 samples.</t>
  </si>
  <si>
    <t>MAP3K5 and MAP3K9 were previously found recurrently mutated in melanoma cell lines and were further explored in a cohort of patients where they were mutated in 85% and 65% respectively.</t>
  </si>
  <si>
    <t>Genes reported mutated more than once in COSMIC.</t>
  </si>
  <si>
    <t>Genes mutated in at least 14 samples.</t>
  </si>
  <si>
    <t xml:space="preserve">Genes mutated in at least 2 samples or genes mutated in one sample and belonging to the T-cell survival and activation pathways. </t>
  </si>
  <si>
    <t>Gene mutated in all samples.</t>
  </si>
  <si>
    <t>MutComFocal identifies cancer genes by integrating copy number and point mutation information in a Bayesian approach.</t>
  </si>
  <si>
    <t>Genes mutated in 10% of pan-negative melanomas and p &lt; 0.05, Fisher exact test.</t>
  </si>
  <si>
    <t>Significantly mutated genes (chi square test, p&lt;0.05, q&lt;0.1).</t>
  </si>
  <si>
    <t>Genes mutated in at least 9 samples.</t>
  </si>
  <si>
    <t>Youn [274]
OncodriveFM [275]</t>
  </si>
  <si>
    <t xml:space="preserve">Youn et al. derive a cancer driver score for mutations based on their impact on protein function and the abundance of the mutation compared to the background mutation rate. A different background mutation rate is calculated for each sample.
OncodriveFM measures the bias towards the accumulation of variants with high functional impact in a gene or a group of genes as an indicator of positive selection. </t>
  </si>
  <si>
    <t>HotNet2 [125]
OncodriveFM [275]
MutSig [276]</t>
  </si>
  <si>
    <t>HotNet2 identifies mutated gene networks and subnetworks in cancer samples. In comparison to single gene mutation analysis, this approach improves the identification of rarely mutated genes in large, broad datasets.
OncodriveFM measures the bias toward the accumulation of variants with high functional impact in a gene or a group of genes as an indicator of positive selection. 
MutSigCV estimates the positive selection acting on genes during tumourigenesis based on a mutation rate higher than the background mutation rate, a mutation hotspot within the gene as well as conservation of the mutated positions. Compared to previous versions, MutSigCV improves the background mutation rate estimate by adding also neighbouring genes into the estimation of the background mutation rate. Neighbouring genes are chosen based on similar properties to the gene of interest, such as DNA replication time, chromatin state, transcription level among others.</t>
  </si>
  <si>
    <t>MutSig [276]
TumOnc [19]</t>
  </si>
  <si>
    <t>MutSigCV estimates the positive selection acting on genes during tumourigenesis based on a mutation rate higher than the background mutation rate, a mutation hotspot within the gene as well as conservation of the mutated positions. Compared to previous versions, MutSigCV improves the background mutation rate estimate by adding also neighbouring genes into the estimation of the background mutation rate. Neighbouring genes are chosen based on similar properties to the gene of interest, such as DNA replication time, chromatin state, transcription level among others.
TumOnc identifies genes with a specific mutation pattern in specific nucleotides. Mutations at specific positions are much less than considering mutations in the whole gene, which reduces specificity, but increases the sensitivity in identifying cancer genes. TumOnc consists of two steps: the establishment of a background probability model for mutations and the identification of anomalously mutated genes.</t>
  </si>
  <si>
    <t>MutSig [276]
Recurrence</t>
  </si>
  <si>
    <t xml:space="preserve">MutSigCV estimates the positive selection acting on genes during tumourigenesis based on a mutation rate higher than the background mutation rate, a mutation hotspot within the gene as well as conservation of the mutated positions. Compared to previous versions, MutSigCV improves the background mutation rate estimate by adding also neighbouring genes into the estimation of the background mutation rate. Neighbouring genes are chosen based on similar properties to the gene of interest, such as DNA replication time, chromatin state, transcription level among others.
Recurrence = genes mutated in at least 2 samples or if it is a consensus cancer gene and is mutated in at least one sample. </t>
  </si>
  <si>
    <t>MutSig [276]
Literature</t>
  </si>
  <si>
    <t>MutSigCV estimates the positive selection acting on genes during tumourigenesis based on a mutation rate higher than the background mutation rate, a mutation hotspot within the gene as well as conservation of the mutated positions. Compared to previous versions, MutSigCV improves the background mutation rate estimate by adding also neighbouring genes into the estimation of the background mutation rate. Neighbouring genes are chosen based on similar properties to the gene of interest, such as DNA replication time, chromatin state, transcription level among others.
Literature = cancer genes reported in the Cancer Gene Census that were mutated in &gt;3% of the cohort.</t>
  </si>
  <si>
    <t>Literature
Paper-specific</t>
  </si>
  <si>
    <t>IntOGen [280]
Literature</t>
  </si>
  <si>
    <t>Wood [279]
Recurrence</t>
  </si>
  <si>
    <t>A gene is considered as a cancer gene when it has at least one nonsynonymous mutation in both its discovery and validation screen and if the total number of mutations per nucleotide sequenced is higher than a chosen minimum threshold. Mutations are ranked based on occurring more often than expected based on the background mutation rate.
Recurrence was defined as genes mutated in &gt;5% of samples.</t>
  </si>
  <si>
    <t>Recurrence
Literature</t>
  </si>
  <si>
    <t>Genes mutated in at least 2 samples.
Literature = genes previously reported as drivers in uveal melanoma.</t>
  </si>
  <si>
    <t>MutSigCV estimates the positive selection acting on genes during tumourigenesis based on a mutation rate higher than the background mutation rate, a mutation hotspot within the gene as well as conservation of the mutated positions. Compared to previous versions, MutSigCV improves the background mutation rate estimate by adding also neighbouring genes into the estimation of the background mutation rate. Neighbouring genes are chosen based on similar properties to the gene of interest, such as DNA replication time, chromatin state, transcription level among others. 
Recurrence = genes mutated in at least 2 samples.</t>
  </si>
  <si>
    <t>Recurrence
IntOGen [280]</t>
  </si>
  <si>
    <t>Genes mutated in at least 2 samples.
IntOGen is a combination of OncodriveFM and OncodriveCLUST, which identifies genes with mutations clustered into particular regions. Both these tools detect positive selection of mutations.</t>
  </si>
  <si>
    <t>MutSig [276]
IntOGen [280]</t>
  </si>
  <si>
    <t>MutSigCV estimates the positive selection acting on genes during tumourigenesis based on a mutation rate higher than the background mutation rate, a mutation hotspot within the gene as well as conservation of the mutated positions. Compared to previous versions, MutSigCV improves the background mutation rate estimate by adding also neighbouring genes into the estimation of the background mutation rate. Neighbouring genes are chosen based on similar properties to the gene of interest, such as DNA replication time, chromatin state, transcription level among others.
IntOGen is a combination of OncodriveFM and OncodriveCLUST, which identifies genes with mutations clustered into particular regions. Both these tools detect positive selection of mutations.</t>
  </si>
  <si>
    <t xml:space="preserve">Literature
Recurrence
</t>
  </si>
  <si>
    <t>Literature= genes previously related to thyroid malignancy or cancer genes from Vogelstein [285].
Recurrence = COSMIC genes mutated in at least 3 samples.</t>
  </si>
  <si>
    <t>Paper-specific
Literature</t>
  </si>
  <si>
    <t>GRIN [282]
MutSig [276]</t>
  </si>
  <si>
    <t>GRIN evaluates the statistical enrichment of the genomic lesions (i.e. copy number variations, sequence mutations and structural rearrangements) that are present at a specific locus or a pre-defined set of biologically related loci. 
MutSigCV IS the most recent version of MutSig and improves the background mutation rate estimate by involving also neighbouring genes into the estimation. Neighbouring genes are chosen based on having similar properties as the gene of interest, such as DNA replication time, chromatin state (open or closed), transcription level etc. This reduces the number of false positives.</t>
  </si>
  <si>
    <t>Recurrence = genes with "recurrent mutations", with no further details.
Literature = genes previously reported involved in HCC carcinogenesis.</t>
  </si>
  <si>
    <t>MuSiC [278]
MutSig [276]</t>
  </si>
  <si>
    <t>MuSiC identifies driver mutations that occur more frequently than the background mutation rate. It also uses clinical data as well as sequence-based inputs to find correlations among mutation sites, affected genes and pathways.
MutSig estimates the amount of positive selection on genes during tumourigenesis based on a mutation rate higher than the background mutation rate, a mutation hotspot within the gene as well as conservation of the mutated positions. This allows to separate cancer driving mutations from passenger mutations.</t>
  </si>
  <si>
    <t>MutSig [276]
InVEx [85]</t>
  </si>
  <si>
    <t>Genes mutated in at least 2 samples
Literature= genes mutated in 1 sample and previously implicated in carcinogenesis.</t>
  </si>
  <si>
    <t>Recurrence = genes mutated in at least 2 samples.
Literature = genes mutated in one patient but previously implicated in haematological malignancies.</t>
  </si>
  <si>
    <t>MutSig estimates the amount of positive selection on genes during tumourigenesis based on a mutation rate higher than the background mutation rate, a mutation hotspot within the gene as well as conservation of the mutated positions. This allows to separate cancer driving mutations from passenger mutations.
Recurrence = two additional genes mutated in at least 10% of samples.</t>
  </si>
  <si>
    <t>Recurrence
Paper-specific</t>
  </si>
  <si>
    <t xml:space="preserve">Recurrence = genes mutated in at least 2 samples.
Literature = genes mutated in one sample and previously implicated in breast cancer.
</t>
  </si>
  <si>
    <t>MuSiC [278]
Paper-specific</t>
  </si>
  <si>
    <t>Genes that may play a role in cancer based on literature evidence. These mutations were present in relapse as well.</t>
  </si>
  <si>
    <r>
      <t xml:space="preserve">All human genes </t>
    </r>
    <r>
      <rPr>
        <sz val="12"/>
        <color theme="1"/>
        <rFont val="Times Roman"/>
      </rPr>
      <t>(19,549)</t>
    </r>
  </si>
  <si>
    <r>
      <t xml:space="preserve">All cancer genes </t>
    </r>
    <r>
      <rPr>
        <sz val="12"/>
        <color theme="1"/>
        <rFont val="Times Roman"/>
      </rPr>
      <t>(2,372)</t>
    </r>
  </si>
  <si>
    <r>
      <t xml:space="preserve">Candidate cancer genes </t>
    </r>
    <r>
      <rPr>
        <sz val="12"/>
        <color theme="1"/>
        <rFont val="Times Roman"/>
      </rPr>
      <t xml:space="preserve">(1,661) </t>
    </r>
  </si>
  <si>
    <r>
      <t xml:space="preserve">Candidate cancer genes
 in ≥2 screens of same site </t>
    </r>
    <r>
      <rPr>
        <sz val="12"/>
        <color theme="1"/>
        <rFont val="Times Roman"/>
      </rPr>
      <t>(104)</t>
    </r>
  </si>
  <si>
    <r>
      <t xml:space="preserve">Candidate cancer genes
in screens with ≥140 donors </t>
    </r>
    <r>
      <rPr>
        <sz val="12"/>
        <color theme="1"/>
        <rFont val="Times Roman"/>
      </rPr>
      <t>(711)</t>
    </r>
  </si>
  <si>
    <r>
      <t xml:space="preserve">All </t>
    </r>
    <r>
      <rPr>
        <sz val="12"/>
        <color theme="1"/>
        <rFont val="Times Roman"/>
      </rPr>
      <t>(711)</t>
    </r>
  </si>
  <si>
    <r>
      <t>TSGs</t>
    </r>
    <r>
      <rPr>
        <sz val="12"/>
        <color theme="1"/>
        <rFont val="Times Roman"/>
      </rPr>
      <t xml:space="preserve"> (239)</t>
    </r>
  </si>
  <si>
    <r>
      <t xml:space="preserve">OGs </t>
    </r>
    <r>
      <rPr>
        <sz val="12"/>
        <color theme="1"/>
        <rFont val="Times Roman"/>
      </rPr>
      <t>(239)</t>
    </r>
  </si>
  <si>
    <r>
      <t xml:space="preserve">miRNA-target interactions 
</t>
    </r>
    <r>
      <rPr>
        <sz val="12"/>
        <color theme="1"/>
        <rFont val="Times Roman"/>
      </rPr>
      <t>(whole network)</t>
    </r>
  </si>
  <si>
    <r>
      <t xml:space="preserve">miRNA-target interactions 
</t>
    </r>
    <r>
      <rPr>
        <sz val="12"/>
        <color theme="1"/>
        <rFont val="Times Roman"/>
      </rPr>
      <t>(high-throughput screens only)</t>
    </r>
  </si>
  <si>
    <r>
      <t xml:space="preserve">Candidates in ≥2 screens of same site </t>
    </r>
    <r>
      <rPr>
        <sz val="12"/>
        <rFont val="Times Roman"/>
      </rPr>
      <t>(104)</t>
    </r>
  </si>
  <si>
    <r>
      <t xml:space="preserve">Candidates in screens with ≥140 donors </t>
    </r>
    <r>
      <rPr>
        <sz val="12"/>
        <rFont val="Times Roman"/>
      </rPr>
      <t>(711)</t>
    </r>
  </si>
  <si>
    <t>Genes</t>
  </si>
  <si>
    <r>
      <t>Known  cancer genes</t>
    </r>
    <r>
      <rPr>
        <sz val="12"/>
        <rFont val="Times Roman"/>
      </rPr>
      <t xml:space="preserve"> (711)</t>
    </r>
  </si>
  <si>
    <r>
      <t xml:space="preserve">p-value
</t>
    </r>
    <r>
      <rPr>
        <sz val="12"/>
        <color theme="1"/>
        <rFont val="Times Roman"/>
      </rPr>
      <t>(vs known)</t>
    </r>
  </si>
  <si>
    <t>Table S4. Comparison of systems-level properties between known and candidate cancer genes.</t>
  </si>
  <si>
    <t>≥2 ≥</t>
  </si>
  <si>
    <t>Known cancer genes</t>
  </si>
  <si>
    <t>Candidate cancer genes</t>
  </si>
  <si>
    <t>Candidates in ≥2 screens of same site</t>
  </si>
  <si>
    <t>Candidates in screens with ≥140 donors</t>
  </si>
  <si>
    <t>All</t>
  </si>
  <si>
    <t>TSGs</t>
  </si>
  <si>
    <t>OGs</t>
  </si>
  <si>
    <t>PanSoftware is the combination of 26 computational tools: 8 tools on gene level, 12 tools on mutation level, 2 Omic/network tools, 2 druggability tools, and two tools that were developed to combine several scores.</t>
  </si>
  <si>
    <t>Genes mutated in at least 20% of samples.</t>
  </si>
  <si>
    <t>MutSig2CV is a combination of MutSigCV, MutSigCL and MutSigFN. These three methods identify mutated genes based on the significance of the mutation burden, the clustering of mutations in hotspots and the functional impact of the mutations, respectively. Results are combined into one p value for each gene. 
Recurrence = In addition to the genes predicted by MutSig2CV, also genes with q values close to 0.1 for MutSig2CV that were found recurrently mutated were added.</t>
  </si>
  <si>
    <t>Genes in the Cancer Gene Census; genes with mutations affecting functional domains; genes with mutations predicted deleterious by SIFT or PolyPhen-2; genes previously involved in carcinogenesis.</t>
  </si>
  <si>
    <t>Genes with mutations in COSMIC and in pathways enriched for mutations using a permutation null method.</t>
  </si>
  <si>
    <t xml:space="preserve">IntOGen is a combination of OncodriveFM and OncodriveCLUST. These tools detect positive selection of mutations and identify genes with mutations clustered into particular genomic regions. 
Literature = genes that were not identified in the MutSig5000 set [119] were filtered out.
</t>
  </si>
  <si>
    <t xml:space="preserve">PathScan tests the significance of co-occurring pathway mutations which may all contribute to tumour development. PathScan accounts for the difference of mutation rates due to gene length. Furthermore, it applies the Fisher-Lancaster theory to combine individual probabilities into a multiple sample value. This improves the distinction between few highly mutated genes and many genes mutated in only a few samples for a pathway. </t>
  </si>
  <si>
    <t>The probability of the number of protein-altering mutations under the given mutation rate and gene length was calculated. The genomic region was divided into 1-Mb bins and the mutation rates for point mutations and indels were estimated separately. Mutations in non-coding regions were used for mutation rate estimation and the number of nonsynonymous sites was counted for each gene. The expected number of mutations in each gene was calculated by the total number of nonsynonymous sites and the background mutation rate. Tests of significance for each gene were performed by assuming a Poisson distribution and adjusted for multiple testing using the Benjamini-Hochberg method.</t>
  </si>
  <si>
    <t>The authors focused on four known driver genes for kidney cancer and investigated their clonality in multiregion sequencing.</t>
  </si>
  <si>
    <t xml:space="preserve">For each gene, the probability of obtaining the observed set of mutations given the observed background mutation rates was calculated. P-values were converted to q-values using Benjamini-Hochberg FDR. Genes that were previously reported involved in prostate cancer were excluded before calculating the background mutation rate. </t>
  </si>
  <si>
    <t>InVEx is a permutation-based framework which uses intron and UTR sequences in a gene locus to estimate gene-specific basal mutation rates. This leads to more accurate estimations of mutation selection in each gene.</t>
  </si>
  <si>
    <t>Paper-specific= from the previous list only genes that significantly exceeded their background mutation rate. Background mutation rate was calculated for each patient by empirical Bayes methods and then, the mutation rates of nonsynonymous mutations were obtained by maximum likelihood estimation and were tested by likelihood ratio and score tests.
Literature=genes previously implicated in lung cancer.</t>
  </si>
  <si>
    <t>Nine genes with significantly elevated somatic mutation frequencies between proneural G-CIMP-positive tumours and proneural G-CIMP-negative tumours (p&lt;0.05, Fisher's Exact Test).</t>
  </si>
  <si>
    <t>MutSig estimates the amount of positive selection on genes during tumourigenesis based on a mutation rate higher than the background mutation rate, a mutation hotspot within the gene as well as conservation of the mutated positions. This allows to separate cancer driving mutations from passenger mutations.
InVEx is a permutation-based framework which uses intron and UTR sequences in a gene locus to estimate gene-specific basal mutation rates. This leads to more accurate estimations of mutation selection in each gene.</t>
  </si>
  <si>
    <t>MutSig estimates the positive selection acting on genes during tumourigenesis based on a mutation rate higher than the background mutation rate, a mutation hotspot within the gene as well as conservation of the mutated positions.
InVEx is a permutation-based framework which uses intron and UTR sequences in a gene locus to estimate gene-specific basal mutation rates. This leads to more accurate estimations of mutation selection in each gene.</t>
  </si>
  <si>
    <t>Genes found mutated in at least 2 tumours and with MAR values of ~1. MAR (Mutant Allele Ratio) is the fraction of mutant over mutant and wild type alleles for each mutation.</t>
  </si>
  <si>
    <t>Genes mutated in 8%-68% of samples and IGF2 because, although mutated in only one sample, it was overexpressed in 100% of samples.</t>
  </si>
  <si>
    <t>Genes mutated in at least 12 samples.</t>
  </si>
  <si>
    <t>Genes mutated in at least 2 samples and in previously described hotspots.
Literature = manually curated list from [286].</t>
  </si>
  <si>
    <t>Paper specific= mutations with minor allele frequency &lt;0.001 in the Exome Aggregation Cohort database and predicted deleterious by Mutation Assessor.
Literature= genes previously implicated in myeloid malignancies and in COSMIC.</t>
  </si>
  <si>
    <t>Drivers were determined based on the frequency and probability of mutations. The frequency of mutations was calculated by dividing the total number of non-synonymous mutations observed by the total number of base pairs sequenced. For the probability of mutations a binomial distribution was applied based on the number of base pairs sequenced for the gene of interest, the number of mutations observed and the background rate of mutation of the cohort.</t>
  </si>
  <si>
    <t>Recurrence = genes mutated in at least 10% of samples.
Paper-specific = genes with predicted deleterious mutations by at least two of the following tools: CHASM, FATHMM, Mutation Assessor, Mutation Taster, and PolyPhen-2.</t>
  </si>
  <si>
    <t>Genes mutated in at least 3 samples or genes belonging to the same family (i.e. NTRK1, NTRK2, NTRK3) and mutated in at least 3 samples.</t>
  </si>
  <si>
    <t xml:space="preserve">MuSiC identifies driver mutations that occur more frequently than the background mutation rate. It also uses clinical data as well as sequence-based inputs to find correlations among mutation sites, affected genes and pathways.
Paper-specific = genes with a non-silent mutation in the dominant clone, genes with structural variations, genes related to other mutated genes and TP53. </t>
  </si>
  <si>
    <t>Known driver genes for lung cancer and investigated their clonality in multiregion sequencing.</t>
  </si>
  <si>
    <r>
      <t xml:space="preserve">Legend: </t>
    </r>
    <r>
      <rPr>
        <sz val="12"/>
        <color theme="1"/>
        <rFont val="Times New Roman"/>
        <family val="1"/>
      </rPr>
      <t xml:space="preserve">For each publication, provided are the number of cancer genes and cancer donors, the cancer primary site, the cancer type as reported in the publication, the methods used to identify cancer types, a description of the method and whether the study is part of the TCGA or ICGC consortia. Recurrence indicates that a gene was considered as a cancer driver if it was mutated recurrently within a cohort, without applying any further statistical threshold. Literature indicates that a gene was considered as a cancer driver based on literature evidence (it was a known cancer gene or it had been previously associated with cancer). Paper-specific methods indicate specific criteria defined by the authors in the corresponding publication. </t>
    </r>
  </si>
  <si>
    <r>
      <rPr>
        <b/>
        <sz val="12"/>
        <color theme="1"/>
        <rFont val="Times Roman"/>
      </rPr>
      <t xml:space="preserve">Legend: </t>
    </r>
    <r>
      <rPr>
        <sz val="12"/>
        <color theme="1"/>
        <rFont val="Times Roman"/>
      </rPr>
      <t xml:space="preserve">Cancer genes were analysed for enrichment/depletion in functional categories (pathways) from Level 1 of Reactome v.63 or Level 2 of KEGG v.85.1. Seven groups of cancer genes (known cancer genes, candidate cancer genes, candidates reported by ≥2 screens in the same primary site, candidates in screens with ≥140 donors, all cancer genes, tumour suppressor genes (TSG) and oncogenes (OG) were compared to non-cancer genes with a two-sided Fisher test. The resulting p-values were corrected separately for different pathway sources and different comparisons to obtain the false discovery rate (FDR). Where a significant signal was found (FDR&lt;0.05), the odds ratio being greater than or less than 1 was used to determine whether the signal was one of enrichment or depletion, respectively. </t>
    </r>
  </si>
  <si>
    <r>
      <t>Vogelstein B, Papadopoulos N, Velculescu VE, Zhou S, Diaz LA, Jr., Kinzler KW.</t>
    </r>
    <r>
      <rPr>
        <b/>
        <sz val="12"/>
        <color theme="1"/>
        <rFont val="Times New Roman"/>
        <family val="1"/>
      </rPr>
      <t xml:space="preserve"> Cancer genome landscapes.</t>
    </r>
    <r>
      <rPr>
        <sz val="12"/>
        <color theme="1"/>
        <rFont val="Times New Roman"/>
        <family val="1"/>
      </rPr>
      <t xml:space="preserve"> Science. </t>
    </r>
    <r>
      <rPr>
        <i/>
        <sz val="12"/>
        <color theme="1"/>
        <rFont val="Times New Roman"/>
        <family val="1"/>
      </rPr>
      <t>2013;339(6127):1546-58.</t>
    </r>
  </si>
  <si>
    <r>
      <t xml:space="preserve">Wagle N, Berger MF, Davis MJ, Blumenstiel B, Defelice M, Pochanard P, et al. </t>
    </r>
    <r>
      <rPr>
        <b/>
        <sz val="12"/>
        <color theme="1"/>
        <rFont val="Times New Roman"/>
        <family val="1"/>
      </rPr>
      <t>High-throughput detection of actionable genomic alterations in clinical tumor samples by targeted, massively parallel sequencing.</t>
    </r>
    <r>
      <rPr>
        <sz val="12"/>
        <color theme="1"/>
        <rFont val="Times New Roman"/>
        <family val="1"/>
      </rPr>
      <t xml:space="preserve"> </t>
    </r>
    <r>
      <rPr>
        <i/>
        <sz val="12"/>
        <color theme="1"/>
        <rFont val="Times New Roman"/>
        <family val="1"/>
      </rPr>
      <t>Cancer Discov. 2012;2(1):82-93.</t>
    </r>
  </si>
  <si>
    <r>
      <rPr>
        <b/>
        <sz val="12"/>
        <color theme="1"/>
        <rFont val="Times Roman"/>
      </rPr>
      <t xml:space="preserve">Legend: </t>
    </r>
    <r>
      <rPr>
        <sz val="12"/>
        <color theme="1"/>
        <rFont val="Times Roman"/>
      </rPr>
      <t>Each systems-level property was compared between known cancer genes and three groups of candidate cancer genes: all candidate cancer genes, candidates found in at least two screens of the same cancer type and candidates predicted in large cohorts (at least 140 donors, corresponding to the upper quartile of the distribution of cohort size across all screens). Properties were defined and compared as described in Supplementary Table S1.</t>
    </r>
  </si>
  <si>
    <r>
      <rPr>
        <b/>
        <sz val="12"/>
        <color theme="1"/>
        <rFont val="Times Roman"/>
      </rPr>
      <t xml:space="preserve">Legend: </t>
    </r>
    <r>
      <rPr>
        <sz val="12"/>
        <color theme="1"/>
        <rFont val="Times Roman"/>
      </rPr>
      <t xml:space="preserve">For each systems-level property reported are the numbers of genes for which data were available, the percentage of annotated genes out of all the genes in each group and the p-values of the comparisons between groups (cancer genes versus the rest of human genes and tumour suppressor genes versus oncogenes). Duplicated genes (genes sharing at least 60% of the original protein sequence length) were compared between groups using a two-tailed Fisher test. The fractions of pre-metazoan genes in each group were compared with a chi-square test. For gene expression data, only genes with concordant annotations between original sources were compared between groups using two-tailed Wilcoxon tests. Similarly, only genes with concordant essentiality annotations in each cell line between the original sources were considered. The percentages of essential genes were compared using a two-tailed Fisher test. The distributions of cell lines in which genes are essential were compared using a two-tailed Wilcoxon test. The fraction of genes participating in at least one complex was compared using a two-tailed Fisher test. Distributions of degree, betweenness and clustering coefficient of proteins in the protein-protein interaction network were compared using a two-tailed Wilcoxon test. Distributions of degree and betweenness of genes in the miRNA-target interaction network were compared using a two-tailed Wilcoxon test. In this case, the clustering coefficient could not be measured because the interactions occur only between miRNAs and target genes. Versions of the databases, references to website and details on the methods are given in the text and in the legend to Figure 4. TSG, tumour suppressor gene; OG, oncogene. </t>
    </r>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164" formatCode="0.0"/>
    <numFmt numFmtId="165" formatCode="0.000"/>
    <numFmt numFmtId="166" formatCode="#,##0.000"/>
  </numFmts>
  <fonts count="22" x14ac:knownFonts="1">
    <font>
      <sz val="12"/>
      <color theme="1"/>
      <name val="Calibri"/>
      <family val="2"/>
      <scheme val="minor"/>
    </font>
    <font>
      <sz val="12"/>
      <name val="Calibri"/>
      <family val="2"/>
      <scheme val="minor"/>
    </font>
    <font>
      <sz val="12"/>
      <name val="Times New Roman"/>
      <family val="1"/>
    </font>
    <font>
      <u/>
      <sz val="12"/>
      <color theme="10"/>
      <name val="Calibri"/>
      <family val="2"/>
      <scheme val="minor"/>
    </font>
    <font>
      <u/>
      <sz val="12"/>
      <color theme="11"/>
      <name val="Calibri"/>
      <family val="2"/>
      <scheme val="minor"/>
    </font>
    <font>
      <sz val="12"/>
      <color rgb="FFFF0000"/>
      <name val="Times New Roman"/>
      <family val="1"/>
    </font>
    <font>
      <sz val="8"/>
      <name val="Calibri"/>
      <family val="2"/>
      <scheme val="minor"/>
    </font>
    <font>
      <sz val="12"/>
      <name val="Times Roman"/>
    </font>
    <font>
      <sz val="12"/>
      <color theme="1"/>
      <name val="Times Roman"/>
    </font>
    <font>
      <sz val="12"/>
      <color rgb="FFFF0000"/>
      <name val="Times Roman"/>
    </font>
    <font>
      <b/>
      <sz val="12"/>
      <name val="Times Roman"/>
    </font>
    <font>
      <b/>
      <sz val="12"/>
      <color theme="1"/>
      <name val="Times Roman"/>
    </font>
    <font>
      <b/>
      <sz val="12"/>
      <color theme="1"/>
      <name val="Times New Roman"/>
      <family val="1"/>
    </font>
    <font>
      <sz val="12"/>
      <color theme="1"/>
      <name val="Times New Roman"/>
      <family val="1"/>
    </font>
    <font>
      <sz val="12"/>
      <color rgb="FF000000"/>
      <name val="Times Roman"/>
    </font>
    <font>
      <sz val="12"/>
      <color theme="1"/>
      <name val="Times"/>
      <family val="1"/>
    </font>
    <font>
      <b/>
      <sz val="12"/>
      <color theme="1"/>
      <name val="Times"/>
      <family val="1"/>
    </font>
    <font>
      <i/>
      <sz val="12"/>
      <color theme="1"/>
      <name val="Times"/>
      <family val="1"/>
    </font>
    <font>
      <sz val="12"/>
      <color rgb="FF000000"/>
      <name val="Times New Roman"/>
      <family val="1"/>
    </font>
    <font>
      <b/>
      <sz val="12"/>
      <name val="Times New Roman"/>
      <family val="1"/>
    </font>
    <font>
      <sz val="12"/>
      <color theme="1"/>
      <name val="Arial"/>
      <family val="2"/>
    </font>
    <font>
      <i/>
      <sz val="12"/>
      <color theme="1"/>
      <name val="Times New Roman"/>
      <family val="1"/>
    </font>
  </fonts>
  <fills count="2">
    <fill>
      <patternFill patternType="none"/>
    </fill>
    <fill>
      <patternFill patternType="gray125"/>
    </fill>
  </fills>
  <borders count="72">
    <border>
      <left/>
      <right/>
      <top/>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top style="thin">
        <color auto="1"/>
      </top>
      <bottom/>
      <diagonal/>
    </border>
    <border>
      <left style="thin">
        <color auto="1"/>
      </left>
      <right/>
      <top style="thin">
        <color auto="1"/>
      </top>
      <bottom style="thin">
        <color auto="1"/>
      </bottom>
      <diagonal/>
    </border>
    <border>
      <left style="medium">
        <color auto="1"/>
      </left>
      <right style="thin">
        <color auto="1"/>
      </right>
      <top style="medium">
        <color auto="1"/>
      </top>
      <bottom style="thin">
        <color auto="1"/>
      </bottom>
      <diagonal/>
    </border>
    <border>
      <left style="thin">
        <color auto="1"/>
      </left>
      <right/>
      <top style="medium">
        <color auto="1"/>
      </top>
      <bottom style="thin">
        <color auto="1"/>
      </bottom>
      <diagonal/>
    </border>
    <border>
      <left style="thin">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style="medium">
        <color auto="1"/>
      </left>
      <right style="thin">
        <color auto="1"/>
      </right>
      <top style="thin">
        <color auto="1"/>
      </top>
      <bottom style="medium">
        <color auto="1"/>
      </bottom>
      <diagonal/>
    </border>
    <border>
      <left style="thin">
        <color auto="1"/>
      </left>
      <right/>
      <top style="thin">
        <color auto="1"/>
      </top>
      <bottom style="medium">
        <color auto="1"/>
      </bottom>
      <diagonal/>
    </border>
    <border>
      <left style="thin">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
      <left style="thin">
        <color auto="1"/>
      </left>
      <right style="medium">
        <color auto="1"/>
      </right>
      <top style="thin">
        <color auto="1"/>
      </top>
      <bottom style="thin">
        <color auto="1"/>
      </bottom>
      <diagonal/>
    </border>
    <border>
      <left style="medium">
        <color auto="1"/>
      </left>
      <right style="thin">
        <color auto="1"/>
      </right>
      <top style="thin">
        <color auto="1"/>
      </top>
      <bottom style="thin">
        <color auto="1"/>
      </bottom>
      <diagonal/>
    </border>
    <border>
      <left style="thin">
        <color auto="1"/>
      </left>
      <right style="thin">
        <color auto="1"/>
      </right>
      <top/>
      <bottom style="thin">
        <color auto="1"/>
      </bottom>
      <diagonal/>
    </border>
    <border>
      <left style="thin">
        <color auto="1"/>
      </left>
      <right style="medium">
        <color auto="1"/>
      </right>
      <top/>
      <bottom style="thin">
        <color auto="1"/>
      </bottom>
      <diagonal/>
    </border>
    <border>
      <left style="thin">
        <color auto="1"/>
      </left>
      <right/>
      <top/>
      <bottom style="thin">
        <color auto="1"/>
      </bottom>
      <diagonal/>
    </border>
    <border>
      <left/>
      <right/>
      <top/>
      <bottom style="thin">
        <color auto="1"/>
      </bottom>
      <diagonal/>
    </border>
    <border>
      <left style="thin">
        <color auto="1"/>
      </left>
      <right style="medium">
        <color auto="1"/>
      </right>
      <top/>
      <bottom style="medium">
        <color auto="1"/>
      </bottom>
      <diagonal/>
    </border>
    <border>
      <left/>
      <right style="thin">
        <color auto="1"/>
      </right>
      <top style="medium">
        <color auto="1"/>
      </top>
      <bottom style="thin">
        <color auto="1"/>
      </bottom>
      <diagonal/>
    </border>
    <border>
      <left style="medium">
        <color auto="1"/>
      </left>
      <right/>
      <top style="medium">
        <color auto="1"/>
      </top>
      <bottom/>
      <diagonal/>
    </border>
    <border>
      <left/>
      <right/>
      <top style="medium">
        <color auto="1"/>
      </top>
      <bottom/>
      <diagonal/>
    </border>
    <border>
      <left/>
      <right style="medium">
        <color auto="1"/>
      </right>
      <top style="medium">
        <color auto="1"/>
      </top>
      <bottom/>
      <diagonal/>
    </border>
    <border>
      <left style="medium">
        <color auto="1"/>
      </left>
      <right/>
      <top/>
      <bottom style="thin">
        <color auto="1"/>
      </bottom>
      <diagonal/>
    </border>
    <border>
      <left/>
      <right style="medium">
        <color auto="1"/>
      </right>
      <top/>
      <bottom style="thin">
        <color auto="1"/>
      </bottom>
      <diagonal/>
    </border>
    <border>
      <left style="medium">
        <color auto="1"/>
      </left>
      <right style="thin">
        <color auto="1"/>
      </right>
      <top style="thin">
        <color auto="1"/>
      </top>
      <bottom/>
      <diagonal/>
    </border>
    <border>
      <left style="thin">
        <color auto="1"/>
      </left>
      <right style="medium">
        <color auto="1"/>
      </right>
      <top style="thin">
        <color auto="1"/>
      </top>
      <bottom/>
      <diagonal/>
    </border>
    <border>
      <left style="medium">
        <color auto="1"/>
      </left>
      <right style="thin">
        <color auto="1"/>
      </right>
      <top/>
      <bottom style="thin">
        <color auto="1"/>
      </bottom>
      <diagonal/>
    </border>
    <border>
      <left style="medium">
        <color auto="1"/>
      </left>
      <right/>
      <top style="medium">
        <color auto="1"/>
      </top>
      <bottom style="thin">
        <color auto="1"/>
      </bottom>
      <diagonal/>
    </border>
    <border>
      <left/>
      <right style="medium">
        <color auto="1"/>
      </right>
      <top style="medium">
        <color auto="1"/>
      </top>
      <bottom style="thin">
        <color auto="1"/>
      </bottom>
      <diagonal/>
    </border>
    <border>
      <left/>
      <right style="medium">
        <color auto="1"/>
      </right>
      <top style="thin">
        <color auto="1"/>
      </top>
      <bottom/>
      <diagonal/>
    </border>
    <border>
      <left/>
      <right style="medium">
        <color auto="1"/>
      </right>
      <top style="thin">
        <color auto="1"/>
      </top>
      <bottom style="medium">
        <color auto="1"/>
      </bottom>
      <diagonal/>
    </border>
    <border>
      <left/>
      <right style="medium">
        <color auto="1"/>
      </right>
      <top/>
      <bottom/>
      <diagonal/>
    </border>
    <border>
      <left/>
      <right style="medium">
        <color auto="1"/>
      </right>
      <top style="thin">
        <color auto="1"/>
      </top>
      <bottom style="thin">
        <color auto="1"/>
      </bottom>
      <diagonal/>
    </border>
    <border>
      <left style="medium">
        <color auto="1"/>
      </left>
      <right/>
      <top/>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
      <left style="medium">
        <color auto="1"/>
      </left>
      <right/>
      <top/>
      <bottom style="medium">
        <color auto="1"/>
      </bottom>
      <diagonal/>
    </border>
    <border>
      <left/>
      <right style="medium">
        <color auto="1"/>
      </right>
      <top/>
      <bottom style="medium">
        <color auto="1"/>
      </bottom>
      <diagonal/>
    </border>
    <border>
      <left style="medium">
        <color auto="1"/>
      </left>
      <right style="medium">
        <color auto="1"/>
      </right>
      <top style="thin">
        <color auto="1"/>
      </top>
      <bottom style="thin">
        <color auto="1"/>
      </bottom>
      <diagonal/>
    </border>
    <border>
      <left style="medium">
        <color auto="1"/>
      </left>
      <right style="medium">
        <color auto="1"/>
      </right>
      <top style="thin">
        <color auto="1"/>
      </top>
      <bottom style="medium">
        <color auto="1"/>
      </bottom>
      <diagonal/>
    </border>
    <border>
      <left style="medium">
        <color auto="1"/>
      </left>
      <right style="medium">
        <color auto="1"/>
      </right>
      <top/>
      <bottom style="thin">
        <color auto="1"/>
      </bottom>
      <diagonal/>
    </border>
    <border>
      <left/>
      <right/>
      <top style="medium">
        <color auto="1"/>
      </top>
      <bottom style="thin">
        <color auto="1"/>
      </bottom>
      <diagonal/>
    </border>
    <border>
      <left/>
      <right/>
      <top style="thin">
        <color auto="1"/>
      </top>
      <bottom style="thin">
        <color auto="1"/>
      </bottom>
      <diagonal/>
    </border>
    <border>
      <left/>
      <right/>
      <top style="thin">
        <color auto="1"/>
      </top>
      <bottom style="medium">
        <color auto="1"/>
      </bottom>
      <diagonal/>
    </border>
    <border>
      <left style="medium">
        <color auto="1"/>
      </left>
      <right style="medium">
        <color auto="1"/>
      </right>
      <top style="medium">
        <color auto="1"/>
      </top>
      <bottom/>
      <diagonal/>
    </border>
    <border>
      <left style="medium">
        <color auto="1"/>
      </left>
      <right style="medium">
        <color auto="1"/>
      </right>
      <top/>
      <bottom/>
      <diagonal/>
    </border>
    <border>
      <left style="medium">
        <color auto="1"/>
      </left>
      <right style="medium">
        <color auto="1"/>
      </right>
      <top/>
      <bottom style="medium">
        <color auto="1"/>
      </bottom>
      <diagonal/>
    </border>
    <border>
      <left style="medium">
        <color auto="1"/>
      </left>
      <right style="thin">
        <color auto="1"/>
      </right>
      <top/>
      <bottom style="medium">
        <color auto="1"/>
      </bottom>
      <diagonal/>
    </border>
    <border>
      <left style="thin">
        <color auto="1"/>
      </left>
      <right style="thin">
        <color auto="1"/>
      </right>
      <top/>
      <bottom style="medium">
        <color auto="1"/>
      </bottom>
      <diagonal/>
    </border>
    <border>
      <left style="medium">
        <color auto="1"/>
      </left>
      <right/>
      <top style="thin">
        <color auto="1"/>
      </top>
      <bottom style="thin">
        <color auto="1"/>
      </bottom>
      <diagonal/>
    </border>
    <border>
      <left/>
      <right style="thin">
        <color auto="1"/>
      </right>
      <top style="thin">
        <color auto="1"/>
      </top>
      <bottom style="thin">
        <color auto="1"/>
      </bottom>
      <diagonal/>
    </border>
    <border>
      <left/>
      <right style="thin">
        <color auto="1"/>
      </right>
      <top style="thin">
        <color auto="1"/>
      </top>
      <bottom style="medium">
        <color auto="1"/>
      </bottom>
      <diagonal/>
    </border>
    <border>
      <left style="medium">
        <color auto="1"/>
      </left>
      <right style="medium">
        <color auto="1"/>
      </right>
      <top style="medium">
        <color auto="1"/>
      </top>
      <bottom style="thin">
        <color auto="1"/>
      </bottom>
      <diagonal/>
    </border>
    <border>
      <left/>
      <right/>
      <top style="thin">
        <color auto="1"/>
      </top>
      <bottom/>
      <diagonal/>
    </border>
    <border>
      <left style="medium">
        <color auto="1"/>
      </left>
      <right/>
      <top style="thin">
        <color auto="1"/>
      </top>
      <bottom style="medium">
        <color auto="1"/>
      </bottom>
      <diagonal/>
    </border>
    <border>
      <left/>
      <right style="thin">
        <color auto="1"/>
      </right>
      <top/>
      <bottom style="thin">
        <color auto="1"/>
      </bottom>
      <diagonal/>
    </border>
    <border>
      <left style="thin">
        <color auto="1"/>
      </left>
      <right/>
      <top style="medium">
        <color auto="1"/>
      </top>
      <bottom/>
      <diagonal/>
    </border>
    <border>
      <left style="medium">
        <color auto="1"/>
      </left>
      <right style="medium">
        <color auto="1"/>
      </right>
      <top style="medium">
        <color auto="1"/>
      </top>
      <bottom style="medium">
        <color auto="1"/>
      </bottom>
      <diagonal/>
    </border>
    <border>
      <left style="thin">
        <color auto="1"/>
      </left>
      <right style="medium">
        <color auto="1"/>
      </right>
      <top/>
      <bottom/>
      <diagonal/>
    </border>
    <border>
      <left style="medium">
        <color auto="1"/>
      </left>
      <right style="thin">
        <color auto="1"/>
      </right>
      <top style="medium">
        <color auto="1"/>
      </top>
      <bottom style="medium">
        <color auto="1"/>
      </bottom>
      <diagonal/>
    </border>
    <border>
      <left style="thin">
        <color auto="1"/>
      </left>
      <right style="thin">
        <color auto="1"/>
      </right>
      <top style="medium">
        <color auto="1"/>
      </top>
      <bottom style="medium">
        <color auto="1"/>
      </bottom>
      <diagonal/>
    </border>
    <border>
      <left style="thin">
        <color auto="1"/>
      </left>
      <right style="medium">
        <color auto="1"/>
      </right>
      <top style="medium">
        <color auto="1"/>
      </top>
      <bottom style="medium">
        <color auto="1"/>
      </bottom>
      <diagonal/>
    </border>
    <border>
      <left style="thin">
        <color auto="1"/>
      </left>
      <right/>
      <top style="medium">
        <color auto="1"/>
      </top>
      <bottom style="medium">
        <color auto="1"/>
      </bottom>
      <diagonal/>
    </border>
    <border>
      <left/>
      <right style="thin">
        <color auto="1"/>
      </right>
      <top style="thin">
        <color auto="1"/>
      </top>
      <bottom/>
      <diagonal/>
    </border>
    <border>
      <left/>
      <right style="thin">
        <color auto="1"/>
      </right>
      <top/>
      <bottom style="medium">
        <color auto="1"/>
      </bottom>
      <diagonal/>
    </border>
    <border>
      <left style="medium">
        <color auto="1"/>
      </left>
      <right style="thin">
        <color auto="1"/>
      </right>
      <top/>
      <bottom/>
      <diagonal/>
    </border>
    <border>
      <left style="thin">
        <color auto="1"/>
      </left>
      <right style="thin">
        <color auto="1"/>
      </right>
      <top/>
      <bottom/>
      <diagonal/>
    </border>
    <border>
      <left/>
      <right style="thin">
        <color auto="1"/>
      </right>
      <top/>
      <bottom/>
      <diagonal/>
    </border>
    <border>
      <left/>
      <right/>
      <top/>
      <bottom style="medium">
        <color auto="1"/>
      </bottom>
      <diagonal/>
    </border>
  </borders>
  <cellStyleXfs count="209">
    <xf numFmtId="0" fontId="0" fillId="0" borderId="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cellStyleXfs>
  <cellXfs count="339">
    <xf numFmtId="0" fontId="0" fillId="0" borderId="0" xfId="0"/>
    <xf numFmtId="3" fontId="8" fillId="0" borderId="7" xfId="0" applyNumberFormat="1" applyFont="1" applyFill="1" applyBorder="1" applyAlignment="1">
      <alignment horizontal="center" vertical="center"/>
    </xf>
    <xf numFmtId="164" fontId="8" fillId="0" borderId="7" xfId="0" applyNumberFormat="1" applyFont="1" applyFill="1" applyBorder="1" applyAlignment="1">
      <alignment horizontal="center" vertical="center" wrapText="1"/>
    </xf>
    <xf numFmtId="164" fontId="8" fillId="0" borderId="1" xfId="0" applyNumberFormat="1" applyFont="1" applyFill="1" applyBorder="1" applyAlignment="1">
      <alignment horizontal="center" vertical="center" wrapText="1"/>
    </xf>
    <xf numFmtId="164" fontId="8" fillId="0" borderId="11" xfId="0" applyNumberFormat="1" applyFont="1" applyFill="1" applyBorder="1" applyAlignment="1">
      <alignment horizontal="center" vertical="center" wrapText="1"/>
    </xf>
    <xf numFmtId="3" fontId="8" fillId="0" borderId="5" xfId="0" applyNumberFormat="1" applyFont="1" applyFill="1" applyBorder="1" applyAlignment="1">
      <alignment horizontal="center" vertical="center" wrapText="1"/>
    </xf>
    <xf numFmtId="11" fontId="8" fillId="0" borderId="8" xfId="0" applyNumberFormat="1" applyFont="1" applyFill="1" applyBorder="1" applyAlignment="1">
      <alignment horizontal="center" vertical="center" wrapText="1"/>
    </xf>
    <xf numFmtId="3" fontId="8" fillId="0" borderId="14" xfId="0" applyNumberFormat="1" applyFont="1" applyFill="1" applyBorder="1" applyAlignment="1">
      <alignment horizontal="center" vertical="center" wrapText="1"/>
    </xf>
    <xf numFmtId="3" fontId="8" fillId="0" borderId="9" xfId="0" applyNumberFormat="1" applyFont="1" applyFill="1" applyBorder="1" applyAlignment="1">
      <alignment horizontal="center" vertical="center" wrapText="1"/>
    </xf>
    <xf numFmtId="3" fontId="8" fillId="0" borderId="5" xfId="0" applyNumberFormat="1" applyFont="1" applyFill="1" applyBorder="1" applyAlignment="1">
      <alignment horizontal="center" vertical="center"/>
    </xf>
    <xf numFmtId="3" fontId="8" fillId="0" borderId="34" xfId="0" applyNumberFormat="1" applyFont="1" applyFill="1" applyBorder="1" applyAlignment="1">
      <alignment horizontal="center" vertical="center" wrapText="1"/>
    </xf>
    <xf numFmtId="164" fontId="8" fillId="0" borderId="8" xfId="0" applyNumberFormat="1" applyFont="1" applyFill="1" applyBorder="1" applyAlignment="1">
      <alignment horizontal="center" vertical="center"/>
    </xf>
    <xf numFmtId="164" fontId="8" fillId="0" borderId="6" xfId="0" applyNumberFormat="1" applyFont="1" applyFill="1" applyBorder="1" applyAlignment="1">
      <alignment horizontal="center" vertical="center"/>
    </xf>
    <xf numFmtId="3" fontId="8" fillId="0" borderId="41" xfId="0" applyNumberFormat="1" applyFont="1" applyFill="1" applyBorder="1" applyAlignment="1">
      <alignment horizontal="center" vertical="center" wrapText="1"/>
    </xf>
    <xf numFmtId="3" fontId="8" fillId="0" borderId="28" xfId="0" applyNumberFormat="1" applyFont="1" applyFill="1" applyBorder="1" applyAlignment="1">
      <alignment horizontal="center" vertical="center" wrapText="1"/>
    </xf>
    <xf numFmtId="164" fontId="8" fillId="0" borderId="15" xfId="0" applyNumberFormat="1" applyFont="1" applyFill="1" applyBorder="1" applyAlignment="1">
      <alignment horizontal="center" vertical="center" wrapText="1"/>
    </xf>
    <xf numFmtId="11" fontId="8" fillId="0" borderId="16" xfId="0" applyNumberFormat="1" applyFont="1" applyFill="1" applyBorder="1" applyAlignment="1">
      <alignment horizontal="center" vertical="center" wrapText="1"/>
    </xf>
    <xf numFmtId="3" fontId="8" fillId="0" borderId="15" xfId="0" applyNumberFormat="1" applyFont="1" applyFill="1" applyBorder="1" applyAlignment="1">
      <alignment horizontal="center" vertical="center"/>
    </xf>
    <xf numFmtId="164" fontId="8" fillId="0" borderId="15" xfId="0" applyNumberFormat="1" applyFont="1" applyFill="1" applyBorder="1" applyAlignment="1">
      <alignment horizontal="center" vertical="center"/>
    </xf>
    <xf numFmtId="3" fontId="8" fillId="0" borderId="28" xfId="0" applyNumberFormat="1" applyFont="1" applyFill="1" applyBorder="1" applyAlignment="1">
      <alignment horizontal="center" vertical="center"/>
    </xf>
    <xf numFmtId="164" fontId="8" fillId="0" borderId="17" xfId="0" applyNumberFormat="1" applyFont="1" applyFill="1" applyBorder="1" applyAlignment="1">
      <alignment horizontal="center" vertical="center"/>
    </xf>
    <xf numFmtId="3" fontId="8" fillId="0" borderId="43" xfId="0" applyNumberFormat="1" applyFont="1" applyFill="1" applyBorder="1" applyAlignment="1">
      <alignment horizontal="center" vertical="center" wrapText="1"/>
    </xf>
    <xf numFmtId="11" fontId="8" fillId="0" borderId="12" xfId="0" applyNumberFormat="1" applyFont="1" applyFill="1" applyBorder="1" applyAlignment="1">
      <alignment horizontal="center" vertical="center" wrapText="1"/>
    </xf>
    <xf numFmtId="3" fontId="8" fillId="0" borderId="11" xfId="0" applyNumberFormat="1" applyFont="1" applyFill="1" applyBorder="1" applyAlignment="1">
      <alignment horizontal="center" vertical="center"/>
    </xf>
    <xf numFmtId="164" fontId="8" fillId="0" borderId="10" xfId="0" applyNumberFormat="1" applyFont="1" applyFill="1" applyBorder="1" applyAlignment="1">
      <alignment horizontal="center" vertical="center"/>
    </xf>
    <xf numFmtId="3" fontId="8" fillId="0" borderId="9" xfId="0" applyNumberFormat="1" applyFont="1" applyFill="1" applyBorder="1" applyAlignment="1">
      <alignment horizontal="center" vertical="center"/>
    </xf>
    <xf numFmtId="164" fontId="8" fillId="0" borderId="12" xfId="0" applyNumberFormat="1" applyFont="1" applyFill="1" applyBorder="1" applyAlignment="1">
      <alignment horizontal="center" vertical="center"/>
    </xf>
    <xf numFmtId="11" fontId="8" fillId="0" borderId="13" xfId="0" applyNumberFormat="1" applyFont="1" applyFill="1" applyBorder="1" applyAlignment="1">
      <alignment horizontal="center" vertical="center" wrapText="1"/>
    </xf>
    <xf numFmtId="3" fontId="8" fillId="0" borderId="1" xfId="0" applyNumberFormat="1" applyFont="1" applyFill="1" applyBorder="1" applyAlignment="1">
      <alignment horizontal="center" vertical="center"/>
    </xf>
    <xf numFmtId="164" fontId="8" fillId="0" borderId="4" xfId="0" applyNumberFormat="1" applyFont="1" applyFill="1" applyBorder="1" applyAlignment="1">
      <alignment horizontal="center" vertical="center"/>
    </xf>
    <xf numFmtId="3" fontId="8" fillId="0" borderId="14" xfId="0" applyNumberFormat="1" applyFont="1" applyFill="1" applyBorder="1" applyAlignment="1">
      <alignment horizontal="center" vertical="center"/>
    </xf>
    <xf numFmtId="164" fontId="8" fillId="0" borderId="13" xfId="0" applyNumberFormat="1" applyFont="1" applyFill="1" applyBorder="1" applyAlignment="1">
      <alignment horizontal="center" vertical="center"/>
    </xf>
    <xf numFmtId="164" fontId="8" fillId="0" borderId="2" xfId="0" applyNumberFormat="1" applyFont="1" applyFill="1" applyBorder="1" applyAlignment="1">
      <alignment horizontal="center" vertical="center" wrapText="1"/>
    </xf>
    <xf numFmtId="164" fontId="8" fillId="0" borderId="3" xfId="0" applyNumberFormat="1" applyFont="1" applyFill="1" applyBorder="1" applyAlignment="1">
      <alignment horizontal="center" vertical="center"/>
    </xf>
    <xf numFmtId="164" fontId="8" fillId="0" borderId="27" xfId="0" applyNumberFormat="1" applyFont="1" applyFill="1" applyBorder="1" applyAlignment="1">
      <alignment horizontal="center" vertical="center"/>
    </xf>
    <xf numFmtId="3" fontId="8" fillId="0" borderId="7" xfId="0" applyNumberFormat="1" applyFont="1" applyFill="1" applyBorder="1" applyAlignment="1">
      <alignment horizontal="center" vertical="center" wrapText="1"/>
    </xf>
    <xf numFmtId="0" fontId="8" fillId="0" borderId="5" xfId="0" applyFont="1" applyFill="1" applyBorder="1" applyAlignment="1">
      <alignment horizontal="center" vertical="center" wrapText="1"/>
    </xf>
    <xf numFmtId="1" fontId="8" fillId="0" borderId="7" xfId="0" applyNumberFormat="1" applyFont="1" applyFill="1" applyBorder="1" applyAlignment="1">
      <alignment horizontal="center" vertical="center" wrapText="1"/>
    </xf>
    <xf numFmtId="0" fontId="8" fillId="0" borderId="5" xfId="0" applyFont="1" applyFill="1" applyBorder="1" applyAlignment="1">
      <alignment horizontal="center" vertical="center"/>
    </xf>
    <xf numFmtId="3" fontId="8" fillId="0" borderId="8" xfId="0" applyNumberFormat="1" applyFont="1" applyFill="1" applyBorder="1" applyAlignment="1">
      <alignment horizontal="center" vertical="center"/>
    </xf>
    <xf numFmtId="0" fontId="8" fillId="0" borderId="1" xfId="0" applyFont="1" applyFill="1" applyBorder="1" applyAlignment="1">
      <alignment horizontal="center" vertical="center" wrapText="1"/>
    </xf>
    <xf numFmtId="1" fontId="8" fillId="0" borderId="1" xfId="0" applyNumberFormat="1" applyFont="1" applyFill="1" applyBorder="1" applyAlignment="1">
      <alignment horizontal="center" vertical="center" wrapText="1"/>
    </xf>
    <xf numFmtId="164" fontId="8" fillId="0" borderId="16" xfId="0" applyNumberFormat="1" applyFont="1" applyFill="1" applyBorder="1" applyAlignment="1">
      <alignment horizontal="center" vertical="center"/>
    </xf>
    <xf numFmtId="0" fontId="7" fillId="0" borderId="30" xfId="0" applyFont="1" applyFill="1" applyBorder="1" applyAlignment="1">
      <alignment vertical="center"/>
    </xf>
    <xf numFmtId="1" fontId="2" fillId="0" borderId="0" xfId="0" applyNumberFormat="1" applyFont="1" applyFill="1" applyAlignment="1">
      <alignment horizontal="center" vertical="center"/>
    </xf>
    <xf numFmtId="1" fontId="5" fillId="0" borderId="0" xfId="0" applyNumberFormat="1" applyFont="1" applyFill="1" applyAlignment="1">
      <alignment horizontal="center" vertical="center"/>
    </xf>
    <xf numFmtId="1" fontId="13" fillId="0" borderId="0" xfId="0" applyNumberFormat="1" applyFont="1" applyFill="1" applyAlignment="1">
      <alignment horizontal="center" vertical="center" wrapText="1"/>
    </xf>
    <xf numFmtId="1" fontId="5" fillId="0" borderId="0" xfId="0" applyNumberFormat="1" applyFont="1" applyFill="1" applyAlignment="1">
      <alignment horizontal="center" vertical="center" wrapText="1"/>
    </xf>
    <xf numFmtId="1" fontId="12" fillId="0" borderId="0" xfId="0" applyNumberFormat="1" applyFont="1" applyFill="1" applyAlignment="1">
      <alignment vertical="center" wrapText="1"/>
    </xf>
    <xf numFmtId="3" fontId="8" fillId="0" borderId="50" xfId="0" applyNumberFormat="1" applyFont="1" applyFill="1" applyBorder="1" applyAlignment="1">
      <alignment horizontal="center" vertical="center" wrapText="1"/>
    </xf>
    <xf numFmtId="164" fontId="8" fillId="0" borderId="51" xfId="0" applyNumberFormat="1" applyFont="1" applyFill="1" applyBorder="1" applyAlignment="1">
      <alignment horizontal="center" vertical="center" wrapText="1"/>
    </xf>
    <xf numFmtId="3" fontId="8" fillId="0" borderId="50" xfId="0" applyNumberFormat="1" applyFont="1" applyFill="1" applyBorder="1" applyAlignment="1">
      <alignment horizontal="center" vertical="center"/>
    </xf>
    <xf numFmtId="164" fontId="8" fillId="0" borderId="19" xfId="0" applyNumberFormat="1" applyFont="1" applyFill="1" applyBorder="1" applyAlignment="1">
      <alignment horizontal="center" vertical="center"/>
    </xf>
    <xf numFmtId="0" fontId="7" fillId="0" borderId="31" xfId="0" applyFont="1" applyFill="1" applyBorder="1" applyAlignment="1">
      <alignment vertical="center"/>
    </xf>
    <xf numFmtId="3" fontId="8" fillId="0" borderId="26" xfId="0" applyNumberFormat="1" applyFont="1" applyFill="1" applyBorder="1" applyAlignment="1">
      <alignment horizontal="center" vertical="center" wrapText="1"/>
    </xf>
    <xf numFmtId="3" fontId="8" fillId="0" borderId="2" xfId="0" applyNumberFormat="1" applyFont="1" applyFill="1" applyBorder="1" applyAlignment="1">
      <alignment horizontal="center" vertical="center"/>
    </xf>
    <xf numFmtId="3" fontId="8" fillId="0" borderId="26" xfId="0" applyNumberFormat="1" applyFont="1" applyFill="1" applyBorder="1" applyAlignment="1">
      <alignment horizontal="center" vertical="center"/>
    </xf>
    <xf numFmtId="0" fontId="7" fillId="0" borderId="25" xfId="0" applyFont="1" applyFill="1" applyBorder="1" applyAlignment="1">
      <alignment vertical="center" wrapText="1"/>
    </xf>
    <xf numFmtId="0" fontId="7" fillId="0" borderId="55" xfId="0" applyFont="1" applyFill="1" applyBorder="1" applyAlignment="1">
      <alignment vertical="center" wrapText="1"/>
    </xf>
    <xf numFmtId="0" fontId="7" fillId="0" borderId="41" xfId="0" applyFont="1" applyFill="1" applyBorder="1" applyAlignment="1">
      <alignment vertical="center" wrapText="1"/>
    </xf>
    <xf numFmtId="0" fontId="7" fillId="0" borderId="42" xfId="0" applyFont="1" applyFill="1" applyBorder="1" applyAlignment="1">
      <alignment vertical="center" wrapText="1"/>
    </xf>
    <xf numFmtId="3" fontId="8" fillId="0" borderId="20" xfId="0" applyNumberFormat="1" applyFont="1" applyFill="1" applyBorder="1" applyAlignment="1">
      <alignment horizontal="center" vertical="center"/>
    </xf>
    <xf numFmtId="11" fontId="8" fillId="0" borderId="13" xfId="0" applyNumberFormat="1" applyFont="1" applyFill="1" applyBorder="1" applyAlignment="1">
      <alignment horizontal="center"/>
    </xf>
    <xf numFmtId="3" fontId="8" fillId="0" borderId="14" xfId="0" applyNumberFormat="1" applyFont="1" applyFill="1" applyBorder="1" applyAlignment="1">
      <alignment horizontal="center"/>
    </xf>
    <xf numFmtId="164" fontId="8" fillId="0" borderId="1" xfId="0" applyNumberFormat="1" applyFont="1" applyFill="1" applyBorder="1" applyAlignment="1">
      <alignment horizontal="center"/>
    </xf>
    <xf numFmtId="164" fontId="8" fillId="0" borderId="4" xfId="0" applyNumberFormat="1" applyFont="1" applyFill="1" applyBorder="1" applyAlignment="1">
      <alignment horizontal="center"/>
    </xf>
    <xf numFmtId="11" fontId="8" fillId="0" borderId="17" xfId="0" applyNumberFormat="1" applyFont="1" applyFill="1" applyBorder="1" applyAlignment="1">
      <alignment horizontal="center" vertical="center" wrapText="1"/>
    </xf>
    <xf numFmtId="3" fontId="8" fillId="0" borderId="58" xfId="0" applyNumberFormat="1" applyFont="1" applyFill="1" applyBorder="1" applyAlignment="1">
      <alignment horizontal="center" vertical="center" wrapText="1"/>
    </xf>
    <xf numFmtId="2" fontId="8" fillId="0" borderId="43" xfId="0" applyNumberFormat="1" applyFont="1" applyFill="1" applyBorder="1" applyAlignment="1">
      <alignment horizontal="center" vertical="center" wrapText="1"/>
    </xf>
    <xf numFmtId="165" fontId="8" fillId="0" borderId="49" xfId="0" applyNumberFormat="1" applyFont="1" applyFill="1" applyBorder="1" applyAlignment="1">
      <alignment horizontal="center" vertical="center" wrapText="1"/>
    </xf>
    <xf numFmtId="164" fontId="8" fillId="0" borderId="13" xfId="0" applyNumberFormat="1" applyFont="1" applyFill="1" applyBorder="1" applyAlignment="1">
      <alignment horizontal="center"/>
    </xf>
    <xf numFmtId="4" fontId="8" fillId="0" borderId="32" xfId="0" applyNumberFormat="1" applyFont="1" applyFill="1" applyBorder="1" applyAlignment="1">
      <alignment horizontal="center" vertical="center" wrapText="1"/>
    </xf>
    <xf numFmtId="4" fontId="8" fillId="0" borderId="9" xfId="0" applyNumberFormat="1" applyFont="1" applyFill="1" applyBorder="1" applyAlignment="1">
      <alignment horizontal="center" vertical="center" wrapText="1"/>
    </xf>
    <xf numFmtId="4" fontId="8" fillId="0" borderId="11" xfId="0" applyNumberFormat="1" applyFont="1" applyFill="1" applyBorder="1" applyAlignment="1">
      <alignment horizontal="center" vertical="center" wrapText="1"/>
    </xf>
    <xf numFmtId="4" fontId="8" fillId="0" borderId="12" xfId="0" applyNumberFormat="1" applyFont="1" applyFill="1" applyBorder="1" applyAlignment="1">
      <alignment horizontal="center"/>
    </xf>
    <xf numFmtId="4" fontId="8" fillId="0" borderId="9" xfId="0" applyNumberFormat="1" applyFont="1" applyFill="1" applyBorder="1" applyAlignment="1">
      <alignment horizontal="center"/>
    </xf>
    <xf numFmtId="4" fontId="8" fillId="0" borderId="1" xfId="0" applyNumberFormat="1" applyFont="1" applyFill="1" applyBorder="1" applyAlignment="1">
      <alignment horizontal="center" vertical="center" wrapText="1"/>
    </xf>
    <xf numFmtId="4" fontId="8" fillId="0" borderId="2" xfId="0" applyNumberFormat="1" applyFont="1" applyFill="1" applyBorder="1" applyAlignment="1">
      <alignment horizontal="center" vertical="center" wrapText="1"/>
    </xf>
    <xf numFmtId="4" fontId="8" fillId="0" borderId="10" xfId="0" applyNumberFormat="1" applyFont="1" applyFill="1" applyBorder="1" applyAlignment="1">
      <alignment horizontal="center"/>
    </xf>
    <xf numFmtId="0" fontId="7" fillId="0" borderId="31" xfId="0" applyFont="1" applyFill="1" applyBorder="1" applyAlignment="1">
      <alignment vertical="center" wrapText="1"/>
    </xf>
    <xf numFmtId="0" fontId="7" fillId="0" borderId="49" xfId="0" applyFont="1" applyFill="1" applyBorder="1" applyAlignment="1">
      <alignment vertical="center" wrapText="1"/>
    </xf>
    <xf numFmtId="0" fontId="10" fillId="0" borderId="36" xfId="0" applyFont="1" applyFill="1" applyBorder="1" applyAlignment="1">
      <alignment horizontal="center" vertical="center" wrapText="1"/>
    </xf>
    <xf numFmtId="3" fontId="8" fillId="0" borderId="53" xfId="0" applyNumberFormat="1" applyFont="1" applyFill="1" applyBorder="1" applyAlignment="1">
      <alignment horizontal="center"/>
    </xf>
    <xf numFmtId="4" fontId="8" fillId="0" borderId="54" xfId="0" applyNumberFormat="1" applyFont="1" applyFill="1" applyBorder="1" applyAlignment="1">
      <alignment horizontal="center"/>
    </xf>
    <xf numFmtId="4" fontId="8" fillId="0" borderId="26" xfId="0" applyNumberFormat="1" applyFont="1" applyFill="1" applyBorder="1" applyAlignment="1">
      <alignment horizontal="center"/>
    </xf>
    <xf numFmtId="0" fontId="1" fillId="0" borderId="0" xfId="0" applyFont="1" applyAlignment="1">
      <alignment vertical="center"/>
    </xf>
    <xf numFmtId="0" fontId="8" fillId="0" borderId="0" xfId="0" applyFont="1" applyAlignment="1">
      <alignment horizontal="center" vertical="center"/>
    </xf>
    <xf numFmtId="0" fontId="8" fillId="0" borderId="0" xfId="0" applyFont="1" applyFill="1" applyAlignment="1">
      <alignment vertical="center"/>
    </xf>
    <xf numFmtId="0" fontId="8" fillId="0" borderId="0" xfId="0" applyFont="1" applyAlignment="1">
      <alignment vertical="center"/>
    </xf>
    <xf numFmtId="0" fontId="9" fillId="0" borderId="0" xfId="0" applyFont="1" applyFill="1" applyBorder="1" applyAlignment="1">
      <alignment vertical="center"/>
    </xf>
    <xf numFmtId="0" fontId="7" fillId="0" borderId="0" xfId="0" applyFont="1" applyFill="1" applyBorder="1" applyAlignment="1">
      <alignment vertical="center"/>
    </xf>
    <xf numFmtId="4" fontId="8" fillId="0" borderId="9" xfId="0" applyNumberFormat="1" applyFont="1" applyFill="1" applyBorder="1" applyAlignment="1">
      <alignment horizontal="center" vertical="center"/>
    </xf>
    <xf numFmtId="0" fontId="8" fillId="0" borderId="30" xfId="0" applyFont="1" applyFill="1" applyBorder="1" applyAlignment="1">
      <alignment vertical="center"/>
    </xf>
    <xf numFmtId="0" fontId="8" fillId="0" borderId="34" xfId="0" applyFont="1" applyFill="1" applyBorder="1"/>
    <xf numFmtId="0" fontId="8" fillId="0" borderId="32" xfId="0" applyFont="1" applyFill="1" applyBorder="1"/>
    <xf numFmtId="11" fontId="8" fillId="0" borderId="27" xfId="0" applyNumberFormat="1" applyFont="1" applyFill="1" applyBorder="1" applyAlignment="1">
      <alignment horizontal="center" vertical="center" wrapText="1"/>
    </xf>
    <xf numFmtId="3" fontId="8" fillId="0" borderId="44" xfId="0" applyNumberFormat="1" applyFont="1" applyFill="1" applyBorder="1" applyAlignment="1">
      <alignment horizontal="center" vertical="center"/>
    </xf>
    <xf numFmtId="3" fontId="8" fillId="0" borderId="56" xfId="0" applyNumberFormat="1" applyFont="1" applyFill="1" applyBorder="1" applyAlignment="1">
      <alignment horizontal="center" vertical="center"/>
    </xf>
    <xf numFmtId="3" fontId="8" fillId="0" borderId="29" xfId="0" applyNumberFormat="1" applyFont="1" applyFill="1" applyBorder="1" applyAlignment="1">
      <alignment horizontal="center" vertical="center" wrapText="1"/>
    </xf>
    <xf numFmtId="3" fontId="8" fillId="0" borderId="52" xfId="0" applyNumberFormat="1" applyFont="1" applyFill="1" applyBorder="1" applyAlignment="1">
      <alignment horizontal="center" vertical="center" wrapText="1"/>
    </xf>
    <xf numFmtId="3" fontId="8" fillId="0" borderId="57" xfId="0" applyNumberFormat="1" applyFont="1" applyFill="1" applyBorder="1" applyAlignment="1">
      <alignment horizontal="center" vertical="center" wrapText="1"/>
    </xf>
    <xf numFmtId="3" fontId="8" fillId="0" borderId="18" xfId="0" applyNumberFormat="1" applyFont="1" applyFill="1" applyBorder="1" applyAlignment="1">
      <alignment horizontal="center" vertical="center" wrapText="1"/>
    </xf>
    <xf numFmtId="3" fontId="8" fillId="0" borderId="56" xfId="0" applyNumberFormat="1" applyFont="1" applyFill="1" applyBorder="1" applyAlignment="1">
      <alignment horizontal="center" vertical="center" wrapText="1"/>
    </xf>
    <xf numFmtId="3" fontId="8" fillId="0" borderId="49" xfId="0" applyNumberFormat="1" applyFont="1" applyFill="1" applyBorder="1" applyAlignment="1">
      <alignment horizontal="center" vertical="center" wrapText="1"/>
    </xf>
    <xf numFmtId="3" fontId="8" fillId="0" borderId="45" xfId="0" applyNumberFormat="1" applyFont="1" applyFill="1" applyBorder="1" applyAlignment="1">
      <alignment horizontal="center"/>
    </xf>
    <xf numFmtId="3" fontId="8" fillId="0" borderId="46" xfId="0" applyNumberFormat="1" applyFont="1" applyFill="1" applyBorder="1" applyAlignment="1">
      <alignment horizontal="center"/>
    </xf>
    <xf numFmtId="0" fontId="0" fillId="0" borderId="0" xfId="0" applyFont="1" applyAlignment="1">
      <alignment vertical="center"/>
    </xf>
    <xf numFmtId="1" fontId="11" fillId="0" borderId="1" xfId="0" applyNumberFormat="1" applyFont="1" applyFill="1" applyBorder="1" applyAlignment="1">
      <alignment horizontal="center" vertical="center" wrapText="1"/>
    </xf>
    <xf numFmtId="1" fontId="8" fillId="0" borderId="1" xfId="0" applyNumberFormat="1" applyFont="1" applyFill="1" applyBorder="1" applyAlignment="1">
      <alignment horizontal="center" vertical="center"/>
    </xf>
    <xf numFmtId="1" fontId="8" fillId="0" borderId="1" xfId="0" applyNumberFormat="1" applyFont="1" applyFill="1" applyBorder="1" applyAlignment="1">
      <alignment horizontal="left" vertical="center"/>
    </xf>
    <xf numFmtId="0" fontId="8" fillId="0" borderId="1" xfId="0" applyFont="1" applyBorder="1" applyAlignment="1">
      <alignment horizontal="center" vertical="center"/>
    </xf>
    <xf numFmtId="0" fontId="8" fillId="0" borderId="0" xfId="0" applyFont="1"/>
    <xf numFmtId="0" fontId="15" fillId="0" borderId="0" xfId="0" applyFont="1" applyAlignment="1">
      <alignment horizontal="left" vertical="center" indent="2"/>
    </xf>
    <xf numFmtId="1" fontId="11" fillId="0" borderId="53" xfId="0" applyNumberFormat="1" applyFont="1" applyFill="1" applyBorder="1" applyAlignment="1">
      <alignment horizontal="center" vertical="center" wrapText="1"/>
    </xf>
    <xf numFmtId="1" fontId="8" fillId="0" borderId="53" xfId="0" applyNumberFormat="1" applyFont="1" applyFill="1" applyBorder="1" applyAlignment="1">
      <alignment horizontal="center" vertical="center"/>
    </xf>
    <xf numFmtId="0" fontId="14" fillId="0" borderId="1" xfId="0" applyFont="1" applyBorder="1" applyAlignment="1">
      <alignment horizontal="center" vertical="center"/>
    </xf>
    <xf numFmtId="1" fontId="12" fillId="0" borderId="0" xfId="0" applyNumberFormat="1" applyFont="1" applyFill="1" applyBorder="1" applyAlignment="1">
      <alignment horizontal="center" vertical="center" wrapText="1"/>
    </xf>
    <xf numFmtId="1" fontId="12" fillId="0" borderId="0" xfId="0" applyNumberFormat="1" applyFont="1" applyFill="1" applyAlignment="1">
      <alignment vertical="center"/>
    </xf>
    <xf numFmtId="1" fontId="5" fillId="0" borderId="0" xfId="0" applyNumberFormat="1" applyFont="1" applyFill="1" applyAlignment="1">
      <alignment vertical="center"/>
    </xf>
    <xf numFmtId="1" fontId="5" fillId="0" borderId="0" xfId="0" applyNumberFormat="1" applyFont="1" applyFill="1" applyAlignment="1">
      <alignment vertical="center" wrapText="1"/>
    </xf>
    <xf numFmtId="0" fontId="11" fillId="0" borderId="0" xfId="0" applyFont="1"/>
    <xf numFmtId="0" fontId="11" fillId="0" borderId="2" xfId="0" applyFont="1" applyFill="1" applyBorder="1" applyAlignment="1">
      <alignment horizontal="center" vertical="center" wrapText="1"/>
    </xf>
    <xf numFmtId="0" fontId="11" fillId="0" borderId="27" xfId="0" applyFont="1" applyFill="1" applyBorder="1" applyAlignment="1">
      <alignment horizontal="center" vertical="center" wrapText="1"/>
    </xf>
    <xf numFmtId="0" fontId="8" fillId="0" borderId="55" xfId="0" applyFont="1" applyFill="1" applyBorder="1" applyAlignment="1">
      <alignment vertical="center"/>
    </xf>
    <xf numFmtId="3" fontId="8" fillId="0" borderId="55" xfId="0" applyNumberFormat="1" applyFont="1" applyFill="1" applyBorder="1" applyAlignment="1">
      <alignment horizontal="center" vertical="center"/>
    </xf>
    <xf numFmtId="0" fontId="8" fillId="0" borderId="41" xfId="0" applyFont="1" applyFill="1" applyBorder="1" applyAlignment="1">
      <alignment vertical="center"/>
    </xf>
    <xf numFmtId="0" fontId="8" fillId="0" borderId="41" xfId="0" applyFont="1" applyFill="1" applyBorder="1"/>
    <xf numFmtId="0" fontId="8" fillId="0" borderId="42" xfId="0" applyFont="1" applyFill="1" applyBorder="1" applyAlignment="1">
      <alignment vertical="center"/>
    </xf>
    <xf numFmtId="4" fontId="8" fillId="0" borderId="42" xfId="0" applyNumberFormat="1" applyFont="1" applyFill="1" applyBorder="1" applyAlignment="1">
      <alignment horizontal="center" vertical="center" wrapText="1"/>
    </xf>
    <xf numFmtId="11" fontId="8" fillId="0" borderId="19" xfId="0" applyNumberFormat="1" applyFont="1" applyFill="1" applyBorder="1" applyAlignment="1">
      <alignment horizontal="center" vertical="center" wrapText="1"/>
    </xf>
    <xf numFmtId="0" fontId="8" fillId="0" borderId="23" xfId="0" applyFont="1" applyFill="1" applyBorder="1" applyAlignment="1">
      <alignment vertical="center"/>
    </xf>
    <xf numFmtId="3" fontId="8" fillId="0" borderId="0" xfId="0" applyNumberFormat="1" applyFont="1" applyFill="1" applyBorder="1" applyAlignment="1">
      <alignment horizontal="center" vertical="center"/>
    </xf>
    <xf numFmtId="0" fontId="8" fillId="0" borderId="34" xfId="0" applyFont="1" applyFill="1" applyBorder="1" applyAlignment="1">
      <alignment vertical="center"/>
    </xf>
    <xf numFmtId="3" fontId="8" fillId="0" borderId="45" xfId="0" applyNumberFormat="1" applyFont="1" applyFill="1" applyBorder="1" applyAlignment="1">
      <alignment horizontal="center" vertical="center"/>
    </xf>
    <xf numFmtId="3" fontId="8" fillId="0" borderId="1" xfId="0" applyNumberFormat="1" applyFont="1" applyFill="1" applyBorder="1" applyAlignment="1">
      <alignment horizontal="center"/>
    </xf>
    <xf numFmtId="0" fontId="8" fillId="0" borderId="32" xfId="0" applyFont="1" applyFill="1" applyBorder="1" applyAlignment="1">
      <alignment vertical="center"/>
    </xf>
    <xf numFmtId="11" fontId="8" fillId="0" borderId="12" xfId="0" applyNumberFormat="1" applyFont="1" applyFill="1" applyBorder="1" applyAlignment="1">
      <alignment horizontal="center"/>
    </xf>
    <xf numFmtId="3" fontId="8" fillId="0" borderId="9" xfId="0" applyNumberFormat="1" applyFont="1" applyFill="1" applyBorder="1" applyAlignment="1">
      <alignment horizontal="center"/>
    </xf>
    <xf numFmtId="164" fontId="8" fillId="0" borderId="11" xfId="0" applyNumberFormat="1" applyFont="1" applyFill="1" applyBorder="1" applyAlignment="1">
      <alignment horizontal="center"/>
    </xf>
    <xf numFmtId="164" fontId="8" fillId="0" borderId="12" xfId="0" applyNumberFormat="1" applyFont="1" applyFill="1" applyBorder="1" applyAlignment="1">
      <alignment horizontal="center"/>
    </xf>
    <xf numFmtId="11" fontId="8" fillId="0" borderId="45" xfId="0" applyNumberFormat="1" applyFont="1" applyFill="1" applyBorder="1" applyAlignment="1">
      <alignment horizontal="center"/>
    </xf>
    <xf numFmtId="11" fontId="8" fillId="0" borderId="34" xfId="0" applyNumberFormat="1" applyFont="1" applyFill="1" applyBorder="1" applyAlignment="1">
      <alignment horizontal="center"/>
    </xf>
    <xf numFmtId="2" fontId="8" fillId="0" borderId="24" xfId="0" applyNumberFormat="1" applyFont="1" applyFill="1" applyBorder="1" applyAlignment="1">
      <alignment horizontal="center"/>
    </xf>
    <xf numFmtId="11" fontId="8" fillId="0" borderId="18" xfId="0" applyNumberFormat="1" applyFont="1" applyFill="1" applyBorder="1" applyAlignment="1">
      <alignment horizontal="center"/>
    </xf>
    <xf numFmtId="11" fontId="8" fillId="0" borderId="25" xfId="0" applyNumberFormat="1" applyFont="1" applyFill="1" applyBorder="1" applyAlignment="1">
      <alignment horizontal="center"/>
    </xf>
    <xf numFmtId="2" fontId="8" fillId="0" borderId="18" xfId="0" applyNumberFormat="1" applyFont="1" applyFill="1" applyBorder="1" applyAlignment="1">
      <alignment horizontal="center"/>
    </xf>
    <xf numFmtId="164" fontId="8" fillId="0" borderId="16" xfId="0" applyNumberFormat="1" applyFont="1" applyFill="1" applyBorder="1" applyAlignment="1">
      <alignment horizontal="center"/>
    </xf>
    <xf numFmtId="165" fontId="8" fillId="0" borderId="0" xfId="0" applyNumberFormat="1" applyFont="1" applyFill="1" applyAlignment="1">
      <alignment horizontal="center"/>
    </xf>
    <xf numFmtId="11" fontId="8" fillId="0" borderId="0" xfId="0" applyNumberFormat="1" applyFont="1" applyFill="1" applyAlignment="1">
      <alignment horizontal="center"/>
    </xf>
    <xf numFmtId="165" fontId="8" fillId="0" borderId="39" xfId="0" applyNumberFormat="1" applyFont="1" applyFill="1" applyBorder="1" applyAlignment="1">
      <alignment horizontal="center"/>
    </xf>
    <xf numFmtId="11" fontId="8" fillId="0" borderId="40" xfId="0" applyNumberFormat="1" applyFont="1" applyFill="1" applyBorder="1" applyAlignment="1">
      <alignment horizontal="center"/>
    </xf>
    <xf numFmtId="164" fontId="8" fillId="0" borderId="19" xfId="0" applyNumberFormat="1" applyFont="1" applyFill="1" applyBorder="1" applyAlignment="1">
      <alignment horizontal="center"/>
    </xf>
    <xf numFmtId="165" fontId="8" fillId="0" borderId="35" xfId="0" applyNumberFormat="1" applyFont="1" applyFill="1" applyBorder="1" applyAlignment="1">
      <alignment horizontal="center"/>
    </xf>
    <xf numFmtId="11" fontId="8" fillId="0" borderId="33" xfId="0" applyNumberFormat="1" applyFont="1" applyFill="1" applyBorder="1" applyAlignment="1">
      <alignment horizontal="center"/>
    </xf>
    <xf numFmtId="164" fontId="8" fillId="0" borderId="59" xfId="0" applyNumberFormat="1" applyFont="1" applyFill="1" applyBorder="1" applyAlignment="1">
      <alignment horizontal="center" vertical="center"/>
    </xf>
    <xf numFmtId="164" fontId="8" fillId="0" borderId="53" xfId="0" applyNumberFormat="1" applyFont="1" applyFill="1" applyBorder="1" applyAlignment="1">
      <alignment horizontal="center" vertical="center" wrapText="1"/>
    </xf>
    <xf numFmtId="164" fontId="8" fillId="0" borderId="56" xfId="0" applyNumberFormat="1" applyFont="1" applyFill="1" applyBorder="1" applyAlignment="1">
      <alignment horizontal="center" vertical="center"/>
    </xf>
    <xf numFmtId="164" fontId="8" fillId="0" borderId="34" xfId="0" applyNumberFormat="1" applyFont="1" applyFill="1" applyBorder="1" applyAlignment="1">
      <alignment horizontal="center"/>
    </xf>
    <xf numFmtId="2" fontId="8" fillId="0" borderId="9" xfId="0" applyNumberFormat="1" applyFont="1" applyFill="1" applyBorder="1" applyAlignment="1">
      <alignment horizontal="center"/>
    </xf>
    <xf numFmtId="2" fontId="8" fillId="0" borderId="39" xfId="0" applyNumberFormat="1" applyFont="1" applyFill="1" applyBorder="1" applyAlignment="1">
      <alignment horizontal="center"/>
    </xf>
    <xf numFmtId="11" fontId="8" fillId="0" borderId="30" xfId="0" applyNumberFormat="1" applyFont="1" applyFill="1" applyBorder="1" applyAlignment="1">
      <alignment horizontal="center" vertical="center"/>
    </xf>
    <xf numFmtId="11" fontId="8" fillId="0" borderId="32" xfId="0" applyNumberFormat="1" applyFont="1" applyFill="1" applyBorder="1" applyAlignment="1">
      <alignment horizontal="center" vertical="center"/>
    </xf>
    <xf numFmtId="11" fontId="8" fillId="0" borderId="31" xfId="0" applyNumberFormat="1" applyFont="1" applyFill="1" applyBorder="1" applyAlignment="1">
      <alignment horizontal="center" vertical="center"/>
    </xf>
    <xf numFmtId="11" fontId="8" fillId="0" borderId="34" xfId="0" applyNumberFormat="1" applyFont="1" applyFill="1" applyBorder="1" applyAlignment="1">
      <alignment horizontal="center" vertical="center"/>
    </xf>
    <xf numFmtId="11" fontId="8" fillId="0" borderId="25" xfId="0" applyNumberFormat="1" applyFont="1" applyFill="1" applyBorder="1" applyAlignment="1">
      <alignment horizontal="center" vertical="center"/>
    </xf>
    <xf numFmtId="11" fontId="8" fillId="0" borderId="40" xfId="0" applyNumberFormat="1" applyFont="1" applyFill="1" applyBorder="1" applyAlignment="1">
      <alignment horizontal="center" vertical="center"/>
    </xf>
    <xf numFmtId="11" fontId="8" fillId="0" borderId="32" xfId="0" applyNumberFormat="1" applyFont="1" applyFill="1" applyBorder="1" applyAlignment="1">
      <alignment horizontal="center"/>
    </xf>
    <xf numFmtId="11" fontId="8" fillId="0" borderId="31" xfId="0" applyNumberFormat="1" applyFont="1" applyFill="1" applyBorder="1" applyAlignment="1">
      <alignment horizontal="center"/>
    </xf>
    <xf numFmtId="164" fontId="8" fillId="0" borderId="61" xfId="0" applyNumberFormat="1" applyFont="1" applyFill="1" applyBorder="1" applyAlignment="1">
      <alignment horizontal="center"/>
    </xf>
    <xf numFmtId="4" fontId="8" fillId="0" borderId="27" xfId="0" applyNumberFormat="1" applyFont="1" applyFill="1" applyBorder="1" applyAlignment="1">
      <alignment horizontal="center"/>
    </xf>
    <xf numFmtId="0" fontId="8" fillId="0" borderId="38" xfId="0" applyFont="1" applyFill="1" applyBorder="1" applyAlignment="1">
      <alignment vertical="center" wrapText="1"/>
    </xf>
    <xf numFmtId="3" fontId="8" fillId="0" borderId="37" xfId="0" applyNumberFormat="1" applyFont="1" applyFill="1" applyBorder="1" applyAlignment="1">
      <alignment horizontal="center" vertical="center" wrapText="1"/>
    </xf>
    <xf numFmtId="3" fontId="8" fillId="0" borderId="62" xfId="0" applyNumberFormat="1" applyFont="1" applyFill="1" applyBorder="1" applyAlignment="1">
      <alignment horizontal="center" vertical="center" wrapText="1"/>
    </xf>
    <xf numFmtId="164" fontId="8" fillId="0" borderId="63" xfId="0" applyNumberFormat="1" applyFont="1" applyFill="1" applyBorder="1" applyAlignment="1">
      <alignment horizontal="center" vertical="center" wrapText="1"/>
    </xf>
    <xf numFmtId="11" fontId="8" fillId="0" borderId="64" xfId="0" applyNumberFormat="1" applyFont="1" applyFill="1" applyBorder="1" applyAlignment="1">
      <alignment horizontal="center" vertical="center" wrapText="1"/>
    </xf>
    <xf numFmtId="3" fontId="8" fillId="0" borderId="63" xfId="0" applyNumberFormat="1" applyFont="1" applyFill="1" applyBorder="1" applyAlignment="1">
      <alignment horizontal="center" vertical="center"/>
    </xf>
    <xf numFmtId="164" fontId="8" fillId="0" borderId="65" xfId="0" applyNumberFormat="1" applyFont="1" applyFill="1" applyBorder="1" applyAlignment="1">
      <alignment horizontal="center" vertical="center"/>
    </xf>
    <xf numFmtId="3" fontId="8" fillId="0" borderId="62" xfId="0" applyNumberFormat="1" applyFont="1" applyFill="1" applyBorder="1" applyAlignment="1">
      <alignment horizontal="center" vertical="center"/>
    </xf>
    <xf numFmtId="164" fontId="8" fillId="0" borderId="64" xfId="0" applyNumberFormat="1" applyFont="1" applyFill="1" applyBorder="1" applyAlignment="1">
      <alignment horizontal="center" vertical="center"/>
    </xf>
    <xf numFmtId="11" fontId="8" fillId="0" borderId="38" xfId="0" applyNumberFormat="1" applyFont="1" applyFill="1" applyBorder="1" applyAlignment="1">
      <alignment horizontal="center" vertical="center"/>
    </xf>
    <xf numFmtId="0" fontId="11" fillId="0" borderId="3" xfId="0" applyFont="1" applyFill="1" applyBorder="1" applyAlignment="1">
      <alignment horizontal="center" vertical="center" wrapText="1"/>
    </xf>
    <xf numFmtId="0" fontId="11" fillId="0" borderId="50" xfId="0" applyFont="1" applyFill="1" applyBorder="1" applyAlignment="1">
      <alignment horizontal="center" vertical="center" wrapText="1"/>
    </xf>
    <xf numFmtId="0" fontId="11" fillId="0" borderId="51" xfId="0" applyFont="1" applyFill="1" applyBorder="1" applyAlignment="1">
      <alignment horizontal="center" vertical="center" wrapText="1"/>
    </xf>
    <xf numFmtId="0" fontId="11" fillId="0" borderId="19" xfId="0" applyFont="1" applyFill="1" applyBorder="1" applyAlignment="1">
      <alignment horizontal="center" vertical="center" wrapText="1"/>
    </xf>
    <xf numFmtId="0" fontId="11" fillId="0" borderId="50" xfId="0" applyFont="1" applyFill="1" applyBorder="1" applyAlignment="1">
      <alignment horizontal="center" vertical="center"/>
    </xf>
    <xf numFmtId="0" fontId="11" fillId="0" borderId="19" xfId="0" applyFont="1" applyFill="1" applyBorder="1" applyAlignment="1">
      <alignment horizontal="center" vertical="center"/>
    </xf>
    <xf numFmtId="1" fontId="19" fillId="0" borderId="0" xfId="0" applyNumberFormat="1" applyFont="1" applyFill="1" applyBorder="1" applyAlignment="1">
      <alignment horizontal="center" vertical="center"/>
    </xf>
    <xf numFmtId="1" fontId="13" fillId="0" borderId="0" xfId="0" applyNumberFormat="1" applyFont="1" applyFill="1" applyAlignment="1">
      <alignment horizontal="left" vertical="center" wrapText="1"/>
    </xf>
    <xf numFmtId="1" fontId="12" fillId="0" borderId="1" xfId="0" applyNumberFormat="1" applyFont="1" applyFill="1" applyBorder="1" applyAlignment="1">
      <alignment horizontal="left" vertical="center" wrapText="1"/>
    </xf>
    <xf numFmtId="0" fontId="18" fillId="0" borderId="1" xfId="0" applyFont="1" applyFill="1" applyBorder="1" applyAlignment="1">
      <alignment horizontal="left" vertical="center" wrapText="1"/>
    </xf>
    <xf numFmtId="0" fontId="13" fillId="0" borderId="1" xfId="0" applyFont="1" applyFill="1" applyBorder="1" applyAlignment="1">
      <alignment horizontal="left" vertical="center" wrapText="1"/>
    </xf>
    <xf numFmtId="0" fontId="13" fillId="0" borderId="1" xfId="0" applyFont="1" applyFill="1" applyBorder="1" applyAlignment="1">
      <alignment horizontal="left" vertical="top" wrapText="1"/>
    </xf>
    <xf numFmtId="0" fontId="2" fillId="0" borderId="1" xfId="0" applyFont="1" applyFill="1" applyBorder="1" applyAlignment="1">
      <alignment horizontal="left" vertical="center" wrapText="1"/>
    </xf>
    <xf numFmtId="1" fontId="13" fillId="0" borderId="1" xfId="0" applyNumberFormat="1" applyFont="1" applyFill="1" applyBorder="1" applyAlignment="1">
      <alignment horizontal="left" vertical="center" wrapText="1"/>
    </xf>
    <xf numFmtId="0" fontId="18" fillId="0" borderId="1" xfId="0" applyFont="1" applyFill="1" applyBorder="1" applyAlignment="1">
      <alignment horizontal="left" vertical="top" wrapText="1"/>
    </xf>
    <xf numFmtId="1" fontId="2" fillId="0" borderId="0" xfId="0" applyNumberFormat="1" applyFont="1" applyFill="1" applyAlignment="1">
      <alignment horizontal="center" vertical="center" wrapText="1"/>
    </xf>
    <xf numFmtId="0" fontId="8" fillId="0" borderId="1" xfId="0" applyFont="1" applyBorder="1" applyAlignment="1">
      <alignment vertical="center" wrapText="1"/>
    </xf>
    <xf numFmtId="0" fontId="8" fillId="0" borderId="0" xfId="0" applyFont="1" applyBorder="1" applyAlignment="1">
      <alignment vertical="center" wrapText="1"/>
    </xf>
    <xf numFmtId="0" fontId="1" fillId="0" borderId="0" xfId="0" applyFont="1" applyAlignment="1">
      <alignment vertical="center" wrapText="1"/>
    </xf>
    <xf numFmtId="0" fontId="20" fillId="0" borderId="0" xfId="0" applyFont="1" applyAlignment="1">
      <alignment horizontal="justify" vertical="center" wrapText="1"/>
    </xf>
    <xf numFmtId="0" fontId="8" fillId="0" borderId="0" xfId="0" applyFont="1" applyAlignment="1">
      <alignment vertical="center" wrapText="1"/>
    </xf>
    <xf numFmtId="0" fontId="8" fillId="0" borderId="5" xfId="0" applyNumberFormat="1" applyFont="1" applyFill="1" applyBorder="1" applyAlignment="1">
      <alignment horizontal="center" vertical="center" wrapText="1"/>
    </xf>
    <xf numFmtId="11" fontId="8" fillId="0" borderId="30" xfId="0" applyNumberFormat="1" applyFont="1" applyFill="1" applyBorder="1" applyAlignment="1">
      <alignment horizontal="center" vertical="center" wrapText="1"/>
    </xf>
    <xf numFmtId="0" fontId="8" fillId="0" borderId="20" xfId="0" applyNumberFormat="1" applyFont="1" applyFill="1" applyBorder="1" applyAlignment="1">
      <alignment horizontal="center" vertical="center" wrapText="1"/>
    </xf>
    <xf numFmtId="0" fontId="8" fillId="0" borderId="31" xfId="0" applyFont="1" applyFill="1" applyBorder="1" applyAlignment="1">
      <alignment vertical="center"/>
    </xf>
    <xf numFmtId="0" fontId="8" fillId="0" borderId="26" xfId="0" applyNumberFormat="1" applyFont="1" applyFill="1" applyBorder="1" applyAlignment="1">
      <alignment horizontal="center" vertical="center" wrapText="1"/>
    </xf>
    <xf numFmtId="11" fontId="8" fillId="0" borderId="31" xfId="0" applyNumberFormat="1" applyFont="1" applyFill="1" applyBorder="1" applyAlignment="1">
      <alignment horizontal="center" vertical="center" wrapText="1"/>
    </xf>
    <xf numFmtId="0" fontId="8" fillId="0" borderId="66" xfId="0" applyNumberFormat="1" applyFont="1" applyFill="1" applyBorder="1" applyAlignment="1">
      <alignment horizontal="center" vertical="center" wrapText="1"/>
    </xf>
    <xf numFmtId="0" fontId="8" fillId="0" borderId="55" xfId="0" applyFont="1" applyFill="1" applyBorder="1" applyAlignment="1">
      <alignment vertical="center" wrapText="1"/>
    </xf>
    <xf numFmtId="0" fontId="8" fillId="0" borderId="41" xfId="0" applyFont="1" applyFill="1" applyBorder="1" applyAlignment="1">
      <alignment vertical="center" wrapText="1"/>
    </xf>
    <xf numFmtId="0" fontId="8" fillId="0" borderId="14" xfId="0" applyNumberFormat="1" applyFont="1" applyFill="1" applyBorder="1" applyAlignment="1">
      <alignment horizontal="center" vertical="center" wrapText="1"/>
    </xf>
    <xf numFmtId="11" fontId="8" fillId="0" borderId="34" xfId="0" applyNumberFormat="1" applyFont="1" applyFill="1" applyBorder="1" applyAlignment="1">
      <alignment horizontal="center" vertical="center" wrapText="1"/>
    </xf>
    <xf numFmtId="0" fontId="8" fillId="0" borderId="53" xfId="0" applyNumberFormat="1" applyFont="1" applyFill="1" applyBorder="1" applyAlignment="1">
      <alignment horizontal="center" vertical="center" wrapText="1"/>
    </xf>
    <xf numFmtId="0" fontId="8" fillId="0" borderId="42" xfId="0" applyFont="1" applyFill="1" applyBorder="1" applyAlignment="1">
      <alignment vertical="center" wrapText="1"/>
    </xf>
    <xf numFmtId="0" fontId="8" fillId="0" borderId="9" xfId="0" applyNumberFormat="1" applyFont="1" applyFill="1" applyBorder="1" applyAlignment="1">
      <alignment horizontal="center" vertical="center" wrapText="1"/>
    </xf>
    <xf numFmtId="11" fontId="8" fillId="0" borderId="32" xfId="0" applyNumberFormat="1" applyFont="1" applyFill="1" applyBorder="1" applyAlignment="1">
      <alignment horizontal="center" vertical="center" wrapText="1"/>
    </xf>
    <xf numFmtId="0" fontId="8" fillId="0" borderId="54" xfId="0" applyNumberFormat="1" applyFont="1" applyFill="1" applyBorder="1" applyAlignment="1">
      <alignment horizontal="center" vertical="center" wrapText="1"/>
    </xf>
    <xf numFmtId="0" fontId="8" fillId="0" borderId="25" xfId="0" applyFont="1" applyFill="1" applyBorder="1" applyAlignment="1">
      <alignment vertical="center" wrapText="1"/>
    </xf>
    <xf numFmtId="0" fontId="8" fillId="0" borderId="28" xfId="0" applyNumberFormat="1" applyFont="1" applyFill="1" applyBorder="1" applyAlignment="1">
      <alignment horizontal="center" vertical="center" wrapText="1"/>
    </xf>
    <xf numFmtId="11" fontId="8" fillId="0" borderId="25" xfId="0" applyNumberFormat="1" applyFont="1" applyFill="1" applyBorder="1" applyAlignment="1">
      <alignment horizontal="center" vertical="center" wrapText="1"/>
    </xf>
    <xf numFmtId="0" fontId="8" fillId="0" borderId="58" xfId="0" applyNumberFormat="1" applyFont="1" applyFill="1" applyBorder="1" applyAlignment="1">
      <alignment horizontal="center" vertical="center" wrapText="1"/>
    </xf>
    <xf numFmtId="0" fontId="8" fillId="0" borderId="31" xfId="0" applyFont="1" applyFill="1" applyBorder="1" applyAlignment="1">
      <alignment vertical="center" wrapText="1"/>
    </xf>
    <xf numFmtId="0" fontId="8" fillId="0" borderId="49" xfId="0" applyFont="1" applyFill="1" applyBorder="1" applyAlignment="1">
      <alignment vertical="center" wrapText="1"/>
    </xf>
    <xf numFmtId="0" fontId="8" fillId="0" borderId="50" xfId="0" applyNumberFormat="1" applyFont="1" applyFill="1" applyBorder="1" applyAlignment="1">
      <alignment horizontal="center" vertical="center" wrapText="1"/>
    </xf>
    <xf numFmtId="11" fontId="8" fillId="0" borderId="40" xfId="0" applyNumberFormat="1" applyFont="1" applyFill="1" applyBorder="1" applyAlignment="1">
      <alignment horizontal="center" vertical="center" wrapText="1"/>
    </xf>
    <xf numFmtId="0" fontId="8" fillId="0" borderId="67" xfId="0" applyNumberFormat="1" applyFont="1" applyFill="1" applyBorder="1" applyAlignment="1">
      <alignment horizontal="center" vertical="center" wrapText="1"/>
    </xf>
    <xf numFmtId="0" fontId="8" fillId="0" borderId="0" xfId="0" applyFont="1" applyFill="1" applyBorder="1" applyAlignment="1">
      <alignment vertical="center"/>
    </xf>
    <xf numFmtId="0" fontId="8" fillId="0" borderId="14" xfId="0" applyNumberFormat="1" applyFont="1" applyFill="1" applyBorder="1" applyAlignment="1">
      <alignment horizontal="center"/>
    </xf>
    <xf numFmtId="0" fontId="8" fillId="0" borderId="53" xfId="0" applyNumberFormat="1" applyFont="1" applyFill="1" applyBorder="1" applyAlignment="1">
      <alignment horizontal="center"/>
    </xf>
    <xf numFmtId="2" fontId="8" fillId="0" borderId="14" xfId="0" applyNumberFormat="1" applyFont="1" applyFill="1" applyBorder="1" applyAlignment="1">
      <alignment horizontal="center"/>
    </xf>
    <xf numFmtId="2" fontId="8" fillId="0" borderId="53" xfId="0" applyNumberFormat="1" applyFont="1" applyFill="1" applyBorder="1" applyAlignment="1">
      <alignment horizontal="center"/>
    </xf>
    <xf numFmtId="2" fontId="8" fillId="0" borderId="54" xfId="0" applyNumberFormat="1" applyFont="1" applyFill="1" applyBorder="1" applyAlignment="1">
      <alignment horizontal="center"/>
    </xf>
    <xf numFmtId="0" fontId="8" fillId="0" borderId="28" xfId="0" applyNumberFormat="1" applyFont="1" applyFill="1" applyBorder="1" applyAlignment="1">
      <alignment horizontal="center"/>
    </xf>
    <xf numFmtId="164" fontId="8" fillId="0" borderId="15" xfId="0" applyNumberFormat="1" applyFont="1" applyFill="1" applyBorder="1" applyAlignment="1">
      <alignment horizontal="center"/>
    </xf>
    <xf numFmtId="0" fontId="8" fillId="0" borderId="58" xfId="0" applyNumberFormat="1" applyFont="1" applyFill="1" applyBorder="1" applyAlignment="1">
      <alignment horizontal="center"/>
    </xf>
    <xf numFmtId="0" fontId="8" fillId="0" borderId="68" xfId="0" applyNumberFormat="1" applyFont="1" applyFill="1" applyBorder="1" applyAlignment="1">
      <alignment horizontal="center"/>
    </xf>
    <xf numFmtId="164" fontId="8" fillId="0" borderId="69" xfId="0" applyNumberFormat="1" applyFont="1" applyFill="1" applyBorder="1" applyAlignment="1">
      <alignment horizontal="center"/>
    </xf>
    <xf numFmtId="0" fontId="8" fillId="0" borderId="70" xfId="0" applyNumberFormat="1" applyFont="1" applyFill="1" applyBorder="1" applyAlignment="1">
      <alignment horizontal="center"/>
    </xf>
    <xf numFmtId="164" fontId="8" fillId="0" borderId="69" xfId="0" applyNumberFormat="1" applyFont="1" applyFill="1" applyBorder="1" applyAlignment="1">
      <alignment horizontal="center" vertical="center" wrapText="1"/>
    </xf>
    <xf numFmtId="0" fontId="8" fillId="0" borderId="9" xfId="0" applyNumberFormat="1" applyFont="1" applyFill="1" applyBorder="1" applyAlignment="1">
      <alignment horizontal="center"/>
    </xf>
    <xf numFmtId="0" fontId="8" fillId="0" borderId="54" xfId="0" applyNumberFormat="1" applyFont="1" applyFill="1" applyBorder="1" applyAlignment="1">
      <alignment horizontal="center"/>
    </xf>
    <xf numFmtId="11" fontId="8" fillId="0" borderId="23" xfId="0" applyNumberFormat="1" applyFont="1" applyFill="1" applyBorder="1" applyAlignment="1">
      <alignment horizontal="center" vertical="center" wrapText="1"/>
    </xf>
    <xf numFmtId="11" fontId="8" fillId="0" borderId="33" xfId="0" applyNumberFormat="1" applyFont="1" applyFill="1" applyBorder="1" applyAlignment="1">
      <alignment horizontal="center" vertical="center" wrapText="1"/>
    </xf>
    <xf numFmtId="0" fontId="9" fillId="0" borderId="0" xfId="0" applyFont="1" applyFill="1" applyAlignment="1">
      <alignment vertical="center"/>
    </xf>
    <xf numFmtId="0" fontId="9" fillId="0" borderId="0" xfId="0" applyFont="1" applyFill="1" applyAlignment="1">
      <alignment vertical="center" wrapText="1"/>
    </xf>
    <xf numFmtId="0" fontId="7" fillId="0" borderId="0" xfId="0" applyFont="1" applyFill="1" applyAlignment="1">
      <alignment vertical="center" wrapText="1"/>
    </xf>
    <xf numFmtId="0" fontId="7" fillId="0" borderId="0" xfId="0" applyFont="1" applyFill="1" applyAlignment="1">
      <alignment vertical="center"/>
    </xf>
    <xf numFmtId="0" fontId="7" fillId="0" borderId="0" xfId="0" applyFont="1" applyFill="1" applyAlignment="1">
      <alignment horizontal="center" vertical="center"/>
    </xf>
    <xf numFmtId="0" fontId="11" fillId="0" borderId="66" xfId="0" applyFont="1" applyFill="1" applyBorder="1" applyAlignment="1">
      <alignment horizontal="center" vertical="center" wrapText="1"/>
    </xf>
    <xf numFmtId="0" fontId="8" fillId="0" borderId="0" xfId="0" applyFont="1" applyFill="1" applyAlignment="1">
      <alignment horizontal="center" vertical="center"/>
    </xf>
    <xf numFmtId="3" fontId="8" fillId="0" borderId="20" xfId="0" applyNumberFormat="1" applyFont="1" applyFill="1" applyBorder="1" applyAlignment="1">
      <alignment horizontal="center" vertical="center" wrapText="1"/>
    </xf>
    <xf numFmtId="164" fontId="8" fillId="0" borderId="8" xfId="0" applyNumberFormat="1" applyFont="1" applyFill="1" applyBorder="1" applyAlignment="1">
      <alignment horizontal="center" vertical="center" wrapText="1"/>
    </xf>
    <xf numFmtId="0" fontId="8" fillId="0" borderId="32" xfId="0" applyFont="1" applyFill="1" applyBorder="1" applyAlignment="1">
      <alignment vertical="center" wrapText="1"/>
    </xf>
    <xf numFmtId="3" fontId="8" fillId="0" borderId="54" xfId="0" applyNumberFormat="1" applyFont="1" applyFill="1" applyBorder="1" applyAlignment="1">
      <alignment horizontal="center" vertical="center" wrapText="1"/>
    </xf>
    <xf numFmtId="164" fontId="8" fillId="0" borderId="12" xfId="0" applyNumberFormat="1" applyFont="1" applyFill="1" applyBorder="1" applyAlignment="1">
      <alignment horizontal="center" vertical="center" wrapText="1"/>
    </xf>
    <xf numFmtId="3" fontId="8" fillId="0" borderId="66" xfId="0" applyNumberFormat="1" applyFont="1" applyFill="1" applyBorder="1" applyAlignment="1">
      <alignment horizontal="center" vertical="center" wrapText="1"/>
    </xf>
    <xf numFmtId="164" fontId="8" fillId="0" borderId="27" xfId="0" applyNumberFormat="1" applyFont="1" applyFill="1" applyBorder="1" applyAlignment="1">
      <alignment horizontal="center" vertical="center" wrapText="1"/>
    </xf>
    <xf numFmtId="3" fontId="8" fillId="0" borderId="53" xfId="0" applyNumberFormat="1" applyFont="1" applyFill="1" applyBorder="1" applyAlignment="1">
      <alignment horizontal="center" vertical="center" wrapText="1"/>
    </xf>
    <xf numFmtId="164" fontId="8" fillId="0" borderId="13" xfId="0" applyNumberFormat="1" applyFont="1" applyFill="1" applyBorder="1" applyAlignment="1">
      <alignment horizontal="center" vertical="center" wrapText="1"/>
    </xf>
    <xf numFmtId="164" fontId="8" fillId="0" borderId="16" xfId="0" applyNumberFormat="1" applyFont="1" applyFill="1" applyBorder="1" applyAlignment="1">
      <alignment horizontal="center" vertical="center" wrapText="1"/>
    </xf>
    <xf numFmtId="4" fontId="8" fillId="0" borderId="54" xfId="0" applyNumberFormat="1" applyFont="1" applyFill="1" applyBorder="1" applyAlignment="1">
      <alignment horizontal="center" vertical="center" wrapText="1"/>
    </xf>
    <xf numFmtId="3" fontId="8" fillId="0" borderId="67" xfId="0" applyNumberFormat="1" applyFont="1" applyFill="1" applyBorder="1" applyAlignment="1">
      <alignment horizontal="center" vertical="center" wrapText="1"/>
    </xf>
    <xf numFmtId="164" fontId="8" fillId="0" borderId="19" xfId="0" applyNumberFormat="1" applyFont="1" applyFill="1" applyBorder="1" applyAlignment="1">
      <alignment horizontal="center" vertical="center" wrapText="1"/>
    </xf>
    <xf numFmtId="165" fontId="8" fillId="0" borderId="0" xfId="0" applyNumberFormat="1" applyFont="1" applyFill="1" applyBorder="1" applyAlignment="1">
      <alignment horizontal="center"/>
    </xf>
    <xf numFmtId="0" fontId="8" fillId="0" borderId="20" xfId="0" applyFont="1" applyFill="1" applyBorder="1" applyAlignment="1">
      <alignment horizontal="center" vertical="center" wrapText="1"/>
    </xf>
    <xf numFmtId="3" fontId="8" fillId="0" borderId="8" xfId="0" applyNumberFormat="1" applyFont="1" applyFill="1" applyBorder="1" applyAlignment="1">
      <alignment horizontal="center" vertical="center" wrapText="1"/>
    </xf>
    <xf numFmtId="0" fontId="8" fillId="0" borderId="13" xfId="0" applyFont="1" applyFill="1" applyBorder="1" applyAlignment="1">
      <alignment horizontal="center" vertical="center" wrapText="1"/>
    </xf>
    <xf numFmtId="4" fontId="8" fillId="0" borderId="27" xfId="0" applyNumberFormat="1" applyFont="1" applyFill="1" applyBorder="1" applyAlignment="1">
      <alignment horizontal="center" vertical="center" wrapText="1"/>
    </xf>
    <xf numFmtId="164" fontId="8" fillId="0" borderId="34" xfId="0" applyNumberFormat="1" applyFont="1" applyFill="1" applyBorder="1" applyAlignment="1">
      <alignment horizontal="center" vertical="center" wrapText="1"/>
    </xf>
    <xf numFmtId="0" fontId="7" fillId="0" borderId="22" xfId="0" applyFont="1" applyFill="1" applyBorder="1" applyAlignment="1">
      <alignment vertical="center"/>
    </xf>
    <xf numFmtId="0" fontId="11" fillId="0" borderId="0" xfId="0" applyFont="1" applyFill="1" applyAlignment="1">
      <alignment vertical="center"/>
    </xf>
    <xf numFmtId="0" fontId="20" fillId="0" borderId="0" xfId="0" applyFont="1" applyFill="1" applyAlignment="1">
      <alignment horizontal="justify" vertical="center" wrapText="1"/>
    </xf>
    <xf numFmtId="0" fontId="8" fillId="0" borderId="0" xfId="0" applyFont="1" applyFill="1" applyAlignment="1">
      <alignment vertical="center" wrapText="1"/>
    </xf>
    <xf numFmtId="0" fontId="11" fillId="0" borderId="36" xfId="0" applyFont="1" applyFill="1" applyBorder="1" applyAlignment="1">
      <alignment horizontal="center" vertical="center" wrapText="1"/>
    </xf>
    <xf numFmtId="0" fontId="11" fillId="0" borderId="26" xfId="0" applyFont="1" applyFill="1" applyBorder="1" applyAlignment="1">
      <alignment horizontal="center" vertical="center" wrapText="1"/>
    </xf>
    <xf numFmtId="0" fontId="11" fillId="0" borderId="60" xfId="0" applyFont="1" applyFill="1" applyBorder="1" applyAlignment="1">
      <alignment horizontal="center" vertical="center" wrapText="1"/>
    </xf>
    <xf numFmtId="166" fontId="8" fillId="0" borderId="46" xfId="0" applyNumberFormat="1" applyFont="1" applyFill="1" applyBorder="1" applyAlignment="1">
      <alignment horizontal="center" vertical="center"/>
    </xf>
    <xf numFmtId="166" fontId="8" fillId="0" borderId="9" xfId="0" applyNumberFormat="1" applyFont="1" applyFill="1" applyBorder="1" applyAlignment="1">
      <alignment horizontal="center" vertical="center" wrapText="1"/>
    </xf>
    <xf numFmtId="166" fontId="8" fillId="0" borderId="9" xfId="0" applyNumberFormat="1" applyFont="1" applyFill="1" applyBorder="1" applyAlignment="1">
      <alignment horizontal="center"/>
    </xf>
    <xf numFmtId="166" fontId="8" fillId="0" borderId="11" xfId="0" applyNumberFormat="1" applyFont="1" applyFill="1" applyBorder="1" applyAlignment="1">
      <alignment horizontal="center"/>
    </xf>
    <xf numFmtId="0" fontId="11" fillId="0" borderId="0" xfId="0" applyFont="1" applyAlignment="1"/>
    <xf numFmtId="11" fontId="8" fillId="0" borderId="0" xfId="0" applyNumberFormat="1" applyFont="1"/>
    <xf numFmtId="0" fontId="11" fillId="0" borderId="1" xfId="0" applyFont="1" applyBorder="1"/>
    <xf numFmtId="11" fontId="11" fillId="0" borderId="1" xfId="0" applyNumberFormat="1" applyFont="1" applyBorder="1"/>
    <xf numFmtId="0" fontId="8" fillId="0" borderId="1" xfId="0" applyFont="1" applyBorder="1"/>
    <xf numFmtId="11" fontId="8" fillId="0" borderId="1" xfId="0" applyNumberFormat="1" applyFont="1" applyBorder="1"/>
    <xf numFmtId="165" fontId="8" fillId="0" borderId="9" xfId="0" applyNumberFormat="1" applyFont="1" applyFill="1" applyBorder="1" applyAlignment="1">
      <alignment horizontal="center"/>
    </xf>
    <xf numFmtId="165" fontId="8" fillId="0" borderId="54" xfId="0" applyNumberFormat="1" applyFont="1" applyFill="1" applyBorder="1" applyAlignment="1">
      <alignment horizontal="center"/>
    </xf>
    <xf numFmtId="166" fontId="8" fillId="0" borderId="54" xfId="0" applyNumberFormat="1" applyFont="1" applyFill="1" applyBorder="1" applyAlignment="1">
      <alignment horizontal="center"/>
    </xf>
    <xf numFmtId="0" fontId="11" fillId="0" borderId="0" xfId="0" applyFont="1" applyAlignment="1">
      <alignment horizontal="left" vertical="center" wrapText="1"/>
    </xf>
    <xf numFmtId="0" fontId="11" fillId="0" borderId="47" xfId="0" applyFont="1" applyFill="1" applyBorder="1" applyAlignment="1">
      <alignment horizontal="center" vertical="center" wrapText="1"/>
    </xf>
    <xf numFmtId="0" fontId="11" fillId="0" borderId="48" xfId="0" applyFont="1" applyFill="1" applyBorder="1" applyAlignment="1">
      <alignment horizontal="center" vertical="center" wrapText="1"/>
    </xf>
    <xf numFmtId="0" fontId="11" fillId="0" borderId="49" xfId="0" applyFont="1" applyFill="1" applyBorder="1" applyAlignment="1">
      <alignment horizontal="center" vertical="center" wrapText="1"/>
    </xf>
    <xf numFmtId="0" fontId="8" fillId="0" borderId="0" xfId="0" applyFont="1" applyAlignment="1">
      <alignment horizontal="left" vertical="center" wrapText="1"/>
    </xf>
    <xf numFmtId="0" fontId="11" fillId="0" borderId="55" xfId="0" applyFont="1" applyFill="1" applyBorder="1" applyAlignment="1">
      <alignment horizontal="center" vertical="center" wrapText="1"/>
    </xf>
    <xf numFmtId="0" fontId="11" fillId="0" borderId="41" xfId="0" applyFont="1" applyFill="1" applyBorder="1" applyAlignment="1">
      <alignment horizontal="center" vertical="center" wrapText="1"/>
    </xf>
    <xf numFmtId="0" fontId="11" fillId="0" borderId="42" xfId="0" applyFont="1" applyFill="1" applyBorder="1" applyAlignment="1">
      <alignment horizontal="center" vertical="center" wrapText="1"/>
    </xf>
    <xf numFmtId="0" fontId="11" fillId="0" borderId="5" xfId="0" applyFont="1" applyFill="1" applyBorder="1" applyAlignment="1">
      <alignment horizontal="center" vertical="center" wrapText="1"/>
    </xf>
    <xf numFmtId="0" fontId="11" fillId="0" borderId="8" xfId="0" applyFont="1" applyFill="1" applyBorder="1" applyAlignment="1">
      <alignment horizontal="center" vertical="center" wrapText="1"/>
    </xf>
    <xf numFmtId="0" fontId="11" fillId="0" borderId="21" xfId="0" applyFont="1" applyFill="1" applyBorder="1" applyAlignment="1">
      <alignment horizontal="center" vertical="center" wrapText="1"/>
    </xf>
    <xf numFmtId="0" fontId="11" fillId="0" borderId="22" xfId="0" applyFont="1" applyFill="1" applyBorder="1" applyAlignment="1">
      <alignment horizontal="center" vertical="center" wrapText="1"/>
    </xf>
    <xf numFmtId="0" fontId="11" fillId="0" borderId="23" xfId="0" applyFont="1" applyFill="1" applyBorder="1" applyAlignment="1">
      <alignment horizontal="center" vertical="center" wrapText="1"/>
    </xf>
    <xf numFmtId="0" fontId="11" fillId="0" borderId="24" xfId="0" applyFont="1" applyFill="1" applyBorder="1" applyAlignment="1">
      <alignment horizontal="center" vertical="center" wrapText="1"/>
    </xf>
    <xf numFmtId="0" fontId="11" fillId="0" borderId="18" xfId="0" applyFont="1" applyFill="1" applyBorder="1" applyAlignment="1">
      <alignment horizontal="center" vertical="center" wrapText="1"/>
    </xf>
    <xf numFmtId="0" fontId="11" fillId="0" borderId="25" xfId="0" applyFont="1" applyFill="1" applyBorder="1" applyAlignment="1">
      <alignment horizontal="center" vertical="center" wrapText="1"/>
    </xf>
    <xf numFmtId="0" fontId="11" fillId="0" borderId="7" xfId="0" applyFont="1" applyFill="1" applyBorder="1" applyAlignment="1">
      <alignment horizontal="center" vertical="center" wrapText="1"/>
    </xf>
    <xf numFmtId="0" fontId="11" fillId="0" borderId="36" xfId="0" applyFont="1" applyFill="1" applyBorder="1" applyAlignment="1">
      <alignment horizontal="center" vertical="center" wrapText="1"/>
    </xf>
    <xf numFmtId="0" fontId="11" fillId="0" borderId="38" xfId="0" applyFont="1" applyFill="1" applyBorder="1" applyAlignment="1">
      <alignment horizontal="center" vertical="center" wrapText="1"/>
    </xf>
    <xf numFmtId="0" fontId="11" fillId="0" borderId="0" xfId="0" applyFont="1" applyFill="1" applyBorder="1" applyAlignment="1">
      <alignment horizontal="center" vertical="center" wrapText="1"/>
    </xf>
    <xf numFmtId="0" fontId="11" fillId="0" borderId="26" xfId="0" applyFont="1" applyFill="1" applyBorder="1" applyAlignment="1">
      <alignment horizontal="center" vertical="center" wrapText="1"/>
    </xf>
    <xf numFmtId="0" fontId="11" fillId="0" borderId="21" xfId="0" applyFont="1" applyBorder="1" applyAlignment="1">
      <alignment horizontal="center" vertical="center" wrapText="1"/>
    </xf>
    <xf numFmtId="0" fontId="11" fillId="0" borderId="22" xfId="0" applyFont="1" applyBorder="1" applyAlignment="1">
      <alignment horizontal="center" vertical="center" wrapText="1"/>
    </xf>
    <xf numFmtId="0" fontId="11" fillId="0" borderId="23" xfId="0" applyFont="1" applyBorder="1" applyAlignment="1">
      <alignment horizontal="center" vertical="center" wrapText="1"/>
    </xf>
    <xf numFmtId="0" fontId="11" fillId="0" borderId="24" xfId="0" applyFont="1" applyBorder="1" applyAlignment="1">
      <alignment horizontal="center" vertical="center" wrapText="1"/>
    </xf>
    <xf numFmtId="0" fontId="11" fillId="0" borderId="18" xfId="0" applyFont="1" applyBorder="1" applyAlignment="1">
      <alignment horizontal="center" vertical="center" wrapText="1"/>
    </xf>
    <xf numFmtId="0" fontId="11" fillId="0" borderId="25" xfId="0" applyFont="1" applyBorder="1" applyAlignment="1">
      <alignment horizontal="center" vertical="center" wrapText="1"/>
    </xf>
    <xf numFmtId="164" fontId="11" fillId="0" borderId="8" xfId="0" applyNumberFormat="1" applyFont="1" applyFill="1" applyBorder="1" applyAlignment="1">
      <alignment horizontal="center" vertical="center" wrapText="1"/>
    </xf>
    <xf numFmtId="164" fontId="11" fillId="0" borderId="27" xfId="0" applyNumberFormat="1" applyFont="1" applyFill="1" applyBorder="1" applyAlignment="1">
      <alignment horizontal="center" vertical="center" wrapText="1"/>
    </xf>
    <xf numFmtId="0" fontId="11" fillId="0" borderId="29" xfId="0" applyFont="1" applyFill="1" applyBorder="1" applyAlignment="1">
      <alignment horizontal="center" vertical="center" wrapText="1"/>
    </xf>
    <xf numFmtId="0" fontId="11" fillId="0" borderId="52" xfId="0" applyFont="1" applyFill="1" applyBorder="1" applyAlignment="1">
      <alignment horizontal="center" vertical="center" wrapText="1"/>
    </xf>
    <xf numFmtId="0" fontId="11" fillId="0" borderId="57" xfId="0" applyFont="1" applyFill="1" applyBorder="1" applyAlignment="1">
      <alignment horizontal="center" vertical="center" wrapText="1"/>
    </xf>
    <xf numFmtId="1" fontId="12" fillId="0" borderId="0" xfId="0" applyNumberFormat="1" applyFont="1" applyFill="1" applyAlignment="1">
      <alignment horizontal="left" vertical="center" wrapText="1"/>
    </xf>
    <xf numFmtId="0" fontId="10" fillId="0" borderId="47" xfId="0" applyFont="1" applyFill="1" applyBorder="1" applyAlignment="1">
      <alignment horizontal="center" vertical="center" wrapText="1"/>
    </xf>
    <xf numFmtId="0" fontId="10" fillId="0" borderId="48" xfId="0" applyFont="1" applyFill="1" applyBorder="1" applyAlignment="1">
      <alignment horizontal="center" vertical="center" wrapText="1"/>
    </xf>
    <xf numFmtId="0" fontId="10" fillId="0" borderId="49" xfId="0" applyFont="1" applyFill="1" applyBorder="1" applyAlignment="1">
      <alignment horizontal="center" vertical="center" wrapText="1"/>
    </xf>
    <xf numFmtId="0" fontId="10" fillId="0" borderId="55" xfId="0" applyFont="1" applyFill="1" applyBorder="1" applyAlignment="1">
      <alignment horizontal="center" vertical="center" wrapText="1"/>
    </xf>
    <xf numFmtId="0" fontId="10" fillId="0" borderId="41" xfId="0" applyFont="1" applyFill="1" applyBorder="1" applyAlignment="1">
      <alignment horizontal="center" vertical="center" wrapText="1"/>
    </xf>
    <xf numFmtId="0" fontId="10" fillId="0" borderId="42" xfId="0" applyFont="1" applyFill="1" applyBorder="1" applyAlignment="1">
      <alignment horizontal="center" vertical="center" wrapText="1"/>
    </xf>
    <xf numFmtId="0" fontId="10" fillId="0" borderId="0" xfId="0" applyFont="1" applyFill="1" applyBorder="1" applyAlignment="1">
      <alignment horizontal="center" vertical="center" wrapText="1"/>
    </xf>
    <xf numFmtId="0" fontId="10" fillId="0" borderId="33" xfId="0" applyFont="1" applyFill="1" applyBorder="1" applyAlignment="1">
      <alignment horizontal="center" vertical="center" wrapText="1"/>
    </xf>
    <xf numFmtId="0" fontId="10" fillId="0" borderId="71" xfId="0" applyFont="1" applyFill="1" applyBorder="1" applyAlignment="1">
      <alignment horizontal="center" vertical="center" wrapText="1"/>
    </xf>
    <xf numFmtId="0" fontId="10" fillId="0" borderId="40" xfId="0" applyFont="1" applyFill="1" applyBorder="1" applyAlignment="1">
      <alignment horizontal="center" vertical="center" wrapText="1"/>
    </xf>
    <xf numFmtId="0" fontId="10" fillId="0" borderId="21" xfId="0" applyFont="1" applyFill="1" applyBorder="1" applyAlignment="1">
      <alignment horizontal="center" vertical="center" wrapText="1"/>
    </xf>
    <xf numFmtId="0" fontId="10" fillId="0" borderId="22" xfId="0" applyFont="1" applyFill="1" applyBorder="1" applyAlignment="1">
      <alignment horizontal="center" vertical="center" wrapText="1"/>
    </xf>
    <xf numFmtId="0" fontId="10" fillId="0" borderId="23" xfId="0" applyFont="1" applyFill="1" applyBorder="1" applyAlignment="1">
      <alignment horizontal="center" vertical="center" wrapText="1"/>
    </xf>
    <xf numFmtId="0" fontId="10" fillId="0" borderId="24" xfId="0" applyFont="1" applyFill="1" applyBorder="1" applyAlignment="1">
      <alignment horizontal="center" vertical="center" wrapText="1"/>
    </xf>
    <xf numFmtId="0" fontId="10" fillId="0" borderId="18" xfId="0" applyFont="1" applyFill="1" applyBorder="1" applyAlignment="1">
      <alignment horizontal="center" vertical="center" wrapText="1"/>
    </xf>
    <xf numFmtId="0" fontId="10" fillId="0" borderId="25" xfId="0" applyFont="1" applyFill="1" applyBorder="1" applyAlignment="1">
      <alignment horizontal="center" vertical="center" wrapText="1"/>
    </xf>
    <xf numFmtId="0" fontId="10" fillId="0" borderId="39" xfId="0" applyFont="1" applyFill="1" applyBorder="1" applyAlignment="1">
      <alignment horizontal="center" vertical="center" wrapText="1"/>
    </xf>
  </cellXfs>
  <cellStyles count="209">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theme" Target="theme/theme1.xml"/><Relationship Id="rId7" Type="http://schemas.openxmlformats.org/officeDocument/2006/relationships/styles" Target="styles.xml"/><Relationship Id="rId8" Type="http://schemas.openxmlformats.org/officeDocument/2006/relationships/sharedStrings" Target="sharedStrings.xml"/><Relationship Id="rId9"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69"/>
  <sheetViews>
    <sheetView tabSelected="1" zoomScalePageLayoutView="125" workbookViewId="0">
      <selection activeCell="B10" sqref="B10"/>
    </sheetView>
  </sheetViews>
  <sheetFormatPr baseColWidth="10" defaultRowHeight="16" x14ac:dyDescent="0.2"/>
  <cols>
    <col min="1" max="1" width="31.6640625" style="200" customWidth="1"/>
    <col min="2" max="2" width="47.33203125" style="88" customWidth="1"/>
    <col min="3" max="3" width="9.33203125" style="86" customWidth="1"/>
    <col min="4" max="5" width="8.33203125" style="88" customWidth="1"/>
    <col min="6" max="6" width="11.1640625" style="88" customWidth="1"/>
    <col min="7" max="8" width="9" style="88" customWidth="1"/>
    <col min="9" max="9" width="13.33203125" style="88" customWidth="1"/>
    <col min="10" max="11" width="9" style="88" customWidth="1"/>
    <col min="12" max="12" width="13.33203125" style="88" customWidth="1"/>
    <col min="13" max="14" width="9" style="88" customWidth="1"/>
    <col min="15" max="15" width="13.33203125" style="88" customWidth="1"/>
    <col min="16" max="17" width="8.6640625" style="88" customWidth="1"/>
    <col min="18" max="18" width="11" style="88" customWidth="1"/>
    <col min="19" max="20" width="8.83203125" style="88" customWidth="1"/>
    <col min="21" max="22" width="9.33203125" style="88" customWidth="1"/>
    <col min="23" max="23" width="14" style="88" customWidth="1"/>
    <col min="24" max="25" width="13.5" style="88" customWidth="1"/>
    <col min="26" max="16384" width="10.83203125" style="88"/>
  </cols>
  <sheetData>
    <row r="1" spans="1:25" x14ac:dyDescent="0.2">
      <c r="A1" s="289" t="s">
        <v>92</v>
      </c>
      <c r="B1" s="289"/>
      <c r="I1" s="199"/>
      <c r="L1" s="199"/>
      <c r="O1" s="199"/>
    </row>
    <row r="3" spans="1:25" ht="92" customHeight="1" x14ac:dyDescent="0.2">
      <c r="A3" s="293" t="s">
        <v>993</v>
      </c>
      <c r="B3" s="293"/>
      <c r="C3" s="293"/>
      <c r="D3" s="293"/>
      <c r="E3" s="293"/>
      <c r="F3" s="293"/>
      <c r="G3" s="293"/>
      <c r="H3" s="293"/>
      <c r="I3" s="293"/>
      <c r="J3" s="293"/>
      <c r="K3" s="293"/>
      <c r="L3" s="293"/>
      <c r="M3" s="293"/>
      <c r="N3" s="293"/>
      <c r="O3" s="293"/>
      <c r="P3" s="293"/>
      <c r="Q3" s="293"/>
      <c r="R3" s="293"/>
      <c r="S3" s="293"/>
      <c r="T3" s="293"/>
      <c r="U3" s="293"/>
      <c r="V3" s="293"/>
      <c r="W3" s="293"/>
      <c r="X3" s="293"/>
      <c r="Y3" s="293"/>
    </row>
    <row r="4" spans="1:25" ht="17" thickBot="1" x14ac:dyDescent="0.25"/>
    <row r="5" spans="1:25" s="86" customFormat="1" ht="22" customHeight="1" thickBot="1" x14ac:dyDescent="0.25">
      <c r="A5" s="308"/>
      <c r="B5" s="308"/>
      <c r="C5" s="290" t="s">
        <v>939</v>
      </c>
      <c r="D5" s="299" t="s">
        <v>940</v>
      </c>
      <c r="E5" s="300"/>
      <c r="F5" s="301"/>
      <c r="G5" s="299" t="s">
        <v>941</v>
      </c>
      <c r="H5" s="300"/>
      <c r="I5" s="301"/>
      <c r="J5" s="310" t="s">
        <v>942</v>
      </c>
      <c r="K5" s="311"/>
      <c r="L5" s="312"/>
      <c r="M5" s="310" t="s">
        <v>943</v>
      </c>
      <c r="N5" s="311"/>
      <c r="O5" s="312"/>
      <c r="P5" s="299" t="s">
        <v>0</v>
      </c>
      <c r="Q5" s="300"/>
      <c r="R5" s="300"/>
      <c r="S5" s="300"/>
      <c r="T5" s="300"/>
      <c r="U5" s="300"/>
      <c r="V5" s="300"/>
      <c r="W5" s="300"/>
      <c r="X5" s="306" t="s">
        <v>841</v>
      </c>
      <c r="Y5" s="307"/>
    </row>
    <row r="6" spans="1:25" s="86" customFormat="1" ht="15" customHeight="1" x14ac:dyDescent="0.2">
      <c r="A6" s="308"/>
      <c r="B6" s="308"/>
      <c r="C6" s="291"/>
      <c r="D6" s="302"/>
      <c r="E6" s="303"/>
      <c r="F6" s="304"/>
      <c r="G6" s="302"/>
      <c r="H6" s="303"/>
      <c r="I6" s="303"/>
      <c r="J6" s="313"/>
      <c r="K6" s="314"/>
      <c r="L6" s="315"/>
      <c r="M6" s="313"/>
      <c r="N6" s="314"/>
      <c r="O6" s="315"/>
      <c r="P6" s="297" t="s">
        <v>944</v>
      </c>
      <c r="Q6" s="305"/>
      <c r="R6" s="298"/>
      <c r="S6" s="297" t="s">
        <v>945</v>
      </c>
      <c r="T6" s="298"/>
      <c r="U6" s="297" t="s">
        <v>946</v>
      </c>
      <c r="V6" s="298"/>
      <c r="W6" s="300" t="s">
        <v>9</v>
      </c>
      <c r="X6" s="297" t="s">
        <v>8</v>
      </c>
      <c r="Y6" s="316" t="s">
        <v>5</v>
      </c>
    </row>
    <row r="7" spans="1:25" s="86" customFormat="1" ht="33" customHeight="1" thickBot="1" x14ac:dyDescent="0.25">
      <c r="A7" s="308"/>
      <c r="B7" s="308"/>
      <c r="C7" s="291"/>
      <c r="D7" s="274" t="s">
        <v>8</v>
      </c>
      <c r="E7" s="121" t="s">
        <v>5</v>
      </c>
      <c r="F7" s="122" t="s">
        <v>10</v>
      </c>
      <c r="G7" s="274" t="s">
        <v>8</v>
      </c>
      <c r="H7" s="121" t="s">
        <v>5</v>
      </c>
      <c r="I7" s="180" t="s">
        <v>10</v>
      </c>
      <c r="J7" s="274" t="s">
        <v>8</v>
      </c>
      <c r="K7" s="121" t="s">
        <v>5</v>
      </c>
      <c r="L7" s="180" t="s">
        <v>10</v>
      </c>
      <c r="M7" s="274" t="s">
        <v>8</v>
      </c>
      <c r="N7" s="121" t="s">
        <v>5</v>
      </c>
      <c r="O7" s="180" t="s">
        <v>10</v>
      </c>
      <c r="P7" s="181" t="s">
        <v>8</v>
      </c>
      <c r="Q7" s="182" t="s">
        <v>5</v>
      </c>
      <c r="R7" s="183" t="s">
        <v>10</v>
      </c>
      <c r="S7" s="184" t="s">
        <v>8</v>
      </c>
      <c r="T7" s="185" t="s">
        <v>5</v>
      </c>
      <c r="U7" s="184" t="s">
        <v>8</v>
      </c>
      <c r="V7" s="185" t="s">
        <v>5</v>
      </c>
      <c r="W7" s="308"/>
      <c r="X7" s="309"/>
      <c r="Y7" s="317"/>
    </row>
    <row r="8" spans="1:25" s="87" customFormat="1" ht="20" customHeight="1" thickBot="1" x14ac:dyDescent="0.25">
      <c r="A8" s="275" t="s">
        <v>86</v>
      </c>
      <c r="B8" s="170" t="s">
        <v>93</v>
      </c>
      <c r="C8" s="171">
        <v>2831</v>
      </c>
      <c r="D8" s="172">
        <v>306</v>
      </c>
      <c r="E8" s="173">
        <v>12.900505902192243</v>
      </c>
      <c r="F8" s="174">
        <v>1.9560000000000001E-2</v>
      </c>
      <c r="G8" s="172">
        <v>217</v>
      </c>
      <c r="H8" s="173">
        <v>13.0644190246839</v>
      </c>
      <c r="I8" s="174">
        <v>7.417E-2</v>
      </c>
      <c r="J8" s="172">
        <v>21</v>
      </c>
      <c r="K8" s="173">
        <v>20.192307692307701</v>
      </c>
      <c r="L8" s="174">
        <v>0.126</v>
      </c>
      <c r="M8" s="172">
        <v>89</v>
      </c>
      <c r="N8" s="173">
        <v>12.517580872011253</v>
      </c>
      <c r="O8" s="174">
        <v>0.11600000000000001</v>
      </c>
      <c r="P8" s="172">
        <v>89</v>
      </c>
      <c r="Q8" s="173">
        <v>12.517580872011299</v>
      </c>
      <c r="R8" s="174">
        <v>0.11600000000000001</v>
      </c>
      <c r="S8" s="175">
        <v>18</v>
      </c>
      <c r="T8" s="176">
        <v>7.5313807531380759</v>
      </c>
      <c r="U8" s="177">
        <v>34</v>
      </c>
      <c r="V8" s="178">
        <v>14.225941422594143</v>
      </c>
      <c r="W8" s="179">
        <v>2.6790000000000001E-2</v>
      </c>
      <c r="X8" s="177">
        <v>2525</v>
      </c>
      <c r="Y8" s="178">
        <v>14.699889386970948</v>
      </c>
    </row>
    <row r="9" spans="1:25" ht="20" customHeight="1" x14ac:dyDescent="0.2">
      <c r="A9" s="294" t="s">
        <v>11</v>
      </c>
      <c r="B9" s="92" t="s">
        <v>87</v>
      </c>
      <c r="C9" s="96">
        <v>18486</v>
      </c>
      <c r="D9" s="5">
        <v>2348</v>
      </c>
      <c r="E9" s="2">
        <v>98.988195615514329</v>
      </c>
      <c r="F9" s="6" t="s">
        <v>3</v>
      </c>
      <c r="G9" s="5">
        <v>1643</v>
      </c>
      <c r="H9" s="2">
        <v>98.916315472606868</v>
      </c>
      <c r="I9" s="6" t="s">
        <v>3</v>
      </c>
      <c r="J9" s="201">
        <v>104</v>
      </c>
      <c r="K9" s="2">
        <v>100</v>
      </c>
      <c r="L9" s="202" t="s">
        <v>3</v>
      </c>
      <c r="M9" s="203">
        <v>703</v>
      </c>
      <c r="N9" s="2">
        <v>98.874824191279885</v>
      </c>
      <c r="O9" s="202" t="s">
        <v>3</v>
      </c>
      <c r="P9" s="5">
        <v>705</v>
      </c>
      <c r="Q9" s="2">
        <v>99.156118143459921</v>
      </c>
      <c r="R9" s="6" t="s">
        <v>3</v>
      </c>
      <c r="S9" s="1">
        <v>237</v>
      </c>
      <c r="T9" s="12">
        <v>99.163179916317986</v>
      </c>
      <c r="U9" s="9">
        <v>237</v>
      </c>
      <c r="V9" s="11">
        <v>99.163179916317986</v>
      </c>
      <c r="W9" s="160" t="s">
        <v>3</v>
      </c>
      <c r="X9" s="9">
        <v>16138</v>
      </c>
      <c r="Y9" s="11">
        <v>100</v>
      </c>
    </row>
    <row r="10" spans="1:25" ht="20" customHeight="1" thickBot="1" x14ac:dyDescent="0.25">
      <c r="A10" s="296"/>
      <c r="B10" s="204" t="s">
        <v>6</v>
      </c>
      <c r="C10" s="97">
        <v>11624</v>
      </c>
      <c r="D10" s="54">
        <v>1586</v>
      </c>
      <c r="E10" s="32">
        <v>66.863406408094434</v>
      </c>
      <c r="F10" s="95">
        <v>6.1389859999999996E-7</v>
      </c>
      <c r="G10" s="54">
        <v>1136</v>
      </c>
      <c r="H10" s="32">
        <v>68.392534617700179</v>
      </c>
      <c r="I10" s="95">
        <v>3.3943109999999997E-8</v>
      </c>
      <c r="J10" s="205">
        <v>71</v>
      </c>
      <c r="K10" s="4">
        <v>68.269230769230774</v>
      </c>
      <c r="L10" s="206">
        <v>0.24160000000000001</v>
      </c>
      <c r="M10" s="207">
        <v>492</v>
      </c>
      <c r="N10" s="4">
        <v>69.985775248933152</v>
      </c>
      <c r="O10" s="206">
        <v>3.5599999999999998E-5</v>
      </c>
      <c r="P10" s="54">
        <v>450</v>
      </c>
      <c r="Q10" s="32">
        <v>63.291139240506332</v>
      </c>
      <c r="R10" s="95">
        <v>0.404476</v>
      </c>
      <c r="S10" s="55">
        <v>168</v>
      </c>
      <c r="T10" s="33">
        <v>70.886075949367083</v>
      </c>
      <c r="U10" s="56">
        <v>138</v>
      </c>
      <c r="V10" s="34">
        <v>58.22784810126582</v>
      </c>
      <c r="W10" s="162">
        <v>5.3584260000000003E-3</v>
      </c>
      <c r="X10" s="56">
        <v>10038</v>
      </c>
      <c r="Y10" s="34">
        <v>62.201016234973352</v>
      </c>
    </row>
    <row r="11" spans="1:25" ht="20" customHeight="1" x14ac:dyDescent="0.2">
      <c r="A11" s="294" t="s">
        <v>14</v>
      </c>
      <c r="B11" s="208" t="s">
        <v>84</v>
      </c>
      <c r="C11" s="98">
        <v>18984</v>
      </c>
      <c r="D11" s="5">
        <v>2372</v>
      </c>
      <c r="E11" s="2">
        <v>100</v>
      </c>
      <c r="F11" s="6" t="s">
        <v>3</v>
      </c>
      <c r="G11" s="5">
        <v>1661</v>
      </c>
      <c r="H11" s="2">
        <v>100</v>
      </c>
      <c r="I11" s="6" t="s">
        <v>3</v>
      </c>
      <c r="J11" s="201">
        <v>104</v>
      </c>
      <c r="K11" s="2">
        <v>100</v>
      </c>
      <c r="L11" s="202" t="s">
        <v>3</v>
      </c>
      <c r="M11" s="203">
        <v>711</v>
      </c>
      <c r="N11" s="2">
        <v>100</v>
      </c>
      <c r="O11" s="202" t="s">
        <v>3</v>
      </c>
      <c r="P11" s="5">
        <v>711</v>
      </c>
      <c r="Q11" s="2">
        <v>100</v>
      </c>
      <c r="R11" s="6" t="s">
        <v>3</v>
      </c>
      <c r="S11" s="9">
        <v>239</v>
      </c>
      <c r="T11" s="11">
        <v>100</v>
      </c>
      <c r="U11" s="9">
        <v>239</v>
      </c>
      <c r="V11" s="11">
        <v>100</v>
      </c>
      <c r="W11" s="160" t="s">
        <v>3</v>
      </c>
      <c r="X11" s="9">
        <v>16612</v>
      </c>
      <c r="Y11" s="11">
        <v>96.7</v>
      </c>
    </row>
    <row r="12" spans="1:25" ht="20" customHeight="1" x14ac:dyDescent="0.2">
      <c r="A12" s="295"/>
      <c r="B12" s="209" t="s">
        <v>141</v>
      </c>
      <c r="C12" s="99">
        <v>18641</v>
      </c>
      <c r="D12" s="7">
        <v>2366</v>
      </c>
      <c r="E12" s="3">
        <v>99.7</v>
      </c>
      <c r="F12" s="27" t="s">
        <v>3</v>
      </c>
      <c r="G12" s="7">
        <v>1655</v>
      </c>
      <c r="H12" s="3">
        <v>99.6</v>
      </c>
      <c r="I12" s="27" t="s">
        <v>3</v>
      </c>
      <c r="J12" s="210">
        <v>104</v>
      </c>
      <c r="K12" s="3">
        <v>100</v>
      </c>
      <c r="L12" s="211" t="s">
        <v>3</v>
      </c>
      <c r="M12" s="212">
        <v>709</v>
      </c>
      <c r="N12" s="3">
        <v>99.7</v>
      </c>
      <c r="O12" s="211" t="s">
        <v>3</v>
      </c>
      <c r="P12" s="7">
        <v>711</v>
      </c>
      <c r="Q12" s="3">
        <v>100</v>
      </c>
      <c r="R12" s="27" t="s">
        <v>3</v>
      </c>
      <c r="S12" s="30">
        <v>239</v>
      </c>
      <c r="T12" s="31">
        <v>100</v>
      </c>
      <c r="U12" s="30">
        <v>239</v>
      </c>
      <c r="V12" s="31">
        <v>100</v>
      </c>
      <c r="W12" s="163" t="s">
        <v>3</v>
      </c>
      <c r="X12" s="30">
        <v>16275</v>
      </c>
      <c r="Y12" s="31">
        <v>94.7</v>
      </c>
    </row>
    <row r="13" spans="1:25" ht="20" customHeight="1" thickBot="1" x14ac:dyDescent="0.25">
      <c r="A13" s="296"/>
      <c r="B13" s="213" t="s">
        <v>97</v>
      </c>
      <c r="C13" s="100">
        <v>40</v>
      </c>
      <c r="D13" s="8">
        <v>40</v>
      </c>
      <c r="E13" s="4" t="s">
        <v>3</v>
      </c>
      <c r="F13" s="22">
        <v>2.0999999999999999E-3</v>
      </c>
      <c r="G13" s="8">
        <v>38</v>
      </c>
      <c r="H13" s="4" t="s">
        <v>3</v>
      </c>
      <c r="I13" s="22">
        <v>6.7999999999999996E-3</v>
      </c>
      <c r="J13" s="214">
        <v>41</v>
      </c>
      <c r="K13" s="4" t="s">
        <v>3</v>
      </c>
      <c r="L13" s="215">
        <v>7.8E-2</v>
      </c>
      <c r="M13" s="216">
        <v>41</v>
      </c>
      <c r="N13" s="4" t="s">
        <v>3</v>
      </c>
      <c r="O13" s="215">
        <v>2.9999999999999999E-7</v>
      </c>
      <c r="P13" s="8">
        <v>43</v>
      </c>
      <c r="Q13" s="4" t="s">
        <v>3</v>
      </c>
      <c r="R13" s="22">
        <v>2.2E-16</v>
      </c>
      <c r="S13" s="25">
        <v>43</v>
      </c>
      <c r="T13" s="26" t="s">
        <v>3</v>
      </c>
      <c r="U13" s="25">
        <v>42</v>
      </c>
      <c r="V13" s="26" t="s">
        <v>3</v>
      </c>
      <c r="W13" s="161">
        <v>2.0999999999999999E-5</v>
      </c>
      <c r="X13" s="25">
        <v>40</v>
      </c>
      <c r="Y13" s="26" t="s">
        <v>3</v>
      </c>
    </row>
    <row r="14" spans="1:25" ht="20" customHeight="1" x14ac:dyDescent="0.2">
      <c r="A14" s="294" t="s">
        <v>15</v>
      </c>
      <c r="B14" s="217" t="s">
        <v>85</v>
      </c>
      <c r="C14" s="101">
        <v>13001</v>
      </c>
      <c r="D14" s="14">
        <v>1799</v>
      </c>
      <c r="E14" s="15">
        <v>75.8</v>
      </c>
      <c r="F14" s="16" t="s">
        <v>3</v>
      </c>
      <c r="G14" s="14">
        <v>1202</v>
      </c>
      <c r="H14" s="15">
        <v>72.3</v>
      </c>
      <c r="I14" s="16" t="s">
        <v>3</v>
      </c>
      <c r="J14" s="218">
        <v>87</v>
      </c>
      <c r="K14" s="15">
        <v>83.7</v>
      </c>
      <c r="L14" s="219" t="s">
        <v>3</v>
      </c>
      <c r="M14" s="220">
        <v>542</v>
      </c>
      <c r="N14" s="15">
        <v>76.2</v>
      </c>
      <c r="O14" s="219" t="s">
        <v>3</v>
      </c>
      <c r="P14" s="14">
        <v>597</v>
      </c>
      <c r="Q14" s="15">
        <v>84</v>
      </c>
      <c r="R14" s="16" t="s">
        <v>3</v>
      </c>
      <c r="S14" s="17">
        <v>202</v>
      </c>
      <c r="T14" s="20">
        <v>84.51882845188284</v>
      </c>
      <c r="U14" s="19">
        <v>201</v>
      </c>
      <c r="V14" s="42">
        <v>84.10041841004184</v>
      </c>
      <c r="W14" s="164" t="s">
        <v>3</v>
      </c>
      <c r="X14" s="19">
        <v>11202</v>
      </c>
      <c r="Y14" s="42">
        <v>65.2</v>
      </c>
    </row>
    <row r="15" spans="1:25" ht="20" customHeight="1" thickBot="1" x14ac:dyDescent="0.25">
      <c r="A15" s="296"/>
      <c r="B15" s="221" t="s">
        <v>98</v>
      </c>
      <c r="C15" s="102">
        <v>37</v>
      </c>
      <c r="D15" s="54">
        <v>37</v>
      </c>
      <c r="E15" s="32" t="s">
        <v>3</v>
      </c>
      <c r="F15" s="95">
        <v>5.5000000000000003E-4</v>
      </c>
      <c r="G15" s="54">
        <v>36</v>
      </c>
      <c r="H15" s="32" t="s">
        <v>3</v>
      </c>
      <c r="I15" s="95">
        <v>0.9</v>
      </c>
      <c r="J15" s="205">
        <v>37</v>
      </c>
      <c r="K15" s="32" t="s">
        <v>3</v>
      </c>
      <c r="L15" s="206">
        <v>0.43</v>
      </c>
      <c r="M15" s="207">
        <v>38</v>
      </c>
      <c r="N15" s="32" t="s">
        <v>3</v>
      </c>
      <c r="O15" s="206">
        <v>7.7000000000000002E-3</v>
      </c>
      <c r="P15" s="54">
        <v>40</v>
      </c>
      <c r="Q15" s="32" t="s">
        <v>3</v>
      </c>
      <c r="R15" s="95">
        <v>9.4999999999999995E-11</v>
      </c>
      <c r="S15" s="55">
        <v>41</v>
      </c>
      <c r="T15" s="33" t="s">
        <v>3</v>
      </c>
      <c r="U15" s="56">
        <v>37</v>
      </c>
      <c r="V15" s="34" t="s">
        <v>3</v>
      </c>
      <c r="W15" s="162">
        <v>5.8999999999999999E-3</v>
      </c>
      <c r="X15" s="56">
        <v>37</v>
      </c>
      <c r="Y15" s="34" t="s">
        <v>3</v>
      </c>
    </row>
    <row r="16" spans="1:25" ht="20" customHeight="1" x14ac:dyDescent="0.2">
      <c r="A16" s="318" t="s">
        <v>7</v>
      </c>
      <c r="B16" s="123" t="s">
        <v>99</v>
      </c>
      <c r="C16" s="124">
        <v>18833</v>
      </c>
      <c r="D16" s="5">
        <v>2372</v>
      </c>
      <c r="E16" s="2">
        <v>100</v>
      </c>
      <c r="F16" s="6" t="s">
        <v>3</v>
      </c>
      <c r="G16" s="5">
        <v>1661</v>
      </c>
      <c r="H16" s="2">
        <v>100</v>
      </c>
      <c r="I16" s="6" t="s">
        <v>3</v>
      </c>
      <c r="J16" s="201">
        <v>104</v>
      </c>
      <c r="K16" s="2">
        <v>100</v>
      </c>
      <c r="L16" s="202" t="s">
        <v>3</v>
      </c>
      <c r="M16" s="203">
        <v>711</v>
      </c>
      <c r="N16" s="2">
        <v>100</v>
      </c>
      <c r="O16" s="202" t="s">
        <v>3</v>
      </c>
      <c r="P16" s="5">
        <v>711</v>
      </c>
      <c r="Q16" s="2">
        <v>100</v>
      </c>
      <c r="R16" s="6" t="s">
        <v>3</v>
      </c>
      <c r="S16" s="9">
        <v>239</v>
      </c>
      <c r="T16" s="11">
        <v>100</v>
      </c>
      <c r="U16" s="9">
        <v>239</v>
      </c>
      <c r="V16" s="11">
        <v>100</v>
      </c>
      <c r="W16" s="160" t="s">
        <v>3</v>
      </c>
      <c r="X16" s="9">
        <v>16461</v>
      </c>
      <c r="Y16" s="11">
        <v>95.831635326308444</v>
      </c>
    </row>
    <row r="17" spans="1:25" ht="20" customHeight="1" x14ac:dyDescent="0.2">
      <c r="A17" s="302"/>
      <c r="B17" s="125" t="s">
        <v>141</v>
      </c>
      <c r="C17" s="13">
        <v>18778</v>
      </c>
      <c r="D17" s="7">
        <v>2370</v>
      </c>
      <c r="E17" s="3">
        <v>99.915682967959526</v>
      </c>
      <c r="F17" s="27" t="s">
        <v>3</v>
      </c>
      <c r="G17" s="7">
        <v>1659</v>
      </c>
      <c r="H17" s="3">
        <v>99.879590608067431</v>
      </c>
      <c r="I17" s="27" t="s">
        <v>3</v>
      </c>
      <c r="J17" s="210">
        <v>104</v>
      </c>
      <c r="K17" s="3">
        <v>100</v>
      </c>
      <c r="L17" s="211" t="s">
        <v>3</v>
      </c>
      <c r="M17" s="212">
        <v>711</v>
      </c>
      <c r="N17" s="3">
        <v>100</v>
      </c>
      <c r="O17" s="211" t="s">
        <v>3</v>
      </c>
      <c r="P17" s="7">
        <v>711</v>
      </c>
      <c r="Q17" s="3">
        <v>100</v>
      </c>
      <c r="R17" s="27" t="s">
        <v>3</v>
      </c>
      <c r="S17" s="30">
        <v>239</v>
      </c>
      <c r="T17" s="31">
        <v>100</v>
      </c>
      <c r="U17" s="30">
        <v>239</v>
      </c>
      <c r="V17" s="31">
        <v>100</v>
      </c>
      <c r="W17" s="163" t="s">
        <v>3</v>
      </c>
      <c r="X17" s="30">
        <v>16408</v>
      </c>
      <c r="Y17" s="31">
        <v>95.523083192641323</v>
      </c>
    </row>
    <row r="18" spans="1:25" ht="20" customHeight="1" x14ac:dyDescent="0.2">
      <c r="A18" s="319"/>
      <c r="B18" s="126" t="s">
        <v>12</v>
      </c>
      <c r="C18" s="13">
        <v>12099</v>
      </c>
      <c r="D18" s="7">
        <v>1577</v>
      </c>
      <c r="E18" s="3">
        <v>66.540084388185647</v>
      </c>
      <c r="F18" s="27">
        <v>2.1700000000000001E-2</v>
      </c>
      <c r="G18" s="7">
        <v>1035</v>
      </c>
      <c r="H18" s="3">
        <v>62.386980108499088</v>
      </c>
      <c r="I18" s="27">
        <v>0.16289999999999999</v>
      </c>
      <c r="J18" s="210">
        <v>80</v>
      </c>
      <c r="K18" s="3">
        <v>76.923076923076934</v>
      </c>
      <c r="L18" s="211">
        <v>7.3099999999999997E-3</v>
      </c>
      <c r="M18" s="212">
        <v>489</v>
      </c>
      <c r="N18" s="3">
        <v>68.776371308016877</v>
      </c>
      <c r="O18" s="211">
        <v>1.17E-2</v>
      </c>
      <c r="P18" s="7">
        <v>542</v>
      </c>
      <c r="Q18" s="3">
        <v>76.230661040787624</v>
      </c>
      <c r="R18" s="27">
        <v>1.327E-11</v>
      </c>
      <c r="S18" s="30">
        <v>193</v>
      </c>
      <c r="T18" s="31">
        <v>80.753138075313814</v>
      </c>
      <c r="U18" s="30">
        <v>174</v>
      </c>
      <c r="V18" s="31">
        <v>72.803347280334734</v>
      </c>
      <c r="W18" s="163">
        <v>5.0900000000000001E-2</v>
      </c>
      <c r="X18" s="30">
        <v>10522</v>
      </c>
      <c r="Y18" s="31">
        <v>64.127254997562162</v>
      </c>
    </row>
    <row r="19" spans="1:25" ht="20" customHeight="1" thickBot="1" x14ac:dyDescent="0.25">
      <c r="A19" s="320"/>
      <c r="B19" s="127" t="s">
        <v>108</v>
      </c>
      <c r="C19" s="128">
        <v>3.39</v>
      </c>
      <c r="D19" s="72">
        <v>3.47</v>
      </c>
      <c r="E19" s="4" t="s">
        <v>3</v>
      </c>
      <c r="F19" s="22">
        <v>0.28000000000000003</v>
      </c>
      <c r="G19" s="72">
        <v>3.38</v>
      </c>
      <c r="H19" s="4" t="s">
        <v>3</v>
      </c>
      <c r="I19" s="22">
        <v>0.46</v>
      </c>
      <c r="J19" s="214">
        <v>3.43</v>
      </c>
      <c r="K19" s="4" t="s">
        <v>3</v>
      </c>
      <c r="L19" s="215">
        <v>0.59</v>
      </c>
      <c r="M19" s="216">
        <v>3.57</v>
      </c>
      <c r="N19" s="4" t="s">
        <v>3</v>
      </c>
      <c r="O19" s="215">
        <v>0.14000000000000001</v>
      </c>
      <c r="P19" s="72">
        <v>4.55</v>
      </c>
      <c r="Q19" s="4" t="s">
        <v>3</v>
      </c>
      <c r="R19" s="22">
        <v>3.0999999999999999E-3</v>
      </c>
      <c r="S19" s="91">
        <v>6.82</v>
      </c>
      <c r="T19" s="26" t="s">
        <v>3</v>
      </c>
      <c r="U19" s="91">
        <v>4.57</v>
      </c>
      <c r="V19" s="26" t="s">
        <v>3</v>
      </c>
      <c r="W19" s="161">
        <v>1.4E-2</v>
      </c>
      <c r="X19" s="91">
        <v>2.99</v>
      </c>
      <c r="Y19" s="26" t="s">
        <v>3</v>
      </c>
    </row>
    <row r="20" spans="1:25" s="226" customFormat="1" ht="20" customHeight="1" thickBot="1" x14ac:dyDescent="0.25">
      <c r="A20" s="273" t="s">
        <v>2</v>
      </c>
      <c r="B20" s="222" t="s">
        <v>100</v>
      </c>
      <c r="C20" s="103">
        <v>8080</v>
      </c>
      <c r="D20" s="49">
        <v>1414</v>
      </c>
      <c r="E20" s="50">
        <v>59.612141652613829</v>
      </c>
      <c r="F20" s="129">
        <v>2.2765299999999998E-81</v>
      </c>
      <c r="G20" s="49">
        <v>879</v>
      </c>
      <c r="H20" s="50">
        <v>52.919927754364835</v>
      </c>
      <c r="I20" s="129">
        <v>1.724956E-28</v>
      </c>
      <c r="J20" s="223">
        <v>79</v>
      </c>
      <c r="K20" s="50">
        <v>75.961538461538453</v>
      </c>
      <c r="L20" s="224">
        <v>2.1700000000000002E-14</v>
      </c>
      <c r="M20" s="225">
        <v>413</v>
      </c>
      <c r="N20" s="50">
        <v>58.087201125175817</v>
      </c>
      <c r="O20" s="224">
        <v>3.8499999999999998E-24</v>
      </c>
      <c r="P20" s="49">
        <v>535</v>
      </c>
      <c r="Q20" s="50">
        <v>75.246132208157519</v>
      </c>
      <c r="R20" s="129">
        <v>3.510137E-83</v>
      </c>
      <c r="S20" s="51">
        <v>184</v>
      </c>
      <c r="T20" s="52">
        <v>76.987447698744774</v>
      </c>
      <c r="U20" s="51">
        <v>185</v>
      </c>
      <c r="V20" s="52">
        <v>77.405857740585773</v>
      </c>
      <c r="W20" s="165">
        <v>1</v>
      </c>
      <c r="X20" s="51">
        <v>6666</v>
      </c>
      <c r="Y20" s="52">
        <v>38.807707981603308</v>
      </c>
    </row>
    <row r="21" spans="1:25" ht="20" customHeight="1" x14ac:dyDescent="0.2">
      <c r="A21" s="294" t="s">
        <v>88</v>
      </c>
      <c r="B21" s="130" t="s">
        <v>101</v>
      </c>
      <c r="C21" s="131">
        <v>16322</v>
      </c>
      <c r="D21" s="14">
        <v>2203</v>
      </c>
      <c r="E21" s="15">
        <v>92.875210792580106</v>
      </c>
      <c r="F21" s="16" t="s">
        <v>3</v>
      </c>
      <c r="G21" s="14">
        <v>1502</v>
      </c>
      <c r="H21" s="15">
        <v>90.427453341360632</v>
      </c>
      <c r="I21" s="16" t="s">
        <v>3</v>
      </c>
      <c r="J21" s="218">
        <v>99</v>
      </c>
      <c r="K21" s="15">
        <v>95.192307692307693</v>
      </c>
      <c r="L21" s="219" t="s">
        <v>3</v>
      </c>
      <c r="M21" s="220">
        <v>666</v>
      </c>
      <c r="N21" s="15">
        <v>93.670886075949369</v>
      </c>
      <c r="O21" s="219" t="s">
        <v>3</v>
      </c>
      <c r="P21" s="14">
        <v>701</v>
      </c>
      <c r="Q21" s="15">
        <v>98.593530239099863</v>
      </c>
      <c r="R21" s="16" t="s">
        <v>3</v>
      </c>
      <c r="S21" s="17">
        <v>239</v>
      </c>
      <c r="T21" s="18">
        <v>100</v>
      </c>
      <c r="U21" s="19">
        <v>237</v>
      </c>
      <c r="V21" s="42">
        <v>99.163179916317986</v>
      </c>
      <c r="W21" s="164" t="s">
        <v>3</v>
      </c>
      <c r="X21" s="9">
        <v>14119</v>
      </c>
      <c r="Y21" s="11">
        <v>82.197124061244693</v>
      </c>
    </row>
    <row r="22" spans="1:25" ht="20" customHeight="1" x14ac:dyDescent="0.2">
      <c r="A22" s="295"/>
      <c r="B22" s="132" t="s">
        <v>102</v>
      </c>
      <c r="C22" s="133">
        <v>17</v>
      </c>
      <c r="D22" s="7">
        <v>28</v>
      </c>
      <c r="E22" s="3" t="s">
        <v>3</v>
      </c>
      <c r="F22" s="62">
        <v>5.3015219786806699E-65</v>
      </c>
      <c r="G22" s="63">
        <v>20</v>
      </c>
      <c r="H22" s="3" t="s">
        <v>3</v>
      </c>
      <c r="I22" s="62">
        <v>1.3388463337178999E-10</v>
      </c>
      <c r="J22" s="227">
        <v>39</v>
      </c>
      <c r="K22" s="64" t="s">
        <v>3</v>
      </c>
      <c r="L22" s="141">
        <v>1.8199999999999999E-10</v>
      </c>
      <c r="M22" s="228">
        <v>26.5</v>
      </c>
      <c r="N22" s="64" t="s">
        <v>3</v>
      </c>
      <c r="O22" s="141">
        <v>3.3E-17</v>
      </c>
      <c r="P22" s="63">
        <v>51</v>
      </c>
      <c r="Q22" s="3" t="s">
        <v>3</v>
      </c>
      <c r="R22" s="62">
        <v>1.71264515700132E-107</v>
      </c>
      <c r="S22" s="134">
        <v>52</v>
      </c>
      <c r="T22" s="64" t="s">
        <v>3</v>
      </c>
      <c r="U22" s="63">
        <v>49</v>
      </c>
      <c r="V22" s="70" t="s">
        <v>3</v>
      </c>
      <c r="W22" s="141">
        <v>0.25862145013117099</v>
      </c>
      <c r="X22" s="63">
        <v>15</v>
      </c>
      <c r="Y22" s="70">
        <v>1</v>
      </c>
    </row>
    <row r="23" spans="1:25" ht="20" customHeight="1" x14ac:dyDescent="0.2">
      <c r="A23" s="295"/>
      <c r="B23" s="132" t="s">
        <v>103</v>
      </c>
      <c r="C23" s="133">
        <v>1714.6980000000001</v>
      </c>
      <c r="D23" s="7">
        <v>4247.7971499183104</v>
      </c>
      <c r="E23" s="3" t="s">
        <v>3</v>
      </c>
      <c r="F23" s="62">
        <v>1.5163120264000899E-55</v>
      </c>
      <c r="G23" s="63">
        <v>2410.50095632389</v>
      </c>
      <c r="H23" s="3" t="s">
        <v>3</v>
      </c>
      <c r="I23" s="62">
        <v>4.0443375017443499E-9</v>
      </c>
      <c r="J23" s="229">
        <v>8691.6695199999995</v>
      </c>
      <c r="K23" s="64" t="s">
        <v>3</v>
      </c>
      <c r="L23" s="141">
        <v>1.13E-9</v>
      </c>
      <c r="M23" s="230">
        <v>3997.2994699999999</v>
      </c>
      <c r="N23" s="64" t="s">
        <v>3</v>
      </c>
      <c r="O23" s="141">
        <v>3.79E-16</v>
      </c>
      <c r="P23" s="63">
        <v>11363.223932197299</v>
      </c>
      <c r="Q23" s="3" t="s">
        <v>3</v>
      </c>
      <c r="R23" s="62">
        <v>3.1564519784093002E-92</v>
      </c>
      <c r="S23" s="134">
        <v>12018.6656749747</v>
      </c>
      <c r="T23" s="64" t="s">
        <v>3</v>
      </c>
      <c r="U23" s="63">
        <v>11363.223932197299</v>
      </c>
      <c r="V23" s="70" t="s">
        <v>3</v>
      </c>
      <c r="W23" s="141">
        <v>0.62166228040739602</v>
      </c>
      <c r="X23" s="63">
        <v>1493.61217750795</v>
      </c>
      <c r="Y23" s="70">
        <v>1</v>
      </c>
    </row>
    <row r="24" spans="1:25" ht="20" customHeight="1" thickBot="1" x14ac:dyDescent="0.25">
      <c r="A24" s="296"/>
      <c r="B24" s="135" t="s">
        <v>104</v>
      </c>
      <c r="C24" s="276">
        <v>6.9849869999999994E-2</v>
      </c>
      <c r="D24" s="277">
        <v>8.0645161290322606E-2</v>
      </c>
      <c r="E24" s="4" t="s">
        <v>3</v>
      </c>
      <c r="F24" s="136">
        <v>1.06769508422045E-8</v>
      </c>
      <c r="G24" s="278">
        <v>7.5066675066675095E-2</v>
      </c>
      <c r="H24" s="4" t="s">
        <v>3</v>
      </c>
      <c r="I24" s="136">
        <v>3.7348146005269998E-2</v>
      </c>
      <c r="J24" s="158">
        <v>7.444605E-2</v>
      </c>
      <c r="K24" s="138" t="s">
        <v>3</v>
      </c>
      <c r="L24" s="166">
        <v>0.55100000000000005</v>
      </c>
      <c r="M24" s="231">
        <v>8.0669489999999996E-2</v>
      </c>
      <c r="N24" s="138" t="s">
        <v>3</v>
      </c>
      <c r="O24" s="166">
        <v>5.8E-4</v>
      </c>
      <c r="P24" s="278">
        <v>8.8858509911141498E-2</v>
      </c>
      <c r="Q24" s="4" t="s">
        <v>3</v>
      </c>
      <c r="R24" s="136">
        <v>5.6526775108408503E-14</v>
      </c>
      <c r="S24" s="279">
        <v>8.6363636363636406E-2</v>
      </c>
      <c r="T24" s="138" t="s">
        <v>3</v>
      </c>
      <c r="U24" s="278">
        <v>9.0909090909090898E-2</v>
      </c>
      <c r="V24" s="139" t="s">
        <v>3</v>
      </c>
      <c r="W24" s="166">
        <v>0.153040583178256</v>
      </c>
      <c r="X24" s="137">
        <v>6.6666666666666693E-2</v>
      </c>
      <c r="Y24" s="139">
        <v>1</v>
      </c>
    </row>
    <row r="25" spans="1:25" ht="20" customHeight="1" x14ac:dyDescent="0.2">
      <c r="A25" s="294" t="s">
        <v>266</v>
      </c>
      <c r="B25" s="130" t="s">
        <v>107</v>
      </c>
      <c r="C25" s="21">
        <v>15272</v>
      </c>
      <c r="D25" s="14">
        <v>2083</v>
      </c>
      <c r="E25" s="15">
        <v>87.816188870151763</v>
      </c>
      <c r="F25" s="66" t="s">
        <v>3</v>
      </c>
      <c r="G25" s="5">
        <v>1404</v>
      </c>
      <c r="H25" s="2">
        <v>84.527393136664671</v>
      </c>
      <c r="I25" s="6" t="s">
        <v>3</v>
      </c>
      <c r="J25" s="218">
        <v>93</v>
      </c>
      <c r="K25" s="15">
        <v>89.423076923076934</v>
      </c>
      <c r="L25" s="219" t="s">
        <v>3</v>
      </c>
      <c r="M25" s="220">
        <v>630</v>
      </c>
      <c r="N25" s="15">
        <v>88.60759493670885</v>
      </c>
      <c r="O25" s="219" t="s">
        <v>3</v>
      </c>
      <c r="P25" s="67">
        <v>679</v>
      </c>
      <c r="Q25" s="15">
        <v>95.499296765119539</v>
      </c>
      <c r="R25" s="66" t="s">
        <v>3</v>
      </c>
      <c r="S25" s="9">
        <v>236</v>
      </c>
      <c r="T25" s="11">
        <v>98.744769874476987</v>
      </c>
      <c r="U25" s="9">
        <v>224</v>
      </c>
      <c r="V25" s="11">
        <v>93.723849372384933</v>
      </c>
      <c r="W25" s="160" t="s">
        <v>3</v>
      </c>
      <c r="X25" s="9">
        <v>13189</v>
      </c>
      <c r="Y25" s="11">
        <v>76.782907376142518</v>
      </c>
    </row>
    <row r="26" spans="1:25" ht="20" customHeight="1" x14ac:dyDescent="0.2">
      <c r="A26" s="295"/>
      <c r="B26" s="132" t="s">
        <v>102</v>
      </c>
      <c r="C26" s="13">
        <v>28</v>
      </c>
      <c r="D26" s="7">
        <v>38</v>
      </c>
      <c r="E26" s="3" t="s">
        <v>3</v>
      </c>
      <c r="F26" s="140">
        <v>1.53749508490695E-21</v>
      </c>
      <c r="G26" s="63">
        <v>28</v>
      </c>
      <c r="H26" s="3" t="s">
        <v>3</v>
      </c>
      <c r="I26" s="141">
        <v>9.5439211844555796E-3</v>
      </c>
      <c r="J26" s="227">
        <v>54</v>
      </c>
      <c r="K26" s="64" t="s">
        <v>3</v>
      </c>
      <c r="L26" s="141">
        <v>1.8199999999999999E-10</v>
      </c>
      <c r="M26" s="228">
        <v>38</v>
      </c>
      <c r="N26" s="64" t="s">
        <v>3</v>
      </c>
      <c r="O26" s="141">
        <v>3.3E-17</v>
      </c>
      <c r="P26" s="82">
        <v>60</v>
      </c>
      <c r="Q26" s="3" t="s">
        <v>3</v>
      </c>
      <c r="R26" s="140">
        <v>1.04460873652427E-42</v>
      </c>
      <c r="S26" s="63">
        <v>64</v>
      </c>
      <c r="T26" s="70" t="s">
        <v>3</v>
      </c>
      <c r="U26" s="63">
        <v>48</v>
      </c>
      <c r="V26" s="70" t="s">
        <v>3</v>
      </c>
      <c r="W26" s="141">
        <v>4.3000038906149798E-2</v>
      </c>
      <c r="X26" s="63">
        <v>26</v>
      </c>
      <c r="Y26" s="70" t="s">
        <v>3</v>
      </c>
    </row>
    <row r="27" spans="1:25" ht="20" customHeight="1" x14ac:dyDescent="0.2">
      <c r="A27" s="295"/>
      <c r="B27" s="132" t="s">
        <v>103</v>
      </c>
      <c r="C27" s="68">
        <v>1774.33</v>
      </c>
      <c r="D27" s="142">
        <v>3100.35948506363</v>
      </c>
      <c r="E27" s="15" t="s">
        <v>3</v>
      </c>
      <c r="F27" s="143">
        <v>9.6010534455341901E-22</v>
      </c>
      <c r="G27" s="142">
        <v>1882.0477538571299</v>
      </c>
      <c r="H27" s="15" t="s">
        <v>3</v>
      </c>
      <c r="I27" s="144">
        <v>4.3566870509184098E-3</v>
      </c>
      <c r="J27" s="232">
        <v>6559.8158100000001</v>
      </c>
      <c r="K27" s="233" t="s">
        <v>3</v>
      </c>
      <c r="L27" s="144">
        <v>1.13E-9</v>
      </c>
      <c r="M27" s="234">
        <v>3149.31945</v>
      </c>
      <c r="N27" s="233" t="s">
        <v>3</v>
      </c>
      <c r="O27" s="144">
        <v>3.79E-16</v>
      </c>
      <c r="P27" s="145">
        <v>6743.8808852850698</v>
      </c>
      <c r="Q27" s="15" t="s">
        <v>3</v>
      </c>
      <c r="R27" s="143">
        <v>5.6313942902425496E-41</v>
      </c>
      <c r="S27" s="142">
        <v>8142.66213656338</v>
      </c>
      <c r="T27" s="146" t="s">
        <v>3</v>
      </c>
      <c r="U27" s="142">
        <v>5203.3093912330296</v>
      </c>
      <c r="V27" s="146" t="s">
        <v>3</v>
      </c>
      <c r="W27" s="144">
        <v>0.13316169510894499</v>
      </c>
      <c r="X27" s="142">
        <v>1613.3063405298899</v>
      </c>
      <c r="Y27" s="146" t="s">
        <v>3</v>
      </c>
    </row>
    <row r="28" spans="1:25" ht="20" customHeight="1" thickBot="1" x14ac:dyDescent="0.25">
      <c r="A28" s="296"/>
      <c r="B28" s="135" t="s">
        <v>104</v>
      </c>
      <c r="C28" s="69">
        <v>1.2E-2</v>
      </c>
      <c r="D28" s="147">
        <v>1.34476134180582E-2</v>
      </c>
      <c r="E28" s="50" t="s">
        <v>3</v>
      </c>
      <c r="F28" s="148">
        <v>6.9913256972703799E-4</v>
      </c>
      <c r="G28" s="149">
        <v>1.27686213855315E-2</v>
      </c>
      <c r="H28" s="50" t="s">
        <v>3</v>
      </c>
      <c r="I28" s="150">
        <v>0.70812278369582504</v>
      </c>
      <c r="J28" s="235">
        <v>1.431901E-2</v>
      </c>
      <c r="K28" s="236" t="s">
        <v>3</v>
      </c>
      <c r="L28" s="153">
        <v>0.55100000000000005</v>
      </c>
      <c r="M28" s="237">
        <v>1.4269199999999999E-2</v>
      </c>
      <c r="N28" s="138" t="s">
        <v>3</v>
      </c>
      <c r="O28" s="153">
        <v>5.8E-4</v>
      </c>
      <c r="P28" s="147">
        <v>1.5549795999999999E-2</v>
      </c>
      <c r="Q28" s="50" t="s">
        <v>3</v>
      </c>
      <c r="R28" s="148">
        <v>1.3486387222521101E-8</v>
      </c>
      <c r="S28" s="149">
        <v>1.4425652000000001E-2</v>
      </c>
      <c r="T28" s="151" t="s">
        <v>3</v>
      </c>
      <c r="U28" s="152">
        <v>1.4937433999999999E-2</v>
      </c>
      <c r="V28" s="168" t="s">
        <v>3</v>
      </c>
      <c r="W28" s="153">
        <v>0.53616775885797496</v>
      </c>
      <c r="X28" s="149">
        <v>1.1614401999999999E-2</v>
      </c>
      <c r="Y28" s="151" t="s">
        <v>3</v>
      </c>
    </row>
    <row r="29" spans="1:25" ht="20" customHeight="1" x14ac:dyDescent="0.2">
      <c r="A29" s="290" t="s">
        <v>947</v>
      </c>
      <c r="B29" s="92" t="s">
        <v>106</v>
      </c>
      <c r="C29" s="96">
        <v>14649</v>
      </c>
      <c r="D29" s="5">
        <v>2034</v>
      </c>
      <c r="E29" s="35">
        <v>85.750421585160197</v>
      </c>
      <c r="F29" s="6" t="s">
        <v>3</v>
      </c>
      <c r="G29" s="36">
        <v>1358</v>
      </c>
      <c r="H29" s="37">
        <v>81.757977122215536</v>
      </c>
      <c r="I29" s="6" t="s">
        <v>3</v>
      </c>
      <c r="J29" s="201">
        <v>91</v>
      </c>
      <c r="K29" s="2">
        <v>87.5</v>
      </c>
      <c r="L29" s="202" t="s">
        <v>3</v>
      </c>
      <c r="M29" s="203">
        <v>610</v>
      </c>
      <c r="N29" s="238">
        <v>85.79465541490859</v>
      </c>
      <c r="O29" s="202" t="s">
        <v>3</v>
      </c>
      <c r="P29" s="36">
        <v>676</v>
      </c>
      <c r="Q29" s="35">
        <v>95.077355836849506</v>
      </c>
      <c r="R29" s="6" t="s">
        <v>3</v>
      </c>
      <c r="S29" s="38">
        <v>231</v>
      </c>
      <c r="T29" s="12">
        <v>96.652719665271974</v>
      </c>
      <c r="U29" s="38">
        <v>223</v>
      </c>
      <c r="V29" s="11">
        <v>93.305439330543933</v>
      </c>
      <c r="W29" s="160" t="s">
        <v>3</v>
      </c>
      <c r="X29" s="61">
        <v>12615</v>
      </c>
      <c r="Y29" s="39">
        <v>73.441229551143977</v>
      </c>
    </row>
    <row r="30" spans="1:25" ht="20" customHeight="1" x14ac:dyDescent="0.2">
      <c r="A30" s="291"/>
      <c r="B30" s="132" t="s">
        <v>102</v>
      </c>
      <c r="C30" s="10">
        <v>14</v>
      </c>
      <c r="D30" s="7">
        <v>17</v>
      </c>
      <c r="E30" s="3" t="s">
        <v>3</v>
      </c>
      <c r="F30" s="62">
        <v>8.7959999999999999E-11</v>
      </c>
      <c r="G30" s="63">
        <v>15</v>
      </c>
      <c r="H30" s="41" t="s">
        <v>3</v>
      </c>
      <c r="I30" s="62">
        <v>9.5320000000000002E-2</v>
      </c>
      <c r="J30" s="227">
        <v>22</v>
      </c>
      <c r="K30" s="233" t="s">
        <v>3</v>
      </c>
      <c r="L30" s="141">
        <v>5.8700000000000002E-3</v>
      </c>
      <c r="M30" s="228">
        <v>17</v>
      </c>
      <c r="N30" s="64" t="s">
        <v>3</v>
      </c>
      <c r="O30" s="141">
        <v>4.6900000000000002E-4</v>
      </c>
      <c r="P30" s="63">
        <v>23</v>
      </c>
      <c r="Q30" s="40" t="s">
        <v>3</v>
      </c>
      <c r="R30" s="62">
        <v>6.0514539999999998E-21</v>
      </c>
      <c r="S30" s="63">
        <v>24</v>
      </c>
      <c r="T30" s="65" t="s">
        <v>3</v>
      </c>
      <c r="U30" s="63">
        <v>23</v>
      </c>
      <c r="V30" s="70" t="s">
        <v>3</v>
      </c>
      <c r="W30" s="141">
        <v>0.40579999999999999</v>
      </c>
      <c r="X30" s="82">
        <v>14</v>
      </c>
      <c r="Y30" s="70" t="s">
        <v>3</v>
      </c>
    </row>
    <row r="31" spans="1:25" ht="20" customHeight="1" thickBot="1" x14ac:dyDescent="0.25">
      <c r="A31" s="292"/>
      <c r="B31" s="135" t="s">
        <v>103</v>
      </c>
      <c r="C31" s="71">
        <v>1509.4659999999999</v>
      </c>
      <c r="D31" s="72">
        <v>2487.0520000000001</v>
      </c>
      <c r="E31" s="73" t="s">
        <v>3</v>
      </c>
      <c r="F31" s="136">
        <v>6.5776900000000003E-22</v>
      </c>
      <c r="G31" s="75">
        <v>1827.94</v>
      </c>
      <c r="H31" s="76" t="s">
        <v>3</v>
      </c>
      <c r="I31" s="136">
        <v>4.7689999999999999E-4</v>
      </c>
      <c r="J31" s="239">
        <v>4519.09</v>
      </c>
      <c r="K31" s="138" t="s">
        <v>3</v>
      </c>
      <c r="L31" s="166">
        <v>1.9700000000000001E-5</v>
      </c>
      <c r="M31" s="240">
        <v>2534.19</v>
      </c>
      <c r="N31" s="138" t="s">
        <v>3</v>
      </c>
      <c r="O31" s="166">
        <v>1.9700000000000001E-5</v>
      </c>
      <c r="P31" s="75">
        <v>4237.027</v>
      </c>
      <c r="Q31" s="77" t="s">
        <v>3</v>
      </c>
      <c r="R31" s="136">
        <v>1.5148200000000001E-35</v>
      </c>
      <c r="S31" s="75">
        <v>3828.2049999999999</v>
      </c>
      <c r="T31" s="78" t="s">
        <v>3</v>
      </c>
      <c r="U31" s="84">
        <v>4419.7060000000001</v>
      </c>
      <c r="V31" s="169" t="s">
        <v>3</v>
      </c>
      <c r="W31" s="167">
        <v>0.24779999999999999</v>
      </c>
      <c r="X31" s="83">
        <v>1383.662</v>
      </c>
      <c r="Y31" s="74" t="s">
        <v>3</v>
      </c>
    </row>
    <row r="32" spans="1:25" ht="20" customHeight="1" x14ac:dyDescent="0.2">
      <c r="A32" s="290" t="s">
        <v>948</v>
      </c>
      <c r="B32" s="92" t="s">
        <v>106</v>
      </c>
      <c r="C32" s="21">
        <v>12001</v>
      </c>
      <c r="D32" s="14">
        <v>1712</v>
      </c>
      <c r="E32" s="15">
        <v>72.2</v>
      </c>
      <c r="F32" s="66" t="s">
        <v>3</v>
      </c>
      <c r="G32" s="5">
        <v>1120</v>
      </c>
      <c r="H32" s="2">
        <v>67.400000000000006</v>
      </c>
      <c r="I32" s="6" t="s">
        <v>3</v>
      </c>
      <c r="J32" s="218">
        <v>81</v>
      </c>
      <c r="K32" s="2">
        <v>77.884615384615387</v>
      </c>
      <c r="L32" s="219" t="s">
        <v>3</v>
      </c>
      <c r="M32" s="220">
        <v>519</v>
      </c>
      <c r="N32" s="238">
        <v>72.995780590717303</v>
      </c>
      <c r="O32" s="219" t="s">
        <v>3</v>
      </c>
      <c r="P32" s="67">
        <v>592</v>
      </c>
      <c r="Q32" s="2">
        <v>83.3</v>
      </c>
      <c r="R32" s="66" t="s">
        <v>3</v>
      </c>
      <c r="S32" s="9">
        <v>208</v>
      </c>
      <c r="T32" s="154">
        <v>87</v>
      </c>
      <c r="U32" s="9">
        <v>188</v>
      </c>
      <c r="V32" s="11">
        <v>79.7</v>
      </c>
      <c r="W32" s="160" t="s">
        <v>3</v>
      </c>
      <c r="X32" s="9">
        <v>10289</v>
      </c>
      <c r="Y32" s="11">
        <v>59.89</v>
      </c>
    </row>
    <row r="33" spans="1:25" ht="20" customHeight="1" x14ac:dyDescent="0.2">
      <c r="A33" s="291"/>
      <c r="B33" s="132" t="s">
        <v>4</v>
      </c>
      <c r="C33" s="13">
        <v>21</v>
      </c>
      <c r="D33" s="7">
        <v>23</v>
      </c>
      <c r="E33" s="155" t="s">
        <v>3</v>
      </c>
      <c r="F33" s="140">
        <v>1.12E-2</v>
      </c>
      <c r="G33" s="63">
        <v>21</v>
      </c>
      <c r="H33" s="155" t="s">
        <v>3</v>
      </c>
      <c r="I33" s="141">
        <v>0.77700000000000002</v>
      </c>
      <c r="J33" s="227">
        <v>25</v>
      </c>
      <c r="K33" s="64" t="s">
        <v>3</v>
      </c>
      <c r="L33" s="141">
        <v>0.26400000000000001</v>
      </c>
      <c r="M33" s="228">
        <v>23</v>
      </c>
      <c r="N33" s="64" t="s">
        <v>3</v>
      </c>
      <c r="O33" s="141">
        <v>0.129</v>
      </c>
      <c r="P33" s="82">
        <v>29</v>
      </c>
      <c r="Q33" s="155" t="s">
        <v>3</v>
      </c>
      <c r="R33" s="140">
        <v>3.6100000000000003E-5</v>
      </c>
      <c r="S33" s="63">
        <v>26</v>
      </c>
      <c r="T33" s="156" t="s">
        <v>3</v>
      </c>
      <c r="U33" s="63">
        <v>31</v>
      </c>
      <c r="V33" s="31" t="s">
        <v>3</v>
      </c>
      <c r="W33" s="141">
        <v>0.11600000000000001</v>
      </c>
      <c r="X33" s="63">
        <v>21</v>
      </c>
      <c r="Y33" s="157" t="s">
        <v>3</v>
      </c>
    </row>
    <row r="34" spans="1:25" ht="20" customHeight="1" thickBot="1" x14ac:dyDescent="0.25">
      <c r="A34" s="292"/>
      <c r="B34" s="135" t="s">
        <v>90</v>
      </c>
      <c r="C34" s="68">
        <v>818.1</v>
      </c>
      <c r="D34" s="142">
        <v>1048</v>
      </c>
      <c r="E34" s="15" t="s">
        <v>3</v>
      </c>
      <c r="F34" s="143">
        <v>1.07E-4</v>
      </c>
      <c r="G34" s="142">
        <v>790</v>
      </c>
      <c r="H34" s="15" t="s">
        <v>3</v>
      </c>
      <c r="I34" s="144">
        <v>0.374</v>
      </c>
      <c r="J34" s="232">
        <v>1336.54</v>
      </c>
      <c r="K34" s="233" t="s">
        <v>3</v>
      </c>
      <c r="L34" s="144">
        <v>0.14599999999999999</v>
      </c>
      <c r="M34" s="234">
        <v>1078.28</v>
      </c>
      <c r="N34" s="233" t="s">
        <v>3</v>
      </c>
      <c r="O34" s="150">
        <v>1.2E-2</v>
      </c>
      <c r="P34" s="145">
        <v>1684</v>
      </c>
      <c r="Q34" s="15" t="s">
        <v>3</v>
      </c>
      <c r="R34" s="143">
        <v>1.44E-8</v>
      </c>
      <c r="S34" s="142">
        <v>1468.31</v>
      </c>
      <c r="T34" s="24" t="s">
        <v>3</v>
      </c>
      <c r="U34" s="158">
        <v>1604.63</v>
      </c>
      <c r="V34" s="26" t="s">
        <v>3</v>
      </c>
      <c r="W34" s="166">
        <v>0.43099999999999999</v>
      </c>
      <c r="X34" s="159">
        <v>789.12</v>
      </c>
      <c r="Y34" s="151" t="s">
        <v>3</v>
      </c>
    </row>
    <row r="35" spans="1:25" ht="20" customHeight="1" x14ac:dyDescent="0.2">
      <c r="A35" s="294" t="s">
        <v>1</v>
      </c>
      <c r="B35" s="92" t="s">
        <v>94</v>
      </c>
      <c r="C35" s="96">
        <v>18624</v>
      </c>
      <c r="D35" s="5">
        <v>2354</v>
      </c>
      <c r="E35" s="2">
        <v>99.2</v>
      </c>
      <c r="F35" s="6" t="s">
        <v>3</v>
      </c>
      <c r="G35" s="5">
        <v>1647</v>
      </c>
      <c r="H35" s="2">
        <v>99.1</v>
      </c>
      <c r="I35" s="6" t="s">
        <v>3</v>
      </c>
      <c r="J35" s="201">
        <v>103</v>
      </c>
      <c r="K35" s="2">
        <v>99</v>
      </c>
      <c r="L35" s="241" t="s">
        <v>3</v>
      </c>
      <c r="M35" s="203">
        <v>704</v>
      </c>
      <c r="N35" s="2">
        <v>99</v>
      </c>
      <c r="O35" s="6" t="s">
        <v>3</v>
      </c>
      <c r="P35" s="5">
        <v>707</v>
      </c>
      <c r="Q35" s="2">
        <v>99.4</v>
      </c>
      <c r="R35" s="6" t="s">
        <v>3</v>
      </c>
      <c r="S35" s="1">
        <v>238</v>
      </c>
      <c r="T35" s="12">
        <v>99.581589958159</v>
      </c>
      <c r="U35" s="19">
        <v>238</v>
      </c>
      <c r="V35" s="42">
        <v>99.581589958159</v>
      </c>
      <c r="W35" s="164" t="s">
        <v>3</v>
      </c>
      <c r="X35" s="9">
        <v>16270</v>
      </c>
      <c r="Y35" s="11">
        <v>94.7</v>
      </c>
    </row>
    <row r="36" spans="1:25" ht="20" customHeight="1" x14ac:dyDescent="0.2">
      <c r="A36" s="295"/>
      <c r="B36" s="93" t="s">
        <v>95</v>
      </c>
      <c r="C36" s="104">
        <v>16259</v>
      </c>
      <c r="D36" s="7">
        <v>2174</v>
      </c>
      <c r="E36" s="3">
        <v>91.6</v>
      </c>
      <c r="F36" s="27" t="s">
        <v>3</v>
      </c>
      <c r="G36" s="7">
        <v>1505</v>
      </c>
      <c r="H36" s="3">
        <v>90.6</v>
      </c>
      <c r="I36" s="27" t="s">
        <v>3</v>
      </c>
      <c r="J36" s="210">
        <v>94</v>
      </c>
      <c r="K36" s="3">
        <v>90.4</v>
      </c>
      <c r="L36" s="95" t="s">
        <v>3</v>
      </c>
      <c r="M36" s="212">
        <v>643</v>
      </c>
      <c r="N36" s="3">
        <v>90.4</v>
      </c>
      <c r="O36" s="242" t="s">
        <v>3</v>
      </c>
      <c r="P36" s="7">
        <v>669</v>
      </c>
      <c r="Q36" s="3">
        <v>94.1</v>
      </c>
      <c r="R36" s="27" t="s">
        <v>3</v>
      </c>
      <c r="S36" s="28">
        <v>225</v>
      </c>
      <c r="T36" s="29">
        <v>94.142259414225933</v>
      </c>
      <c r="U36" s="30">
        <v>228</v>
      </c>
      <c r="V36" s="31">
        <v>95.39748953974896</v>
      </c>
      <c r="W36" s="163" t="s">
        <v>3</v>
      </c>
      <c r="X36" s="30">
        <v>14085</v>
      </c>
      <c r="Y36" s="31">
        <v>82</v>
      </c>
    </row>
    <row r="37" spans="1:25" ht="20" customHeight="1" thickBot="1" x14ac:dyDescent="0.25">
      <c r="A37" s="296"/>
      <c r="B37" s="94" t="s">
        <v>96</v>
      </c>
      <c r="C37" s="105">
        <v>18967</v>
      </c>
      <c r="D37" s="8">
        <v>2371</v>
      </c>
      <c r="E37" s="4">
        <v>100</v>
      </c>
      <c r="F37" s="22" t="s">
        <v>3</v>
      </c>
      <c r="G37" s="8">
        <v>1661</v>
      </c>
      <c r="H37" s="4">
        <v>100</v>
      </c>
      <c r="I37" s="22" t="s">
        <v>3</v>
      </c>
      <c r="J37" s="214">
        <v>104</v>
      </c>
      <c r="K37" s="4">
        <v>100</v>
      </c>
      <c r="L37" s="22" t="s">
        <v>3</v>
      </c>
      <c r="M37" s="216">
        <v>711</v>
      </c>
      <c r="N37" s="4">
        <v>100</v>
      </c>
      <c r="O37" s="22" t="s">
        <v>3</v>
      </c>
      <c r="P37" s="8">
        <v>710</v>
      </c>
      <c r="Q37" s="4">
        <v>99.9</v>
      </c>
      <c r="R37" s="22" t="s">
        <v>3</v>
      </c>
      <c r="S37" s="23">
        <v>239</v>
      </c>
      <c r="T37" s="24">
        <v>100</v>
      </c>
      <c r="U37" s="25">
        <v>239</v>
      </c>
      <c r="V37" s="26">
        <v>100</v>
      </c>
      <c r="W37" s="161" t="s">
        <v>3</v>
      </c>
      <c r="X37" s="25">
        <v>16566</v>
      </c>
      <c r="Y37" s="26">
        <v>96.4</v>
      </c>
    </row>
    <row r="40" spans="1:25" ht="17" customHeight="1" x14ac:dyDescent="0.2"/>
    <row r="41" spans="1:25" ht="17" customHeight="1" x14ac:dyDescent="0.2"/>
    <row r="42" spans="1:25" ht="17" customHeight="1" x14ac:dyDescent="0.2"/>
    <row r="48" spans="1:25" ht="16" customHeight="1" x14ac:dyDescent="0.2"/>
    <row r="51" ht="16" customHeight="1" x14ac:dyDescent="0.2"/>
    <row r="58" ht="16" customHeight="1" x14ac:dyDescent="0.2"/>
    <row r="62" ht="16" customHeight="1" x14ac:dyDescent="0.2"/>
    <row r="66" ht="16" customHeight="1" x14ac:dyDescent="0.2"/>
    <row r="69" ht="16" customHeight="1" x14ac:dyDescent="0.2"/>
  </sheetData>
  <mergeCells count="25">
    <mergeCell ref="J5:L6"/>
    <mergeCell ref="M5:O6"/>
    <mergeCell ref="Y6:Y7"/>
    <mergeCell ref="A35:A37"/>
    <mergeCell ref="A5:B7"/>
    <mergeCell ref="A14:A15"/>
    <mergeCell ref="A16:A19"/>
    <mergeCell ref="A9:A10"/>
    <mergeCell ref="A21:A24"/>
    <mergeCell ref="A1:B1"/>
    <mergeCell ref="A29:A31"/>
    <mergeCell ref="A32:A34"/>
    <mergeCell ref="A3:Y3"/>
    <mergeCell ref="C5:C7"/>
    <mergeCell ref="A25:A28"/>
    <mergeCell ref="U6:V6"/>
    <mergeCell ref="S6:T6"/>
    <mergeCell ref="P5:W5"/>
    <mergeCell ref="G5:I6"/>
    <mergeCell ref="D5:F6"/>
    <mergeCell ref="P6:R6"/>
    <mergeCell ref="A11:A13"/>
    <mergeCell ref="X5:Y5"/>
    <mergeCell ref="W6:W7"/>
    <mergeCell ref="X6:X7"/>
  </mergeCells>
  <pageMargins left="0.75" right="0.75" top="1" bottom="1" header="0.5" footer="0.5"/>
  <pageSetup paperSize="9" orientation="portrait" horizontalDpi="4294967292" verticalDpi="429496729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443"/>
  <sheetViews>
    <sheetView zoomScalePageLayoutView="150" workbookViewId="0">
      <selection activeCell="G8" sqref="G8"/>
    </sheetView>
  </sheetViews>
  <sheetFormatPr baseColWidth="10" defaultRowHeight="16" x14ac:dyDescent="0.2"/>
  <cols>
    <col min="1" max="1" width="11.5" style="116" customWidth="1"/>
    <col min="2" max="3" width="11.5" style="46" customWidth="1"/>
    <col min="4" max="4" width="15.83203125" style="46" customWidth="1"/>
    <col min="5" max="5" width="37.33203125" style="47" customWidth="1"/>
    <col min="6" max="6" width="17.1640625" style="187" customWidth="1"/>
    <col min="7" max="7" width="124.33203125" style="187" customWidth="1"/>
    <col min="8" max="8" width="19.83203125" style="119" customWidth="1"/>
    <col min="9" max="16384" width="10.83203125" style="85"/>
  </cols>
  <sheetData>
    <row r="1" spans="1:8" x14ac:dyDescent="0.2">
      <c r="A1" s="117" t="s">
        <v>57</v>
      </c>
      <c r="B1" s="186"/>
      <c r="C1" s="44"/>
      <c r="D1" s="44"/>
      <c r="E1" s="195"/>
      <c r="F1" s="45"/>
      <c r="G1" s="45"/>
      <c r="H1" s="118"/>
    </row>
    <row r="2" spans="1:8" x14ac:dyDescent="0.2">
      <c r="A2" s="48"/>
      <c r="B2" s="116"/>
      <c r="E2" s="46"/>
      <c r="F2" s="47"/>
      <c r="G2" s="47"/>
    </row>
    <row r="3" spans="1:8" ht="52" customHeight="1" x14ac:dyDescent="0.2">
      <c r="A3" s="321" t="s">
        <v>988</v>
      </c>
      <c r="B3" s="321"/>
      <c r="C3" s="321"/>
      <c r="D3" s="321"/>
      <c r="E3" s="321"/>
      <c r="F3" s="321"/>
      <c r="G3" s="321"/>
      <c r="H3" s="321"/>
    </row>
    <row r="5" spans="1:8" s="106" customFormat="1" ht="35" customHeight="1" x14ac:dyDescent="0.2">
      <c r="A5" s="107" t="s">
        <v>16</v>
      </c>
      <c r="B5" s="113" t="s">
        <v>17</v>
      </c>
      <c r="C5" s="107" t="s">
        <v>837</v>
      </c>
      <c r="D5" s="107" t="s">
        <v>838</v>
      </c>
      <c r="E5" s="107" t="s">
        <v>839</v>
      </c>
      <c r="F5" s="188" t="s">
        <v>836</v>
      </c>
      <c r="G5" s="188" t="s">
        <v>842</v>
      </c>
      <c r="H5" s="107" t="s">
        <v>91</v>
      </c>
    </row>
    <row r="6" spans="1:8" x14ac:dyDescent="0.2">
      <c r="A6" s="115" t="s">
        <v>268</v>
      </c>
      <c r="B6" s="114">
        <v>14</v>
      </c>
      <c r="C6" s="108">
        <v>32</v>
      </c>
      <c r="D6" s="109" t="s">
        <v>18</v>
      </c>
      <c r="E6" s="196" t="s">
        <v>145</v>
      </c>
      <c r="F6" s="189" t="s">
        <v>58</v>
      </c>
      <c r="G6" s="190" t="s">
        <v>843</v>
      </c>
      <c r="H6" s="110" t="s">
        <v>142</v>
      </c>
    </row>
    <row r="7" spans="1:8" x14ac:dyDescent="0.2">
      <c r="A7" s="115" t="s">
        <v>269</v>
      </c>
      <c r="B7" s="114">
        <v>8</v>
      </c>
      <c r="C7" s="108">
        <v>23</v>
      </c>
      <c r="D7" s="109" t="s">
        <v>19</v>
      </c>
      <c r="E7" s="196" t="s">
        <v>146</v>
      </c>
      <c r="F7" s="189" t="s">
        <v>58</v>
      </c>
      <c r="G7" s="190" t="s">
        <v>844</v>
      </c>
      <c r="H7" s="110" t="s">
        <v>142</v>
      </c>
    </row>
    <row r="8" spans="1:8" ht="67" customHeight="1" x14ac:dyDescent="0.2">
      <c r="A8" s="115" t="s">
        <v>270</v>
      </c>
      <c r="B8" s="114">
        <v>13</v>
      </c>
      <c r="C8" s="108">
        <v>20</v>
      </c>
      <c r="D8" s="109" t="s">
        <v>18</v>
      </c>
      <c r="E8" s="196" t="s">
        <v>147</v>
      </c>
      <c r="F8" s="189" t="s">
        <v>902</v>
      </c>
      <c r="G8" s="190" t="s">
        <v>903</v>
      </c>
      <c r="H8" s="110" t="s">
        <v>142</v>
      </c>
    </row>
    <row r="9" spans="1:8" x14ac:dyDescent="0.2">
      <c r="A9" s="115" t="s">
        <v>271</v>
      </c>
      <c r="B9" s="114">
        <v>25</v>
      </c>
      <c r="C9" s="108">
        <v>22</v>
      </c>
      <c r="D9" s="109" t="s">
        <v>20</v>
      </c>
      <c r="E9" s="196" t="s">
        <v>148</v>
      </c>
      <c r="F9" s="189" t="s">
        <v>58</v>
      </c>
      <c r="G9" s="190" t="s">
        <v>846</v>
      </c>
      <c r="H9" s="110" t="s">
        <v>142</v>
      </c>
    </row>
    <row r="10" spans="1:8" ht="77" customHeight="1" x14ac:dyDescent="0.2">
      <c r="A10" s="115" t="s">
        <v>272</v>
      </c>
      <c r="B10" s="114">
        <v>6</v>
      </c>
      <c r="C10" s="108">
        <v>45</v>
      </c>
      <c r="D10" s="109" t="s">
        <v>21</v>
      </c>
      <c r="E10" s="196" t="s">
        <v>149</v>
      </c>
      <c r="F10" s="189" t="s">
        <v>825</v>
      </c>
      <c r="G10" s="191" t="s">
        <v>847</v>
      </c>
      <c r="H10" s="110" t="s">
        <v>142</v>
      </c>
    </row>
    <row r="11" spans="1:8" ht="141" customHeight="1" x14ac:dyDescent="0.2">
      <c r="A11" s="115" t="s">
        <v>273</v>
      </c>
      <c r="B11" s="114">
        <v>41</v>
      </c>
      <c r="C11" s="108">
        <v>456</v>
      </c>
      <c r="D11" s="109" t="s">
        <v>22</v>
      </c>
      <c r="E11" s="196" t="s">
        <v>150</v>
      </c>
      <c r="F11" s="189" t="s">
        <v>904</v>
      </c>
      <c r="G11" s="190" t="s">
        <v>905</v>
      </c>
      <c r="H11" s="110" t="s">
        <v>142</v>
      </c>
    </row>
    <row r="12" spans="1:8" ht="29" customHeight="1" x14ac:dyDescent="0.2">
      <c r="A12" s="115" t="s">
        <v>274</v>
      </c>
      <c r="B12" s="114">
        <v>299</v>
      </c>
      <c r="C12" s="108">
        <v>9423</v>
      </c>
      <c r="D12" s="109" t="s">
        <v>23</v>
      </c>
      <c r="E12" s="196" t="s">
        <v>151</v>
      </c>
      <c r="F12" s="189" t="s">
        <v>826</v>
      </c>
      <c r="G12" s="190" t="s">
        <v>963</v>
      </c>
      <c r="H12" s="110" t="s">
        <v>143</v>
      </c>
    </row>
    <row r="13" spans="1:8" x14ac:dyDescent="0.2">
      <c r="A13" s="115" t="s">
        <v>275</v>
      </c>
      <c r="B13" s="114">
        <v>9</v>
      </c>
      <c r="C13" s="108">
        <v>17</v>
      </c>
      <c r="D13" s="109" t="s">
        <v>24</v>
      </c>
      <c r="E13" s="196" t="s">
        <v>152</v>
      </c>
      <c r="F13" s="189" t="s">
        <v>58</v>
      </c>
      <c r="G13" s="190" t="s">
        <v>844</v>
      </c>
      <c r="H13" s="110" t="s">
        <v>142</v>
      </c>
    </row>
    <row r="14" spans="1:8" ht="29" customHeight="1" x14ac:dyDescent="0.2">
      <c r="A14" s="115" t="s">
        <v>276</v>
      </c>
      <c r="B14" s="114">
        <v>6</v>
      </c>
      <c r="C14" s="108">
        <v>103</v>
      </c>
      <c r="D14" s="109" t="s">
        <v>25</v>
      </c>
      <c r="E14" s="196" t="s">
        <v>153</v>
      </c>
      <c r="F14" s="189" t="s">
        <v>825</v>
      </c>
      <c r="G14" s="190" t="s">
        <v>849</v>
      </c>
      <c r="H14" s="110" t="s">
        <v>142</v>
      </c>
    </row>
    <row r="15" spans="1:8" ht="30" customHeight="1" x14ac:dyDescent="0.2">
      <c r="A15" s="115" t="s">
        <v>277</v>
      </c>
      <c r="B15" s="114">
        <v>25</v>
      </c>
      <c r="C15" s="108">
        <v>112</v>
      </c>
      <c r="D15" s="109" t="s">
        <v>26</v>
      </c>
      <c r="E15" s="196" t="s">
        <v>154</v>
      </c>
      <c r="F15" s="189" t="s">
        <v>825</v>
      </c>
      <c r="G15" s="190" t="s">
        <v>849</v>
      </c>
      <c r="H15" s="110" t="s">
        <v>142</v>
      </c>
    </row>
    <row r="16" spans="1:8" x14ac:dyDescent="0.2">
      <c r="A16" s="115" t="s">
        <v>278</v>
      </c>
      <c r="B16" s="114">
        <v>21</v>
      </c>
      <c r="C16" s="108">
        <v>47</v>
      </c>
      <c r="D16" s="109" t="s">
        <v>27</v>
      </c>
      <c r="E16" s="196" t="s">
        <v>155</v>
      </c>
      <c r="F16" s="189" t="s">
        <v>58</v>
      </c>
      <c r="G16" s="190" t="s">
        <v>850</v>
      </c>
      <c r="H16" s="110" t="s">
        <v>142</v>
      </c>
    </row>
    <row r="17" spans="1:8" ht="30" customHeight="1" x14ac:dyDescent="0.2">
      <c r="A17" s="115" t="s">
        <v>279</v>
      </c>
      <c r="B17" s="114">
        <v>3</v>
      </c>
      <c r="C17" s="108">
        <v>9</v>
      </c>
      <c r="D17" s="109" t="s">
        <v>28</v>
      </c>
      <c r="E17" s="196" t="s">
        <v>156</v>
      </c>
      <c r="F17" s="189" t="s">
        <v>825</v>
      </c>
      <c r="G17" s="190" t="s">
        <v>849</v>
      </c>
      <c r="H17" s="110" t="s">
        <v>142</v>
      </c>
    </row>
    <row r="18" spans="1:8" x14ac:dyDescent="0.2">
      <c r="A18" s="115" t="s">
        <v>280</v>
      </c>
      <c r="B18" s="114">
        <v>2</v>
      </c>
      <c r="C18" s="108">
        <v>6</v>
      </c>
      <c r="D18" s="109" t="s">
        <v>29</v>
      </c>
      <c r="E18" s="196" t="s">
        <v>157</v>
      </c>
      <c r="F18" s="189" t="s">
        <v>58</v>
      </c>
      <c r="G18" s="190" t="s">
        <v>851</v>
      </c>
      <c r="H18" s="110" t="s">
        <v>142</v>
      </c>
    </row>
    <row r="19" spans="1:8" ht="35" customHeight="1" x14ac:dyDescent="0.2">
      <c r="A19" s="115" t="s">
        <v>281</v>
      </c>
      <c r="B19" s="114">
        <v>16</v>
      </c>
      <c r="C19" s="108">
        <v>39</v>
      </c>
      <c r="D19" s="109" t="s">
        <v>27</v>
      </c>
      <c r="E19" s="196" t="s">
        <v>158</v>
      </c>
      <c r="F19" s="189" t="s">
        <v>827</v>
      </c>
      <c r="G19" s="190" t="s">
        <v>852</v>
      </c>
      <c r="H19" s="110" t="s">
        <v>142</v>
      </c>
    </row>
    <row r="20" spans="1:8" x14ac:dyDescent="0.2">
      <c r="A20" s="115" t="s">
        <v>282</v>
      </c>
      <c r="B20" s="114">
        <v>11</v>
      </c>
      <c r="C20" s="108">
        <v>45</v>
      </c>
      <c r="D20" s="109" t="s">
        <v>26</v>
      </c>
      <c r="E20" s="196" t="s">
        <v>154</v>
      </c>
      <c r="F20" s="189" t="s">
        <v>58</v>
      </c>
      <c r="G20" s="190" t="s">
        <v>853</v>
      </c>
      <c r="H20" s="110" t="s">
        <v>142</v>
      </c>
    </row>
    <row r="21" spans="1:8" ht="33" customHeight="1" x14ac:dyDescent="0.2">
      <c r="A21" s="115" t="s">
        <v>283</v>
      </c>
      <c r="B21" s="114">
        <v>11</v>
      </c>
      <c r="C21" s="108">
        <v>25</v>
      </c>
      <c r="D21" s="109" t="s">
        <v>30</v>
      </c>
      <c r="E21" s="196" t="s">
        <v>159</v>
      </c>
      <c r="F21" s="189" t="s">
        <v>825</v>
      </c>
      <c r="G21" s="190" t="s">
        <v>849</v>
      </c>
      <c r="H21" s="110" t="s">
        <v>142</v>
      </c>
    </row>
    <row r="22" spans="1:8" x14ac:dyDescent="0.2">
      <c r="A22" s="115" t="s">
        <v>284</v>
      </c>
      <c r="B22" s="114">
        <v>6</v>
      </c>
      <c r="C22" s="108">
        <v>7</v>
      </c>
      <c r="D22" s="109" t="s">
        <v>31</v>
      </c>
      <c r="E22" s="196" t="s">
        <v>160</v>
      </c>
      <c r="F22" s="189" t="s">
        <v>58</v>
      </c>
      <c r="G22" s="190" t="s">
        <v>846</v>
      </c>
      <c r="H22" s="110" t="s">
        <v>142</v>
      </c>
    </row>
    <row r="23" spans="1:8" ht="34" customHeight="1" x14ac:dyDescent="0.2">
      <c r="A23" s="115" t="s">
        <v>285</v>
      </c>
      <c r="B23" s="114">
        <v>16</v>
      </c>
      <c r="C23" s="108">
        <v>99</v>
      </c>
      <c r="D23" s="109" t="s">
        <v>22</v>
      </c>
      <c r="E23" s="196" t="s">
        <v>161</v>
      </c>
      <c r="F23" s="189" t="s">
        <v>828</v>
      </c>
      <c r="G23" s="190" t="s">
        <v>854</v>
      </c>
      <c r="H23" s="110" t="s">
        <v>142</v>
      </c>
    </row>
    <row r="24" spans="1:8" ht="112" x14ac:dyDescent="0.2">
      <c r="A24" s="115" t="s">
        <v>286</v>
      </c>
      <c r="B24" s="114">
        <v>25</v>
      </c>
      <c r="C24" s="108">
        <v>236</v>
      </c>
      <c r="D24" s="109" t="s">
        <v>30</v>
      </c>
      <c r="E24" s="196" t="s">
        <v>162</v>
      </c>
      <c r="F24" s="189" t="s">
        <v>906</v>
      </c>
      <c r="G24" s="190" t="s">
        <v>907</v>
      </c>
      <c r="H24" s="110" t="s">
        <v>142</v>
      </c>
    </row>
    <row r="25" spans="1:8" ht="32" x14ac:dyDescent="0.2">
      <c r="A25" s="115" t="s">
        <v>287</v>
      </c>
      <c r="B25" s="114">
        <v>2</v>
      </c>
      <c r="C25" s="108">
        <v>15</v>
      </c>
      <c r="D25" s="109" t="s">
        <v>31</v>
      </c>
      <c r="E25" s="196" t="s">
        <v>163</v>
      </c>
      <c r="F25" s="189" t="s">
        <v>825</v>
      </c>
      <c r="G25" s="190" t="s">
        <v>849</v>
      </c>
      <c r="H25" s="110" t="s">
        <v>142</v>
      </c>
    </row>
    <row r="26" spans="1:8" x14ac:dyDescent="0.2">
      <c r="A26" s="115" t="s">
        <v>288</v>
      </c>
      <c r="B26" s="114">
        <v>2</v>
      </c>
      <c r="C26" s="108">
        <v>65</v>
      </c>
      <c r="D26" s="109" t="s">
        <v>29</v>
      </c>
      <c r="E26" s="196" t="s">
        <v>164</v>
      </c>
      <c r="F26" s="189" t="s">
        <v>58</v>
      </c>
      <c r="G26" s="190" t="s">
        <v>855</v>
      </c>
      <c r="H26" s="110" t="s">
        <v>142</v>
      </c>
    </row>
    <row r="27" spans="1:8" x14ac:dyDescent="0.2">
      <c r="A27" s="115" t="s">
        <v>289</v>
      </c>
      <c r="B27" s="114">
        <v>5</v>
      </c>
      <c r="C27" s="108">
        <v>36</v>
      </c>
      <c r="D27" s="109" t="s">
        <v>31</v>
      </c>
      <c r="E27" s="196" t="s">
        <v>165</v>
      </c>
      <c r="F27" s="189" t="s">
        <v>58</v>
      </c>
      <c r="G27" s="190" t="s">
        <v>964</v>
      </c>
      <c r="H27" s="110" t="s">
        <v>142</v>
      </c>
    </row>
    <row r="28" spans="1:8" ht="32" x14ac:dyDescent="0.2">
      <c r="A28" s="115" t="s">
        <v>290</v>
      </c>
      <c r="B28" s="114">
        <v>10</v>
      </c>
      <c r="C28" s="108">
        <v>217</v>
      </c>
      <c r="D28" s="109" t="s">
        <v>32</v>
      </c>
      <c r="E28" s="196" t="s">
        <v>166</v>
      </c>
      <c r="F28" s="189" t="s">
        <v>828</v>
      </c>
      <c r="G28" s="190" t="s">
        <v>854</v>
      </c>
      <c r="H28" s="110" t="s">
        <v>142</v>
      </c>
    </row>
    <row r="29" spans="1:8" ht="48" x14ac:dyDescent="0.2">
      <c r="A29" s="115" t="s">
        <v>291</v>
      </c>
      <c r="B29" s="114">
        <v>52</v>
      </c>
      <c r="C29" s="108">
        <v>1144</v>
      </c>
      <c r="D29" s="109" t="s">
        <v>33</v>
      </c>
      <c r="E29" s="196" t="s">
        <v>167</v>
      </c>
      <c r="F29" s="189" t="s">
        <v>825</v>
      </c>
      <c r="G29" s="190" t="s">
        <v>856</v>
      </c>
      <c r="H29" s="110" t="s">
        <v>142</v>
      </c>
    </row>
    <row r="30" spans="1:8" ht="80" x14ac:dyDescent="0.2">
      <c r="A30" s="115" t="s">
        <v>292</v>
      </c>
      <c r="B30" s="114">
        <v>28</v>
      </c>
      <c r="C30" s="108">
        <v>363</v>
      </c>
      <c r="D30" s="109" t="s">
        <v>40</v>
      </c>
      <c r="E30" s="196" t="s">
        <v>168</v>
      </c>
      <c r="F30" s="189" t="s">
        <v>908</v>
      </c>
      <c r="G30" s="190" t="s">
        <v>965</v>
      </c>
      <c r="H30" s="110" t="s">
        <v>143</v>
      </c>
    </row>
    <row r="31" spans="1:8" ht="32" x14ac:dyDescent="0.2">
      <c r="A31" s="115" t="s">
        <v>293</v>
      </c>
      <c r="B31" s="114">
        <v>14</v>
      </c>
      <c r="C31" s="108">
        <v>150</v>
      </c>
      <c r="D31" s="109" t="s">
        <v>22</v>
      </c>
      <c r="E31" s="196" t="s">
        <v>161</v>
      </c>
      <c r="F31" s="189" t="s">
        <v>825</v>
      </c>
      <c r="G31" s="190" t="s">
        <v>849</v>
      </c>
      <c r="H31" s="110" t="s">
        <v>143</v>
      </c>
    </row>
    <row r="32" spans="1:8" ht="32" x14ac:dyDescent="0.2">
      <c r="A32" s="115" t="s">
        <v>294</v>
      </c>
      <c r="B32" s="114">
        <v>3</v>
      </c>
      <c r="C32" s="108">
        <v>206</v>
      </c>
      <c r="D32" s="109" t="s">
        <v>27</v>
      </c>
      <c r="E32" s="196" t="s">
        <v>155</v>
      </c>
      <c r="F32" s="189" t="s">
        <v>828</v>
      </c>
      <c r="G32" s="190" t="s">
        <v>854</v>
      </c>
      <c r="H32" s="110" t="s">
        <v>143</v>
      </c>
    </row>
    <row r="33" spans="1:8" ht="48" x14ac:dyDescent="0.2">
      <c r="A33" s="115" t="s">
        <v>295</v>
      </c>
      <c r="B33" s="114">
        <v>13</v>
      </c>
      <c r="C33" s="108">
        <v>333</v>
      </c>
      <c r="D33" s="109" t="s">
        <v>26</v>
      </c>
      <c r="E33" s="196" t="s">
        <v>154</v>
      </c>
      <c r="F33" s="189" t="s">
        <v>825</v>
      </c>
      <c r="G33" s="190" t="s">
        <v>857</v>
      </c>
      <c r="H33" s="110" t="s">
        <v>143</v>
      </c>
    </row>
    <row r="34" spans="1:8" ht="64" x14ac:dyDescent="0.2">
      <c r="A34" s="115" t="s">
        <v>296</v>
      </c>
      <c r="B34" s="114">
        <v>11</v>
      </c>
      <c r="C34" s="108">
        <v>161</v>
      </c>
      <c r="D34" s="109" t="s">
        <v>37</v>
      </c>
      <c r="E34" s="196" t="s">
        <v>169</v>
      </c>
      <c r="F34" s="189" t="s">
        <v>825</v>
      </c>
      <c r="G34" s="190" t="s">
        <v>847</v>
      </c>
      <c r="H34" s="110" t="s">
        <v>143</v>
      </c>
    </row>
    <row r="35" spans="1:8" ht="64" x14ac:dyDescent="0.2">
      <c r="A35" s="115" t="s">
        <v>297</v>
      </c>
      <c r="B35" s="114">
        <v>11</v>
      </c>
      <c r="C35" s="108">
        <v>164</v>
      </c>
      <c r="D35" s="109" t="s">
        <v>19</v>
      </c>
      <c r="E35" s="196" t="s">
        <v>146</v>
      </c>
      <c r="F35" s="189" t="s">
        <v>825</v>
      </c>
      <c r="G35" s="190" t="s">
        <v>847</v>
      </c>
      <c r="H35" s="110" t="s">
        <v>143</v>
      </c>
    </row>
    <row r="36" spans="1:8" ht="48" x14ac:dyDescent="0.2">
      <c r="A36" s="115" t="s">
        <v>298</v>
      </c>
      <c r="B36" s="114">
        <v>14</v>
      </c>
      <c r="C36" s="108">
        <v>192</v>
      </c>
      <c r="D36" s="109" t="s">
        <v>53</v>
      </c>
      <c r="E36" s="196" t="s">
        <v>170</v>
      </c>
      <c r="F36" s="189" t="s">
        <v>825</v>
      </c>
      <c r="G36" s="190" t="s">
        <v>857</v>
      </c>
      <c r="H36" s="110" t="s">
        <v>143</v>
      </c>
    </row>
    <row r="37" spans="1:8" ht="80" x14ac:dyDescent="0.2">
      <c r="A37" s="115" t="s">
        <v>299</v>
      </c>
      <c r="B37" s="114">
        <v>12</v>
      </c>
      <c r="C37" s="108">
        <v>49</v>
      </c>
      <c r="D37" s="109" t="s">
        <v>21</v>
      </c>
      <c r="E37" s="196" t="s">
        <v>171</v>
      </c>
      <c r="F37" s="189" t="s">
        <v>908</v>
      </c>
      <c r="G37" s="190" t="s">
        <v>909</v>
      </c>
      <c r="H37" s="110" t="s">
        <v>142</v>
      </c>
    </row>
    <row r="38" spans="1:8" ht="64" x14ac:dyDescent="0.2">
      <c r="A38" s="115" t="s">
        <v>300</v>
      </c>
      <c r="B38" s="114">
        <v>75</v>
      </c>
      <c r="C38" s="108">
        <v>1122</v>
      </c>
      <c r="D38" s="109" t="s">
        <v>31</v>
      </c>
      <c r="E38" s="196" t="s">
        <v>172</v>
      </c>
      <c r="F38" s="189" t="s">
        <v>825</v>
      </c>
      <c r="G38" s="190" t="s">
        <v>847</v>
      </c>
      <c r="H38" s="110" t="s">
        <v>143</v>
      </c>
    </row>
    <row r="39" spans="1:8" ht="64" x14ac:dyDescent="0.2">
      <c r="A39" s="115" t="s">
        <v>301</v>
      </c>
      <c r="B39" s="114">
        <v>12</v>
      </c>
      <c r="C39" s="108">
        <v>15</v>
      </c>
      <c r="D39" s="109" t="s">
        <v>40</v>
      </c>
      <c r="E39" s="196" t="s">
        <v>173</v>
      </c>
      <c r="F39" s="189" t="s">
        <v>825</v>
      </c>
      <c r="G39" s="190" t="s">
        <v>847</v>
      </c>
      <c r="H39" s="110" t="s">
        <v>142</v>
      </c>
    </row>
    <row r="40" spans="1:8" x14ac:dyDescent="0.2">
      <c r="A40" s="115" t="s">
        <v>302</v>
      </c>
      <c r="B40" s="114">
        <v>20</v>
      </c>
      <c r="C40" s="108">
        <v>94</v>
      </c>
      <c r="D40" s="109" t="s">
        <v>19</v>
      </c>
      <c r="E40" s="196" t="s">
        <v>174</v>
      </c>
      <c r="F40" s="189" t="s">
        <v>58</v>
      </c>
      <c r="G40" s="190" t="s">
        <v>846</v>
      </c>
      <c r="H40" s="110" t="s">
        <v>142</v>
      </c>
    </row>
    <row r="41" spans="1:8" ht="32" x14ac:dyDescent="0.2">
      <c r="A41" s="115" t="s">
        <v>303</v>
      </c>
      <c r="B41" s="114">
        <v>10</v>
      </c>
      <c r="C41" s="108">
        <v>38</v>
      </c>
      <c r="D41" s="109" t="s">
        <v>20</v>
      </c>
      <c r="E41" s="196" t="s">
        <v>175</v>
      </c>
      <c r="F41" s="189" t="s">
        <v>825</v>
      </c>
      <c r="G41" s="190" t="s">
        <v>849</v>
      </c>
      <c r="H41" s="110" t="s">
        <v>142</v>
      </c>
    </row>
    <row r="42" spans="1:8" ht="80" x14ac:dyDescent="0.2">
      <c r="A42" s="115" t="s">
        <v>304</v>
      </c>
      <c r="B42" s="114">
        <v>20</v>
      </c>
      <c r="C42" s="108">
        <v>894</v>
      </c>
      <c r="D42" s="109" t="s">
        <v>37</v>
      </c>
      <c r="E42" s="196" t="s">
        <v>176</v>
      </c>
      <c r="F42" s="192" t="s">
        <v>910</v>
      </c>
      <c r="G42" s="190" t="s">
        <v>911</v>
      </c>
      <c r="H42" s="110" t="s">
        <v>142</v>
      </c>
    </row>
    <row r="43" spans="1:8" ht="32" x14ac:dyDescent="0.2">
      <c r="A43" s="115" t="s">
        <v>305</v>
      </c>
      <c r="B43" s="114">
        <v>14</v>
      </c>
      <c r="C43" s="108">
        <v>57</v>
      </c>
      <c r="D43" s="109" t="s">
        <v>36</v>
      </c>
      <c r="E43" s="196" t="s">
        <v>177</v>
      </c>
      <c r="F43" s="189" t="s">
        <v>825</v>
      </c>
      <c r="G43" s="190" t="s">
        <v>849</v>
      </c>
      <c r="H43" s="110" t="s">
        <v>143</v>
      </c>
    </row>
    <row r="44" spans="1:8" ht="48" x14ac:dyDescent="0.2">
      <c r="A44" s="115" t="s">
        <v>306</v>
      </c>
      <c r="B44" s="114">
        <v>10</v>
      </c>
      <c r="C44" s="108">
        <v>80</v>
      </c>
      <c r="D44" s="109" t="s">
        <v>38</v>
      </c>
      <c r="E44" s="196" t="s">
        <v>178</v>
      </c>
      <c r="F44" s="189" t="s">
        <v>825</v>
      </c>
      <c r="G44" s="190" t="s">
        <v>857</v>
      </c>
      <c r="H44" s="110" t="s">
        <v>142</v>
      </c>
    </row>
    <row r="45" spans="1:8" ht="32" x14ac:dyDescent="0.2">
      <c r="A45" s="115" t="s">
        <v>307</v>
      </c>
      <c r="B45" s="114">
        <v>12</v>
      </c>
      <c r="C45" s="108">
        <v>40</v>
      </c>
      <c r="D45" s="109" t="s">
        <v>20</v>
      </c>
      <c r="E45" s="196" t="s">
        <v>179</v>
      </c>
      <c r="F45" s="189" t="s">
        <v>828</v>
      </c>
      <c r="G45" s="190" t="s">
        <v>854</v>
      </c>
      <c r="H45" s="110" t="s">
        <v>142</v>
      </c>
    </row>
    <row r="46" spans="1:8" ht="32" x14ac:dyDescent="0.2">
      <c r="A46" s="115" t="s">
        <v>308</v>
      </c>
      <c r="B46" s="114">
        <v>28</v>
      </c>
      <c r="C46" s="108">
        <v>98</v>
      </c>
      <c r="D46" s="109" t="s">
        <v>18</v>
      </c>
      <c r="E46" s="196" t="s">
        <v>180</v>
      </c>
      <c r="F46" s="189" t="s">
        <v>912</v>
      </c>
      <c r="G46" s="190" t="s">
        <v>966</v>
      </c>
      <c r="H46" s="110" t="s">
        <v>142</v>
      </c>
    </row>
    <row r="47" spans="1:8" ht="64" x14ac:dyDescent="0.2">
      <c r="A47" s="115" t="s">
        <v>309</v>
      </c>
      <c r="B47" s="114">
        <v>68</v>
      </c>
      <c r="C47" s="108">
        <v>817</v>
      </c>
      <c r="D47" s="109" t="s">
        <v>25</v>
      </c>
      <c r="E47" s="196" t="s">
        <v>153</v>
      </c>
      <c r="F47" s="189" t="s">
        <v>825</v>
      </c>
      <c r="G47" s="190" t="s">
        <v>847</v>
      </c>
      <c r="H47" s="110" t="s">
        <v>143</v>
      </c>
    </row>
    <row r="48" spans="1:8" x14ac:dyDescent="0.2">
      <c r="A48" s="115" t="s">
        <v>310</v>
      </c>
      <c r="B48" s="114">
        <v>5</v>
      </c>
      <c r="C48" s="108">
        <v>50</v>
      </c>
      <c r="D48" s="109" t="s">
        <v>31</v>
      </c>
      <c r="E48" s="196" t="s">
        <v>181</v>
      </c>
      <c r="F48" s="189" t="s">
        <v>58</v>
      </c>
      <c r="G48" s="190" t="s">
        <v>846</v>
      </c>
      <c r="H48" s="110" t="s">
        <v>142</v>
      </c>
    </row>
    <row r="49" spans="1:8" ht="48" x14ac:dyDescent="0.2">
      <c r="A49" s="115" t="s">
        <v>311</v>
      </c>
      <c r="B49" s="114">
        <v>1</v>
      </c>
      <c r="C49" s="108">
        <v>112</v>
      </c>
      <c r="D49" s="109" t="s">
        <v>29</v>
      </c>
      <c r="E49" s="196" t="s">
        <v>164</v>
      </c>
      <c r="F49" s="189" t="s">
        <v>825</v>
      </c>
      <c r="G49" s="190" t="s">
        <v>856</v>
      </c>
      <c r="H49" s="110" t="s">
        <v>142</v>
      </c>
    </row>
    <row r="50" spans="1:8" ht="32" x14ac:dyDescent="0.2">
      <c r="A50" s="115" t="s">
        <v>312</v>
      </c>
      <c r="B50" s="114">
        <v>5</v>
      </c>
      <c r="C50" s="108">
        <v>101</v>
      </c>
      <c r="D50" s="109" t="s">
        <v>37</v>
      </c>
      <c r="E50" s="196" t="s">
        <v>182</v>
      </c>
      <c r="F50" s="189" t="s">
        <v>827</v>
      </c>
      <c r="G50" s="190" t="s">
        <v>852</v>
      </c>
      <c r="H50" s="110" t="s">
        <v>142</v>
      </c>
    </row>
    <row r="51" spans="1:8" ht="32" x14ac:dyDescent="0.2">
      <c r="A51" s="115" t="s">
        <v>313</v>
      </c>
      <c r="B51" s="114">
        <v>15</v>
      </c>
      <c r="C51" s="108">
        <v>39</v>
      </c>
      <c r="D51" s="109" t="s">
        <v>20</v>
      </c>
      <c r="E51" s="196" t="s">
        <v>183</v>
      </c>
      <c r="F51" s="189" t="s">
        <v>828</v>
      </c>
      <c r="G51" s="190" t="s">
        <v>854</v>
      </c>
      <c r="H51" s="110" t="s">
        <v>142</v>
      </c>
    </row>
    <row r="52" spans="1:8" x14ac:dyDescent="0.2">
      <c r="A52" s="115" t="s">
        <v>314</v>
      </c>
      <c r="B52" s="114">
        <v>7</v>
      </c>
      <c r="C52" s="108">
        <v>10</v>
      </c>
      <c r="D52" s="109" t="s">
        <v>26</v>
      </c>
      <c r="E52" s="196" t="s">
        <v>154</v>
      </c>
      <c r="F52" s="189" t="s">
        <v>58</v>
      </c>
      <c r="G52" s="190" t="s">
        <v>858</v>
      </c>
      <c r="H52" s="110" t="s">
        <v>142</v>
      </c>
    </row>
    <row r="53" spans="1:8" ht="32" x14ac:dyDescent="0.2">
      <c r="A53" s="115" t="s">
        <v>315</v>
      </c>
      <c r="B53" s="114">
        <v>26</v>
      </c>
      <c r="C53" s="108">
        <v>188</v>
      </c>
      <c r="D53" s="109" t="s">
        <v>33</v>
      </c>
      <c r="E53" s="196" t="s">
        <v>184</v>
      </c>
      <c r="F53" s="189" t="s">
        <v>828</v>
      </c>
      <c r="G53" s="190" t="s">
        <v>854</v>
      </c>
      <c r="H53" s="110" t="s">
        <v>142</v>
      </c>
    </row>
    <row r="54" spans="1:8" x14ac:dyDescent="0.2">
      <c r="A54" s="115" t="s">
        <v>316</v>
      </c>
      <c r="B54" s="114">
        <v>5</v>
      </c>
      <c r="C54" s="108">
        <v>8</v>
      </c>
      <c r="D54" s="109" t="s">
        <v>20</v>
      </c>
      <c r="E54" s="196" t="s">
        <v>185</v>
      </c>
      <c r="F54" s="189" t="s">
        <v>58</v>
      </c>
      <c r="G54" s="190" t="s">
        <v>846</v>
      </c>
      <c r="H54" s="110" t="s">
        <v>142</v>
      </c>
    </row>
    <row r="55" spans="1:8" x14ac:dyDescent="0.2">
      <c r="A55" s="115" t="s">
        <v>317</v>
      </c>
      <c r="B55" s="114">
        <v>16</v>
      </c>
      <c r="C55" s="108">
        <v>50</v>
      </c>
      <c r="D55" s="109" t="s">
        <v>20</v>
      </c>
      <c r="E55" s="196" t="s">
        <v>185</v>
      </c>
      <c r="F55" s="189" t="s">
        <v>58</v>
      </c>
      <c r="G55" s="190" t="s">
        <v>846</v>
      </c>
      <c r="H55" s="110" t="s">
        <v>142</v>
      </c>
    </row>
    <row r="56" spans="1:8" ht="32" x14ac:dyDescent="0.2">
      <c r="A56" s="115" t="s">
        <v>318</v>
      </c>
      <c r="B56" s="114">
        <v>26</v>
      </c>
      <c r="C56" s="108">
        <v>16</v>
      </c>
      <c r="D56" s="109" t="s">
        <v>19</v>
      </c>
      <c r="E56" s="196" t="s">
        <v>186</v>
      </c>
      <c r="F56" s="189" t="s">
        <v>825</v>
      </c>
      <c r="G56" s="190" t="s">
        <v>849</v>
      </c>
      <c r="H56" s="110" t="s">
        <v>142</v>
      </c>
    </row>
    <row r="57" spans="1:8" ht="48" x14ac:dyDescent="0.2">
      <c r="A57" s="115" t="s">
        <v>319</v>
      </c>
      <c r="B57" s="114">
        <v>18</v>
      </c>
      <c r="C57" s="108">
        <v>140</v>
      </c>
      <c r="D57" s="109" t="s">
        <v>37</v>
      </c>
      <c r="E57" s="196" t="s">
        <v>187</v>
      </c>
      <c r="F57" s="189" t="s">
        <v>829</v>
      </c>
      <c r="G57" s="190" t="s">
        <v>859</v>
      </c>
      <c r="H57" s="110" t="s">
        <v>142</v>
      </c>
    </row>
    <row r="58" spans="1:8" x14ac:dyDescent="0.2">
      <c r="A58" s="115" t="s">
        <v>320</v>
      </c>
      <c r="B58" s="114">
        <v>7</v>
      </c>
      <c r="C58" s="108">
        <v>23</v>
      </c>
      <c r="D58" s="109" t="s">
        <v>31</v>
      </c>
      <c r="E58" s="196" t="s">
        <v>188</v>
      </c>
      <c r="F58" s="190" t="s">
        <v>34</v>
      </c>
      <c r="G58" s="190" t="s">
        <v>967</v>
      </c>
      <c r="H58" s="110" t="s">
        <v>142</v>
      </c>
    </row>
    <row r="59" spans="1:8" x14ac:dyDescent="0.2">
      <c r="A59" s="115" t="s">
        <v>321</v>
      </c>
      <c r="B59" s="114">
        <v>1</v>
      </c>
      <c r="C59" s="108">
        <v>5</v>
      </c>
      <c r="D59" s="109" t="s">
        <v>20</v>
      </c>
      <c r="E59" s="196" t="s">
        <v>189</v>
      </c>
      <c r="F59" s="189" t="s">
        <v>58</v>
      </c>
      <c r="G59" s="190" t="s">
        <v>846</v>
      </c>
      <c r="H59" s="110" t="s">
        <v>142</v>
      </c>
    </row>
    <row r="60" spans="1:8" ht="64" x14ac:dyDescent="0.2">
      <c r="A60" s="115" t="s">
        <v>322</v>
      </c>
      <c r="B60" s="114">
        <v>37</v>
      </c>
      <c r="C60" s="108">
        <v>53</v>
      </c>
      <c r="D60" s="109" t="s">
        <v>40</v>
      </c>
      <c r="E60" s="196" t="s">
        <v>173</v>
      </c>
      <c r="F60" s="189" t="s">
        <v>825</v>
      </c>
      <c r="G60" s="190" t="s">
        <v>847</v>
      </c>
      <c r="H60" s="110" t="s">
        <v>143</v>
      </c>
    </row>
    <row r="61" spans="1:8" ht="51" customHeight="1" x14ac:dyDescent="0.2">
      <c r="A61" s="115" t="s">
        <v>323</v>
      </c>
      <c r="B61" s="114">
        <v>38</v>
      </c>
      <c r="C61" s="108">
        <v>97</v>
      </c>
      <c r="D61" s="109" t="s">
        <v>41</v>
      </c>
      <c r="E61" s="196" t="s">
        <v>190</v>
      </c>
      <c r="F61" s="189" t="s">
        <v>913</v>
      </c>
      <c r="G61" s="191" t="s">
        <v>968</v>
      </c>
      <c r="H61" s="110" t="s">
        <v>142</v>
      </c>
    </row>
    <row r="62" spans="1:8" ht="48" x14ac:dyDescent="0.2">
      <c r="A62" s="115" t="s">
        <v>324</v>
      </c>
      <c r="B62" s="114">
        <v>10</v>
      </c>
      <c r="C62" s="108">
        <v>316</v>
      </c>
      <c r="D62" s="109" t="s">
        <v>19</v>
      </c>
      <c r="E62" s="196" t="s">
        <v>186</v>
      </c>
      <c r="F62" s="189" t="s">
        <v>830</v>
      </c>
      <c r="G62" s="190" t="s">
        <v>969</v>
      </c>
      <c r="H62" s="110" t="s">
        <v>142</v>
      </c>
    </row>
    <row r="63" spans="1:8" ht="32" x14ac:dyDescent="0.2">
      <c r="A63" s="115" t="s">
        <v>325</v>
      </c>
      <c r="B63" s="114">
        <v>5</v>
      </c>
      <c r="C63" s="108">
        <v>173</v>
      </c>
      <c r="D63" s="109" t="s">
        <v>21</v>
      </c>
      <c r="E63" s="196" t="s">
        <v>191</v>
      </c>
      <c r="F63" s="189" t="s">
        <v>825</v>
      </c>
      <c r="G63" s="190" t="s">
        <v>849</v>
      </c>
      <c r="H63" s="110" t="s">
        <v>143</v>
      </c>
    </row>
    <row r="64" spans="1:8" x14ac:dyDescent="0.2">
      <c r="A64" s="115" t="s">
        <v>326</v>
      </c>
      <c r="B64" s="114">
        <v>14</v>
      </c>
      <c r="C64" s="108">
        <v>39</v>
      </c>
      <c r="D64" s="109" t="s">
        <v>31</v>
      </c>
      <c r="E64" s="196" t="s">
        <v>192</v>
      </c>
      <c r="F64" s="189" t="s">
        <v>58</v>
      </c>
      <c r="G64" s="190" t="s">
        <v>846</v>
      </c>
      <c r="H64" s="110" t="s">
        <v>142</v>
      </c>
    </row>
    <row r="65" spans="1:8" ht="48" x14ac:dyDescent="0.2">
      <c r="A65" s="115" t="s">
        <v>327</v>
      </c>
      <c r="B65" s="114">
        <v>1</v>
      </c>
      <c r="C65" s="108">
        <v>50</v>
      </c>
      <c r="D65" s="109" t="s">
        <v>42</v>
      </c>
      <c r="E65" s="196" t="s">
        <v>193</v>
      </c>
      <c r="F65" s="189" t="s">
        <v>829</v>
      </c>
      <c r="G65" s="190" t="s">
        <v>859</v>
      </c>
      <c r="H65" s="110" t="s">
        <v>142</v>
      </c>
    </row>
    <row r="66" spans="1:8" ht="80" x14ac:dyDescent="0.2">
      <c r="A66" s="115" t="s">
        <v>328</v>
      </c>
      <c r="B66" s="114">
        <v>23</v>
      </c>
      <c r="C66" s="108">
        <v>27</v>
      </c>
      <c r="D66" s="109" t="s">
        <v>40</v>
      </c>
      <c r="E66" s="196" t="s">
        <v>168</v>
      </c>
      <c r="F66" s="189" t="s">
        <v>34</v>
      </c>
      <c r="G66" s="190" t="s">
        <v>970</v>
      </c>
      <c r="H66" s="110" t="s">
        <v>142</v>
      </c>
    </row>
    <row r="67" spans="1:8" x14ac:dyDescent="0.2">
      <c r="A67" s="115" t="s">
        <v>329</v>
      </c>
      <c r="B67" s="114">
        <v>28</v>
      </c>
      <c r="C67" s="108">
        <v>300</v>
      </c>
      <c r="D67" s="109" t="s">
        <v>40</v>
      </c>
      <c r="E67" s="196" t="s">
        <v>194</v>
      </c>
      <c r="F67" s="190" t="s">
        <v>34</v>
      </c>
      <c r="G67" s="190" t="s">
        <v>860</v>
      </c>
      <c r="H67" s="110" t="s">
        <v>142</v>
      </c>
    </row>
    <row r="68" spans="1:8" ht="64" x14ac:dyDescent="0.2">
      <c r="A68" s="115" t="s">
        <v>330</v>
      </c>
      <c r="B68" s="114">
        <v>18</v>
      </c>
      <c r="C68" s="108">
        <v>121</v>
      </c>
      <c r="D68" s="109" t="s">
        <v>19</v>
      </c>
      <c r="E68" s="196" t="s">
        <v>174</v>
      </c>
      <c r="F68" s="189" t="s">
        <v>825</v>
      </c>
      <c r="G68" s="190" t="s">
        <v>847</v>
      </c>
      <c r="H68" s="110" t="s">
        <v>142</v>
      </c>
    </row>
    <row r="69" spans="1:8" ht="32" x14ac:dyDescent="0.2">
      <c r="A69" s="115" t="s">
        <v>331</v>
      </c>
      <c r="B69" s="114">
        <v>16</v>
      </c>
      <c r="C69" s="108">
        <v>110</v>
      </c>
      <c r="D69" s="109" t="s">
        <v>33</v>
      </c>
      <c r="E69" s="196" t="s">
        <v>195</v>
      </c>
      <c r="F69" s="190" t="s">
        <v>34</v>
      </c>
      <c r="G69" s="190" t="s">
        <v>861</v>
      </c>
      <c r="H69" s="110" t="s">
        <v>142</v>
      </c>
    </row>
    <row r="70" spans="1:8" x14ac:dyDescent="0.2">
      <c r="A70" s="115" t="s">
        <v>332</v>
      </c>
      <c r="B70" s="114">
        <v>4</v>
      </c>
      <c r="C70" s="108">
        <v>2</v>
      </c>
      <c r="D70" s="109" t="s">
        <v>37</v>
      </c>
      <c r="E70" s="196" t="s">
        <v>182</v>
      </c>
      <c r="F70" s="189" t="s">
        <v>59</v>
      </c>
      <c r="G70" s="190" t="s">
        <v>971</v>
      </c>
      <c r="H70" s="110" t="s">
        <v>142</v>
      </c>
    </row>
    <row r="71" spans="1:8" x14ac:dyDescent="0.2">
      <c r="A71" s="115" t="s">
        <v>333</v>
      </c>
      <c r="B71" s="114">
        <v>11</v>
      </c>
      <c r="C71" s="108">
        <v>10</v>
      </c>
      <c r="D71" s="109" t="s">
        <v>37</v>
      </c>
      <c r="E71" s="196" t="s">
        <v>182</v>
      </c>
      <c r="F71" s="189" t="s">
        <v>59</v>
      </c>
      <c r="G71" s="190" t="s">
        <v>862</v>
      </c>
      <c r="H71" s="110" t="s">
        <v>142</v>
      </c>
    </row>
    <row r="72" spans="1:8" x14ac:dyDescent="0.2">
      <c r="A72" s="115" t="s">
        <v>334</v>
      </c>
      <c r="B72" s="114">
        <v>1</v>
      </c>
      <c r="C72" s="108">
        <v>185</v>
      </c>
      <c r="D72" s="109" t="s">
        <v>28</v>
      </c>
      <c r="E72" s="196" t="s">
        <v>156</v>
      </c>
      <c r="F72" s="189" t="s">
        <v>58</v>
      </c>
      <c r="G72" s="190" t="s">
        <v>863</v>
      </c>
      <c r="H72" s="110" t="s">
        <v>142</v>
      </c>
    </row>
    <row r="73" spans="1:8" ht="64" x14ac:dyDescent="0.2">
      <c r="A73" s="115" t="s">
        <v>335</v>
      </c>
      <c r="B73" s="114">
        <v>90</v>
      </c>
      <c r="C73" s="108">
        <v>619</v>
      </c>
      <c r="D73" s="109" t="s">
        <v>28</v>
      </c>
      <c r="E73" s="196" t="s">
        <v>156</v>
      </c>
      <c r="F73" s="189" t="s">
        <v>825</v>
      </c>
      <c r="G73" s="190" t="s">
        <v>847</v>
      </c>
      <c r="H73" s="110" t="s">
        <v>142</v>
      </c>
    </row>
    <row r="74" spans="1:8" x14ac:dyDescent="0.2">
      <c r="A74" s="115" t="s">
        <v>336</v>
      </c>
      <c r="B74" s="114">
        <v>2</v>
      </c>
      <c r="C74" s="108">
        <v>15</v>
      </c>
      <c r="D74" s="109" t="s">
        <v>37</v>
      </c>
      <c r="E74" s="196" t="s">
        <v>196</v>
      </c>
      <c r="F74" s="189" t="s">
        <v>58</v>
      </c>
      <c r="G74" s="190" t="s">
        <v>864</v>
      </c>
      <c r="H74" s="110" t="s">
        <v>142</v>
      </c>
    </row>
    <row r="75" spans="1:8" ht="48" x14ac:dyDescent="0.2">
      <c r="A75" s="115" t="s">
        <v>337</v>
      </c>
      <c r="B75" s="114">
        <v>49</v>
      </c>
      <c r="C75" s="108">
        <v>52</v>
      </c>
      <c r="D75" s="109" t="s">
        <v>36</v>
      </c>
      <c r="E75" s="196" t="s">
        <v>197</v>
      </c>
      <c r="F75" s="189" t="s">
        <v>825</v>
      </c>
      <c r="G75" s="190" t="s">
        <v>856</v>
      </c>
      <c r="H75" s="110" t="s">
        <v>142</v>
      </c>
    </row>
    <row r="76" spans="1:8" ht="64" x14ac:dyDescent="0.2">
      <c r="A76" s="115" t="s">
        <v>338</v>
      </c>
      <c r="B76" s="114">
        <v>23</v>
      </c>
      <c r="C76" s="108">
        <v>160</v>
      </c>
      <c r="D76" s="109" t="s">
        <v>42</v>
      </c>
      <c r="E76" s="196" t="s">
        <v>198</v>
      </c>
      <c r="F76" s="189" t="s">
        <v>825</v>
      </c>
      <c r="G76" s="190" t="s">
        <v>847</v>
      </c>
      <c r="H76" s="110" t="s">
        <v>142</v>
      </c>
    </row>
    <row r="77" spans="1:8" ht="32" x14ac:dyDescent="0.2">
      <c r="A77" s="115" t="s">
        <v>339</v>
      </c>
      <c r="B77" s="114">
        <v>1</v>
      </c>
      <c r="C77" s="108">
        <v>25</v>
      </c>
      <c r="D77" s="109" t="s">
        <v>21</v>
      </c>
      <c r="E77" s="196" t="s">
        <v>171</v>
      </c>
      <c r="F77" s="189" t="s">
        <v>825</v>
      </c>
      <c r="G77" s="190" t="s">
        <v>849</v>
      </c>
      <c r="H77" s="110" t="s">
        <v>142</v>
      </c>
    </row>
    <row r="78" spans="1:8" ht="32" x14ac:dyDescent="0.2">
      <c r="A78" s="115" t="s">
        <v>340</v>
      </c>
      <c r="B78" s="114">
        <v>9</v>
      </c>
      <c r="C78" s="108">
        <v>17</v>
      </c>
      <c r="D78" s="109" t="s">
        <v>33</v>
      </c>
      <c r="E78" s="196" t="s">
        <v>199</v>
      </c>
      <c r="F78" s="189" t="s">
        <v>828</v>
      </c>
      <c r="G78" s="190" t="s">
        <v>854</v>
      </c>
      <c r="H78" s="110" t="s">
        <v>142</v>
      </c>
    </row>
    <row r="79" spans="1:8" ht="48" x14ac:dyDescent="0.2">
      <c r="A79" s="115" t="s">
        <v>341</v>
      </c>
      <c r="B79" s="114">
        <v>9</v>
      </c>
      <c r="C79" s="108">
        <v>61</v>
      </c>
      <c r="D79" s="109" t="s">
        <v>26</v>
      </c>
      <c r="E79" s="196" t="s">
        <v>154</v>
      </c>
      <c r="F79" s="189" t="s">
        <v>34</v>
      </c>
      <c r="G79" s="190" t="s">
        <v>972</v>
      </c>
      <c r="H79" s="110" t="s">
        <v>142</v>
      </c>
    </row>
    <row r="80" spans="1:8" x14ac:dyDescent="0.2">
      <c r="A80" s="115" t="s">
        <v>342</v>
      </c>
      <c r="B80" s="114">
        <v>1</v>
      </c>
      <c r="C80" s="108">
        <v>3</v>
      </c>
      <c r="D80" s="109" t="s">
        <v>20</v>
      </c>
      <c r="E80" s="196" t="s">
        <v>200</v>
      </c>
      <c r="F80" s="189" t="s">
        <v>58</v>
      </c>
      <c r="G80" s="190" t="s">
        <v>846</v>
      </c>
      <c r="H80" s="110" t="s">
        <v>142</v>
      </c>
    </row>
    <row r="81" spans="1:8" x14ac:dyDescent="0.2">
      <c r="A81" s="115" t="s">
        <v>343</v>
      </c>
      <c r="B81" s="114">
        <v>3</v>
      </c>
      <c r="C81" s="108">
        <v>1</v>
      </c>
      <c r="D81" s="109" t="s">
        <v>20</v>
      </c>
      <c r="E81" s="196" t="s">
        <v>185</v>
      </c>
      <c r="F81" s="189" t="s">
        <v>58</v>
      </c>
      <c r="G81" s="190" t="s">
        <v>846</v>
      </c>
      <c r="H81" s="110" t="s">
        <v>142</v>
      </c>
    </row>
    <row r="82" spans="1:8" ht="32" x14ac:dyDescent="0.2">
      <c r="A82" s="115" t="s">
        <v>344</v>
      </c>
      <c r="B82" s="114">
        <v>77</v>
      </c>
      <c r="C82" s="108">
        <v>914</v>
      </c>
      <c r="D82" s="109" t="s">
        <v>23</v>
      </c>
      <c r="E82" s="196" t="s">
        <v>201</v>
      </c>
      <c r="F82" s="189" t="s">
        <v>828</v>
      </c>
      <c r="G82" s="190" t="s">
        <v>854</v>
      </c>
      <c r="H82" s="110" t="s">
        <v>142</v>
      </c>
    </row>
    <row r="83" spans="1:8" ht="64" x14ac:dyDescent="0.2">
      <c r="A83" s="115" t="s">
        <v>345</v>
      </c>
      <c r="B83" s="114">
        <v>21</v>
      </c>
      <c r="C83" s="108">
        <v>9</v>
      </c>
      <c r="D83" s="109" t="s">
        <v>24</v>
      </c>
      <c r="E83" s="196" t="s">
        <v>152</v>
      </c>
      <c r="F83" s="189" t="s">
        <v>914</v>
      </c>
      <c r="G83" s="190" t="s">
        <v>915</v>
      </c>
      <c r="H83" s="110" t="s">
        <v>142</v>
      </c>
    </row>
    <row r="84" spans="1:8" x14ac:dyDescent="0.2">
      <c r="A84" s="115" t="s">
        <v>346</v>
      </c>
      <c r="B84" s="114">
        <v>10</v>
      </c>
      <c r="C84" s="108">
        <v>24</v>
      </c>
      <c r="D84" s="109" t="s">
        <v>40</v>
      </c>
      <c r="E84" s="196" t="s">
        <v>168</v>
      </c>
      <c r="F84" s="189" t="s">
        <v>58</v>
      </c>
      <c r="G84" s="190" t="s">
        <v>844</v>
      </c>
      <c r="H84" s="110" t="s">
        <v>142</v>
      </c>
    </row>
    <row r="85" spans="1:8" x14ac:dyDescent="0.2">
      <c r="A85" s="115" t="s">
        <v>347</v>
      </c>
      <c r="B85" s="114">
        <v>2</v>
      </c>
      <c r="C85" s="108">
        <v>2</v>
      </c>
      <c r="D85" s="109" t="s">
        <v>20</v>
      </c>
      <c r="E85" s="196" t="s">
        <v>202</v>
      </c>
      <c r="F85" s="189" t="s">
        <v>58</v>
      </c>
      <c r="G85" s="190" t="s">
        <v>865</v>
      </c>
      <c r="H85" s="110" t="s">
        <v>142</v>
      </c>
    </row>
    <row r="86" spans="1:8" ht="48" x14ac:dyDescent="0.2">
      <c r="A86" s="115" t="s">
        <v>348</v>
      </c>
      <c r="B86" s="114">
        <v>23</v>
      </c>
      <c r="C86" s="108">
        <v>10</v>
      </c>
      <c r="D86" s="109" t="s">
        <v>37</v>
      </c>
      <c r="E86" s="196" t="s">
        <v>182</v>
      </c>
      <c r="F86" s="189" t="s">
        <v>829</v>
      </c>
      <c r="G86" s="190" t="s">
        <v>859</v>
      </c>
      <c r="H86" s="110" t="s">
        <v>142</v>
      </c>
    </row>
    <row r="87" spans="1:8" ht="48" x14ac:dyDescent="0.2">
      <c r="A87" s="115" t="s">
        <v>349</v>
      </c>
      <c r="B87" s="114">
        <v>37</v>
      </c>
      <c r="C87" s="108">
        <v>99</v>
      </c>
      <c r="D87" s="109" t="s">
        <v>24</v>
      </c>
      <c r="E87" s="196" t="s">
        <v>152</v>
      </c>
      <c r="F87" s="189" t="s">
        <v>829</v>
      </c>
      <c r="G87" s="190" t="s">
        <v>859</v>
      </c>
      <c r="H87" s="110" t="s">
        <v>142</v>
      </c>
    </row>
    <row r="88" spans="1:8" ht="64" x14ac:dyDescent="0.2">
      <c r="A88" s="115" t="s">
        <v>350</v>
      </c>
      <c r="B88" s="114">
        <v>11</v>
      </c>
      <c r="C88" s="108">
        <v>36</v>
      </c>
      <c r="D88" s="109" t="s">
        <v>20</v>
      </c>
      <c r="E88" s="196" t="s">
        <v>185</v>
      </c>
      <c r="F88" s="189" t="s">
        <v>825</v>
      </c>
      <c r="G88" s="190" t="s">
        <v>847</v>
      </c>
      <c r="H88" s="110" t="s">
        <v>142</v>
      </c>
    </row>
    <row r="89" spans="1:8" ht="32" x14ac:dyDescent="0.2">
      <c r="A89" s="115" t="s">
        <v>351</v>
      </c>
      <c r="B89" s="114">
        <v>18</v>
      </c>
      <c r="C89" s="108">
        <v>19</v>
      </c>
      <c r="D89" s="109" t="s">
        <v>30</v>
      </c>
      <c r="E89" s="196" t="s">
        <v>203</v>
      </c>
      <c r="F89" s="189" t="s">
        <v>58</v>
      </c>
      <c r="G89" s="190" t="s">
        <v>866</v>
      </c>
      <c r="H89" s="110" t="s">
        <v>142</v>
      </c>
    </row>
    <row r="90" spans="1:8" ht="32" x14ac:dyDescent="0.2">
      <c r="A90" s="115" t="s">
        <v>352</v>
      </c>
      <c r="B90" s="114">
        <v>12</v>
      </c>
      <c r="C90" s="108">
        <v>121</v>
      </c>
      <c r="D90" s="109" t="s">
        <v>30</v>
      </c>
      <c r="E90" s="196" t="s">
        <v>159</v>
      </c>
      <c r="F90" s="189" t="s">
        <v>831</v>
      </c>
      <c r="G90" s="190" t="s">
        <v>973</v>
      </c>
      <c r="H90" s="110" t="s">
        <v>142</v>
      </c>
    </row>
    <row r="91" spans="1:8" x14ac:dyDescent="0.2">
      <c r="A91" s="115" t="s">
        <v>353</v>
      </c>
      <c r="B91" s="114">
        <v>19</v>
      </c>
      <c r="C91" s="108">
        <v>40</v>
      </c>
      <c r="D91" s="109" t="s">
        <v>20</v>
      </c>
      <c r="E91" s="196" t="s">
        <v>148</v>
      </c>
      <c r="F91" s="189" t="s">
        <v>58</v>
      </c>
      <c r="G91" s="190" t="s">
        <v>846</v>
      </c>
      <c r="H91" s="110" t="s">
        <v>142</v>
      </c>
    </row>
    <row r="92" spans="1:8" ht="64" x14ac:dyDescent="0.2">
      <c r="A92" s="115" t="s">
        <v>354</v>
      </c>
      <c r="B92" s="114">
        <v>10</v>
      </c>
      <c r="C92" s="108">
        <v>10</v>
      </c>
      <c r="D92" s="109" t="s">
        <v>40</v>
      </c>
      <c r="E92" s="196" t="s">
        <v>168</v>
      </c>
      <c r="F92" s="189" t="s">
        <v>34</v>
      </c>
      <c r="G92" s="190" t="s">
        <v>867</v>
      </c>
      <c r="H92" s="110" t="s">
        <v>142</v>
      </c>
    </row>
    <row r="93" spans="1:8" ht="32" x14ac:dyDescent="0.2">
      <c r="A93" s="115" t="s">
        <v>355</v>
      </c>
      <c r="B93" s="114">
        <v>26</v>
      </c>
      <c r="C93" s="108">
        <v>18</v>
      </c>
      <c r="D93" s="109" t="s">
        <v>18</v>
      </c>
      <c r="E93" s="196" t="s">
        <v>145</v>
      </c>
      <c r="F93" s="189" t="s">
        <v>828</v>
      </c>
      <c r="G93" s="190" t="s">
        <v>854</v>
      </c>
      <c r="H93" s="110" t="s">
        <v>142</v>
      </c>
    </row>
    <row r="94" spans="1:8" x14ac:dyDescent="0.2">
      <c r="A94" s="115" t="s">
        <v>356</v>
      </c>
      <c r="B94" s="114">
        <v>8</v>
      </c>
      <c r="C94" s="108">
        <v>30</v>
      </c>
      <c r="D94" s="109" t="s">
        <v>20</v>
      </c>
      <c r="E94" s="196" t="s">
        <v>204</v>
      </c>
      <c r="F94" s="190" t="s">
        <v>34</v>
      </c>
      <c r="G94" s="190" t="s">
        <v>868</v>
      </c>
      <c r="H94" s="110" t="s">
        <v>142</v>
      </c>
    </row>
    <row r="95" spans="1:8" ht="32" x14ac:dyDescent="0.2">
      <c r="A95" s="115" t="s">
        <v>357</v>
      </c>
      <c r="B95" s="114">
        <v>25</v>
      </c>
      <c r="C95" s="108">
        <v>182</v>
      </c>
      <c r="D95" s="109" t="s">
        <v>33</v>
      </c>
      <c r="E95" s="196" t="s">
        <v>184</v>
      </c>
      <c r="F95" s="189" t="s">
        <v>831</v>
      </c>
      <c r="G95" s="190" t="s">
        <v>973</v>
      </c>
      <c r="H95" s="110" t="s">
        <v>142</v>
      </c>
    </row>
    <row r="96" spans="1:8" ht="32" x14ac:dyDescent="0.2">
      <c r="A96" s="115" t="s">
        <v>358</v>
      </c>
      <c r="B96" s="114">
        <v>26</v>
      </c>
      <c r="C96" s="108">
        <v>105</v>
      </c>
      <c r="D96" s="109" t="s">
        <v>20</v>
      </c>
      <c r="E96" s="196" t="s">
        <v>205</v>
      </c>
      <c r="F96" s="189" t="s">
        <v>828</v>
      </c>
      <c r="G96" s="190" t="s">
        <v>854</v>
      </c>
      <c r="H96" s="110" t="s">
        <v>142</v>
      </c>
    </row>
    <row r="97" spans="1:8" ht="35" customHeight="1" x14ac:dyDescent="0.2">
      <c r="A97" s="115" t="s">
        <v>359</v>
      </c>
      <c r="B97" s="114">
        <v>6</v>
      </c>
      <c r="C97" s="108">
        <v>10</v>
      </c>
      <c r="D97" s="109" t="s">
        <v>22</v>
      </c>
      <c r="E97" s="196" t="s">
        <v>206</v>
      </c>
      <c r="F97" s="189" t="s">
        <v>58</v>
      </c>
      <c r="G97" s="190" t="s">
        <v>869</v>
      </c>
      <c r="H97" s="110" t="s">
        <v>142</v>
      </c>
    </row>
    <row r="98" spans="1:8" ht="48" x14ac:dyDescent="0.2">
      <c r="A98" s="115" t="s">
        <v>360</v>
      </c>
      <c r="B98" s="114">
        <v>5</v>
      </c>
      <c r="C98" s="108">
        <v>32</v>
      </c>
      <c r="D98" s="109" t="s">
        <v>40</v>
      </c>
      <c r="E98" s="196" t="s">
        <v>173</v>
      </c>
      <c r="F98" s="189" t="s">
        <v>829</v>
      </c>
      <c r="G98" s="190" t="s">
        <v>859</v>
      </c>
      <c r="H98" s="110" t="s">
        <v>142</v>
      </c>
    </row>
    <row r="99" spans="1:8" ht="32" x14ac:dyDescent="0.2">
      <c r="A99" s="115" t="s">
        <v>361</v>
      </c>
      <c r="B99" s="114">
        <v>7</v>
      </c>
      <c r="C99" s="108">
        <v>23</v>
      </c>
      <c r="D99" s="109" t="s">
        <v>43</v>
      </c>
      <c r="E99" s="196" t="s">
        <v>159</v>
      </c>
      <c r="F99" s="189" t="s">
        <v>916</v>
      </c>
      <c r="G99" s="190" t="s">
        <v>917</v>
      </c>
      <c r="H99" s="110" t="s">
        <v>142</v>
      </c>
    </row>
    <row r="100" spans="1:8" x14ac:dyDescent="0.2">
      <c r="A100" s="115" t="s">
        <v>362</v>
      </c>
      <c r="B100" s="114">
        <v>4</v>
      </c>
      <c r="C100" s="108">
        <v>23</v>
      </c>
      <c r="D100" s="109" t="s">
        <v>31</v>
      </c>
      <c r="E100" s="196" t="s">
        <v>207</v>
      </c>
      <c r="F100" s="189" t="s">
        <v>58</v>
      </c>
      <c r="G100" s="190" t="s">
        <v>870</v>
      </c>
      <c r="H100" s="110" t="s">
        <v>142</v>
      </c>
    </row>
    <row r="101" spans="1:8" ht="48" x14ac:dyDescent="0.2">
      <c r="A101" s="115" t="s">
        <v>363</v>
      </c>
      <c r="B101" s="114">
        <v>82</v>
      </c>
      <c r="C101" s="108">
        <v>24</v>
      </c>
      <c r="D101" s="109" t="s">
        <v>22</v>
      </c>
      <c r="E101" s="196" t="s">
        <v>161</v>
      </c>
      <c r="F101" s="189" t="s">
        <v>829</v>
      </c>
      <c r="G101" s="190" t="s">
        <v>859</v>
      </c>
      <c r="H101" s="110" t="s">
        <v>142</v>
      </c>
    </row>
    <row r="102" spans="1:8" x14ac:dyDescent="0.2">
      <c r="A102" s="115" t="s">
        <v>364</v>
      </c>
      <c r="B102" s="114">
        <v>4</v>
      </c>
      <c r="C102" s="108">
        <v>8</v>
      </c>
      <c r="D102" s="109" t="s">
        <v>35</v>
      </c>
      <c r="E102" s="196" t="s">
        <v>208</v>
      </c>
      <c r="F102" s="189" t="s">
        <v>58</v>
      </c>
      <c r="G102" s="190" t="s">
        <v>846</v>
      </c>
      <c r="H102" s="110" t="s">
        <v>142</v>
      </c>
    </row>
    <row r="103" spans="1:8" ht="32" x14ac:dyDescent="0.2">
      <c r="A103" s="115" t="s">
        <v>365</v>
      </c>
      <c r="B103" s="114">
        <v>8</v>
      </c>
      <c r="C103" s="108">
        <f>21+39</f>
        <v>60</v>
      </c>
      <c r="D103" s="109" t="s">
        <v>31</v>
      </c>
      <c r="E103" s="196" t="s">
        <v>209</v>
      </c>
      <c r="F103" s="190" t="s">
        <v>825</v>
      </c>
      <c r="G103" s="190" t="s">
        <v>849</v>
      </c>
      <c r="H103" s="110" t="s">
        <v>144</v>
      </c>
    </row>
    <row r="104" spans="1:8" ht="32" x14ac:dyDescent="0.2">
      <c r="A104" s="115" t="s">
        <v>366</v>
      </c>
      <c r="B104" s="114">
        <v>4</v>
      </c>
      <c r="C104" s="108">
        <v>96</v>
      </c>
      <c r="D104" s="109" t="s">
        <v>31</v>
      </c>
      <c r="E104" s="196" t="s">
        <v>192</v>
      </c>
      <c r="F104" s="189" t="s">
        <v>828</v>
      </c>
      <c r="G104" s="190" t="s">
        <v>854</v>
      </c>
      <c r="H104" s="110" t="s">
        <v>142</v>
      </c>
    </row>
    <row r="105" spans="1:8" x14ac:dyDescent="0.2">
      <c r="A105" s="115" t="s">
        <v>367</v>
      </c>
      <c r="B105" s="114">
        <v>8</v>
      </c>
      <c r="C105" s="108">
        <v>25</v>
      </c>
      <c r="D105" s="109" t="s">
        <v>27</v>
      </c>
      <c r="E105" s="196" t="s">
        <v>155</v>
      </c>
      <c r="F105" s="189" t="s">
        <v>58</v>
      </c>
      <c r="G105" s="190" t="s">
        <v>846</v>
      </c>
      <c r="H105" s="110" t="s">
        <v>142</v>
      </c>
    </row>
    <row r="106" spans="1:8" ht="32" x14ac:dyDescent="0.2">
      <c r="A106" s="115" t="s">
        <v>368</v>
      </c>
      <c r="B106" s="114">
        <v>28</v>
      </c>
      <c r="C106" s="108">
        <v>108</v>
      </c>
      <c r="D106" s="109" t="s">
        <v>33</v>
      </c>
      <c r="E106" s="196" t="s">
        <v>184</v>
      </c>
      <c r="F106" s="190" t="s">
        <v>831</v>
      </c>
      <c r="G106" s="190" t="s">
        <v>973</v>
      </c>
      <c r="H106" s="110" t="s">
        <v>142</v>
      </c>
    </row>
    <row r="107" spans="1:8" x14ac:dyDescent="0.2">
      <c r="A107" s="115" t="s">
        <v>369</v>
      </c>
      <c r="B107" s="114">
        <v>1</v>
      </c>
      <c r="C107" s="108">
        <v>30</v>
      </c>
      <c r="D107" s="109" t="s">
        <v>38</v>
      </c>
      <c r="E107" s="196" t="s">
        <v>178</v>
      </c>
      <c r="F107" s="189" t="s">
        <v>58</v>
      </c>
      <c r="G107" s="190" t="s">
        <v>871</v>
      </c>
      <c r="H107" s="110" t="s">
        <v>142</v>
      </c>
    </row>
    <row r="108" spans="1:8" ht="48" x14ac:dyDescent="0.2">
      <c r="A108" s="115" t="s">
        <v>370</v>
      </c>
      <c r="B108" s="114" t="s">
        <v>44</v>
      </c>
      <c r="C108" s="108" t="s">
        <v>45</v>
      </c>
      <c r="D108" s="109" t="s">
        <v>46</v>
      </c>
      <c r="E108" s="196" t="s">
        <v>210</v>
      </c>
      <c r="F108" s="189" t="s">
        <v>829</v>
      </c>
      <c r="G108" s="190" t="s">
        <v>859</v>
      </c>
      <c r="H108" s="110" t="s">
        <v>142</v>
      </c>
    </row>
    <row r="109" spans="1:8" ht="32" x14ac:dyDescent="0.2">
      <c r="A109" s="115" t="s">
        <v>371</v>
      </c>
      <c r="B109" s="114">
        <v>127</v>
      </c>
      <c r="C109" s="108">
        <v>3281</v>
      </c>
      <c r="D109" s="109" t="s">
        <v>23</v>
      </c>
      <c r="E109" s="196" t="s">
        <v>151</v>
      </c>
      <c r="F109" s="189" t="s">
        <v>828</v>
      </c>
      <c r="G109" s="190" t="s">
        <v>854</v>
      </c>
      <c r="H109" s="110" t="s">
        <v>142</v>
      </c>
    </row>
    <row r="110" spans="1:8" ht="64" x14ac:dyDescent="0.2">
      <c r="A110" s="115" t="s">
        <v>372</v>
      </c>
      <c r="B110" s="114">
        <v>50</v>
      </c>
      <c r="C110" s="108">
        <v>426</v>
      </c>
      <c r="D110" s="109" t="s">
        <v>20</v>
      </c>
      <c r="E110" s="196" t="s">
        <v>211</v>
      </c>
      <c r="F110" s="189" t="s">
        <v>825</v>
      </c>
      <c r="G110" s="190" t="s">
        <v>847</v>
      </c>
      <c r="H110" s="110" t="s">
        <v>142</v>
      </c>
    </row>
    <row r="111" spans="1:8" x14ac:dyDescent="0.2">
      <c r="A111" s="115" t="s">
        <v>373</v>
      </c>
      <c r="B111" s="114">
        <v>1</v>
      </c>
      <c r="C111" s="108">
        <v>6</v>
      </c>
      <c r="D111" s="109" t="s">
        <v>20</v>
      </c>
      <c r="E111" s="196" t="s">
        <v>212</v>
      </c>
      <c r="F111" s="189" t="s">
        <v>58</v>
      </c>
      <c r="G111" s="190" t="s">
        <v>844</v>
      </c>
      <c r="H111" s="110" t="s">
        <v>142</v>
      </c>
    </row>
    <row r="112" spans="1:8" x14ac:dyDescent="0.2">
      <c r="A112" s="115" t="s">
        <v>374</v>
      </c>
      <c r="B112" s="114">
        <v>1</v>
      </c>
      <c r="C112" s="108">
        <v>6</v>
      </c>
      <c r="D112" s="109" t="s">
        <v>20</v>
      </c>
      <c r="E112" s="196" t="s">
        <v>213</v>
      </c>
      <c r="F112" s="189" t="s">
        <v>58</v>
      </c>
      <c r="G112" s="190" t="s">
        <v>872</v>
      </c>
      <c r="H112" s="110" t="s">
        <v>142</v>
      </c>
    </row>
    <row r="113" spans="1:8" x14ac:dyDescent="0.2">
      <c r="A113" s="115" t="s">
        <v>375</v>
      </c>
      <c r="B113" s="114">
        <v>1</v>
      </c>
      <c r="C113" s="108">
        <v>20</v>
      </c>
      <c r="D113" s="109" t="s">
        <v>27</v>
      </c>
      <c r="E113" s="196" t="s">
        <v>214</v>
      </c>
      <c r="F113" s="189" t="s">
        <v>58</v>
      </c>
      <c r="G113" s="190" t="s">
        <v>846</v>
      </c>
      <c r="H113" s="110" t="s">
        <v>142</v>
      </c>
    </row>
    <row r="114" spans="1:8" ht="80" x14ac:dyDescent="0.2">
      <c r="A114" s="115" t="s">
        <v>376</v>
      </c>
      <c r="B114" s="114">
        <v>3</v>
      </c>
      <c r="C114" s="108">
        <v>71</v>
      </c>
      <c r="D114" s="109" t="s">
        <v>47</v>
      </c>
      <c r="E114" s="196" t="s">
        <v>215</v>
      </c>
      <c r="F114" s="189" t="s">
        <v>908</v>
      </c>
      <c r="G114" s="190" t="s">
        <v>918</v>
      </c>
      <c r="H114" s="110" t="s">
        <v>142</v>
      </c>
    </row>
    <row r="115" spans="1:8" ht="48" x14ac:dyDescent="0.2">
      <c r="A115" s="115" t="s">
        <v>377</v>
      </c>
      <c r="B115" s="114">
        <v>14</v>
      </c>
      <c r="C115" s="108">
        <v>92</v>
      </c>
      <c r="D115" s="109" t="s">
        <v>29</v>
      </c>
      <c r="E115" s="196" t="s">
        <v>216</v>
      </c>
      <c r="F115" s="189" t="s">
        <v>919</v>
      </c>
      <c r="G115" s="190" t="s">
        <v>920</v>
      </c>
      <c r="H115" s="110" t="s">
        <v>142</v>
      </c>
    </row>
    <row r="116" spans="1:8" ht="96" x14ac:dyDescent="0.2">
      <c r="A116" s="115" t="s">
        <v>378</v>
      </c>
      <c r="B116" s="114">
        <v>17</v>
      </c>
      <c r="C116" s="108">
        <v>31</v>
      </c>
      <c r="D116" s="109" t="s">
        <v>37</v>
      </c>
      <c r="E116" s="196" t="s">
        <v>169</v>
      </c>
      <c r="F116" s="189" t="s">
        <v>921</v>
      </c>
      <c r="G116" s="190" t="s">
        <v>922</v>
      </c>
      <c r="H116" s="110" t="s">
        <v>142</v>
      </c>
    </row>
    <row r="117" spans="1:8" ht="32" x14ac:dyDescent="0.2">
      <c r="A117" s="115" t="s">
        <v>379</v>
      </c>
      <c r="B117" s="114">
        <v>15</v>
      </c>
      <c r="C117" s="108">
        <v>147</v>
      </c>
      <c r="D117" s="109" t="s">
        <v>30</v>
      </c>
      <c r="E117" s="196" t="s">
        <v>159</v>
      </c>
      <c r="F117" s="189" t="s">
        <v>828</v>
      </c>
      <c r="G117" s="190" t="s">
        <v>854</v>
      </c>
      <c r="H117" s="110" t="s">
        <v>142</v>
      </c>
    </row>
    <row r="118" spans="1:8" ht="64" x14ac:dyDescent="0.2">
      <c r="A118" s="115" t="s">
        <v>380</v>
      </c>
      <c r="B118" s="114">
        <v>13</v>
      </c>
      <c r="C118" s="108">
        <v>213</v>
      </c>
      <c r="D118" s="109" t="s">
        <v>30</v>
      </c>
      <c r="E118" s="196" t="s">
        <v>159</v>
      </c>
      <c r="F118" s="189" t="s">
        <v>825</v>
      </c>
      <c r="G118" s="190" t="s">
        <v>847</v>
      </c>
      <c r="H118" s="110" t="s">
        <v>142</v>
      </c>
    </row>
    <row r="119" spans="1:8" ht="32" x14ac:dyDescent="0.2">
      <c r="A119" s="115" t="s">
        <v>381</v>
      </c>
      <c r="B119" s="114">
        <v>39</v>
      </c>
      <c r="C119" s="108">
        <v>113</v>
      </c>
      <c r="D119" s="109" t="s">
        <v>20</v>
      </c>
      <c r="E119" s="196" t="s">
        <v>217</v>
      </c>
      <c r="F119" s="189" t="s">
        <v>828</v>
      </c>
      <c r="G119" s="190" t="s">
        <v>854</v>
      </c>
      <c r="H119" s="110" t="s">
        <v>142</v>
      </c>
    </row>
    <row r="120" spans="1:8" ht="37" customHeight="1" x14ac:dyDescent="0.2">
      <c r="A120" s="115" t="s">
        <v>382</v>
      </c>
      <c r="B120" s="114">
        <v>33</v>
      </c>
      <c r="C120" s="108">
        <v>22</v>
      </c>
      <c r="D120" s="109" t="s">
        <v>39</v>
      </c>
      <c r="E120" s="196" t="s">
        <v>218</v>
      </c>
      <c r="F120" s="194" t="s">
        <v>923</v>
      </c>
      <c r="G120" s="190" t="s">
        <v>924</v>
      </c>
      <c r="H120" s="110" t="s">
        <v>142</v>
      </c>
    </row>
    <row r="121" spans="1:8" ht="48" x14ac:dyDescent="0.2">
      <c r="A121" s="115" t="s">
        <v>383</v>
      </c>
      <c r="B121" s="114">
        <v>20</v>
      </c>
      <c r="C121" s="108">
        <v>149</v>
      </c>
      <c r="D121" s="109" t="s">
        <v>20</v>
      </c>
      <c r="E121" s="196" t="s">
        <v>189</v>
      </c>
      <c r="F121" s="189" t="s">
        <v>825</v>
      </c>
      <c r="G121" s="190" t="s">
        <v>873</v>
      </c>
      <c r="H121" s="110" t="s">
        <v>142</v>
      </c>
    </row>
    <row r="122" spans="1:8" ht="48" x14ac:dyDescent="0.2">
      <c r="A122" s="115" t="s">
        <v>384</v>
      </c>
      <c r="B122" s="114">
        <v>44</v>
      </c>
      <c r="C122" s="108">
        <v>578</v>
      </c>
      <c r="D122" s="109" t="s">
        <v>20</v>
      </c>
      <c r="E122" s="196" t="s">
        <v>189</v>
      </c>
      <c r="F122" s="189" t="s">
        <v>825</v>
      </c>
      <c r="G122" s="190" t="s">
        <v>856</v>
      </c>
      <c r="H122" s="110" t="s">
        <v>142</v>
      </c>
    </row>
    <row r="123" spans="1:8" x14ac:dyDescent="0.2">
      <c r="A123" s="115" t="s">
        <v>385</v>
      </c>
      <c r="B123" s="114">
        <v>22</v>
      </c>
      <c r="C123" s="108">
        <v>17</v>
      </c>
      <c r="D123" s="109" t="s">
        <v>48</v>
      </c>
      <c r="E123" s="196" t="s">
        <v>188</v>
      </c>
      <c r="F123" s="190" t="s">
        <v>34</v>
      </c>
      <c r="G123" s="190" t="s">
        <v>874</v>
      </c>
      <c r="H123" s="110" t="s">
        <v>142</v>
      </c>
    </row>
    <row r="124" spans="1:8" ht="32" x14ac:dyDescent="0.2">
      <c r="A124" s="115" t="s">
        <v>386</v>
      </c>
      <c r="B124" s="114">
        <v>260</v>
      </c>
      <c r="C124" s="108">
        <v>4742</v>
      </c>
      <c r="D124" s="109" t="s">
        <v>23</v>
      </c>
      <c r="E124" s="196" t="s">
        <v>151</v>
      </c>
      <c r="F124" s="189" t="s">
        <v>825</v>
      </c>
      <c r="G124" s="190" t="s">
        <v>849</v>
      </c>
      <c r="H124" s="110" t="s">
        <v>142</v>
      </c>
    </row>
    <row r="125" spans="1:8" x14ac:dyDescent="0.2">
      <c r="A125" s="115" t="s">
        <v>387</v>
      </c>
      <c r="B125" s="114">
        <v>9</v>
      </c>
      <c r="C125" s="108">
        <v>12</v>
      </c>
      <c r="D125" s="109" t="s">
        <v>36</v>
      </c>
      <c r="E125" s="196" t="s">
        <v>219</v>
      </c>
      <c r="F125" s="189" t="s">
        <v>58</v>
      </c>
      <c r="G125" s="193" t="s">
        <v>846</v>
      </c>
      <c r="H125" s="110" t="s">
        <v>142</v>
      </c>
    </row>
    <row r="126" spans="1:8" x14ac:dyDescent="0.2">
      <c r="A126" s="115" t="s">
        <v>388</v>
      </c>
      <c r="B126" s="114">
        <v>7</v>
      </c>
      <c r="C126" s="108">
        <v>63</v>
      </c>
      <c r="D126" s="109" t="s">
        <v>36</v>
      </c>
      <c r="E126" s="196" t="s">
        <v>220</v>
      </c>
      <c r="F126" s="189" t="s">
        <v>58</v>
      </c>
      <c r="G126" s="190" t="s">
        <v>875</v>
      </c>
      <c r="H126" s="110" t="s">
        <v>142</v>
      </c>
    </row>
    <row r="127" spans="1:8" ht="32" x14ac:dyDescent="0.2">
      <c r="A127" s="115" t="s">
        <v>389</v>
      </c>
      <c r="B127" s="114">
        <v>2</v>
      </c>
      <c r="C127" s="108">
        <v>32</v>
      </c>
      <c r="D127" s="109" t="s">
        <v>37</v>
      </c>
      <c r="E127" s="196" t="s">
        <v>221</v>
      </c>
      <c r="F127" s="189" t="s">
        <v>825</v>
      </c>
      <c r="G127" s="190" t="s">
        <v>849</v>
      </c>
      <c r="H127" s="110" t="s">
        <v>142</v>
      </c>
    </row>
    <row r="128" spans="1:8" x14ac:dyDescent="0.2">
      <c r="A128" s="115" t="s">
        <v>390</v>
      </c>
      <c r="B128" s="114">
        <v>5</v>
      </c>
      <c r="C128" s="108">
        <v>15</v>
      </c>
      <c r="D128" s="109" t="s">
        <v>48</v>
      </c>
      <c r="E128" s="196" t="s">
        <v>222</v>
      </c>
      <c r="F128" s="189" t="s">
        <v>58</v>
      </c>
      <c r="G128" s="190" t="s">
        <v>875</v>
      </c>
      <c r="H128" s="110" t="s">
        <v>142</v>
      </c>
    </row>
    <row r="129" spans="1:8" ht="32" x14ac:dyDescent="0.2">
      <c r="A129" s="115" t="s">
        <v>391</v>
      </c>
      <c r="B129" s="114">
        <v>12</v>
      </c>
      <c r="C129" s="108">
        <v>216</v>
      </c>
      <c r="D129" s="109" t="s">
        <v>25</v>
      </c>
      <c r="E129" s="196" t="s">
        <v>153</v>
      </c>
      <c r="F129" s="189" t="s">
        <v>825</v>
      </c>
      <c r="G129" s="190" t="s">
        <v>849</v>
      </c>
      <c r="H129" s="110" t="s">
        <v>142</v>
      </c>
    </row>
    <row r="130" spans="1:8" ht="32" x14ac:dyDescent="0.2">
      <c r="A130" s="115" t="s">
        <v>392</v>
      </c>
      <c r="B130" s="114">
        <v>147</v>
      </c>
      <c r="C130" s="108">
        <v>3281</v>
      </c>
      <c r="D130" s="109" t="s">
        <v>23</v>
      </c>
      <c r="E130" s="196" t="s">
        <v>151</v>
      </c>
      <c r="F130" s="189" t="s">
        <v>832</v>
      </c>
      <c r="G130" s="190" t="s">
        <v>848</v>
      </c>
      <c r="H130" s="110" t="s">
        <v>142</v>
      </c>
    </row>
    <row r="131" spans="1:8" x14ac:dyDescent="0.2">
      <c r="A131" s="115" t="s">
        <v>393</v>
      </c>
      <c r="B131" s="114">
        <v>10</v>
      </c>
      <c r="C131" s="108">
        <v>1</v>
      </c>
      <c r="D131" s="109" t="s">
        <v>20</v>
      </c>
      <c r="E131" s="196" t="s">
        <v>185</v>
      </c>
      <c r="F131" s="190" t="s">
        <v>59</v>
      </c>
      <c r="G131" s="190" t="s">
        <v>938</v>
      </c>
      <c r="H131" s="110" t="s">
        <v>142</v>
      </c>
    </row>
    <row r="132" spans="1:8" x14ac:dyDescent="0.2">
      <c r="A132" s="115" t="s">
        <v>394</v>
      </c>
      <c r="B132" s="114">
        <v>5</v>
      </c>
      <c r="C132" s="108">
        <v>10</v>
      </c>
      <c r="D132" s="109" t="s">
        <v>40</v>
      </c>
      <c r="E132" s="196" t="s">
        <v>168</v>
      </c>
      <c r="F132" s="189" t="s">
        <v>58</v>
      </c>
      <c r="G132" s="190" t="s">
        <v>846</v>
      </c>
      <c r="H132" s="110" t="s">
        <v>142</v>
      </c>
    </row>
    <row r="133" spans="1:8" ht="64" x14ac:dyDescent="0.2">
      <c r="A133" s="115" t="s">
        <v>395</v>
      </c>
      <c r="B133" s="114">
        <v>6</v>
      </c>
      <c r="C133" s="108">
        <v>32</v>
      </c>
      <c r="D133" s="109" t="s">
        <v>40</v>
      </c>
      <c r="E133" s="196" t="s">
        <v>223</v>
      </c>
      <c r="F133" s="189" t="s">
        <v>825</v>
      </c>
      <c r="G133" s="190" t="s">
        <v>847</v>
      </c>
      <c r="H133" s="110" t="s">
        <v>142</v>
      </c>
    </row>
    <row r="134" spans="1:8" ht="64" x14ac:dyDescent="0.2">
      <c r="A134" s="115" t="s">
        <v>396</v>
      </c>
      <c r="B134" s="114">
        <v>20</v>
      </c>
      <c r="C134" s="108">
        <v>198</v>
      </c>
      <c r="D134" s="109" t="s">
        <v>33</v>
      </c>
      <c r="E134" s="196" t="s">
        <v>224</v>
      </c>
      <c r="F134" s="189" t="s">
        <v>825</v>
      </c>
      <c r="G134" s="190" t="s">
        <v>847</v>
      </c>
      <c r="H134" s="110" t="s">
        <v>142</v>
      </c>
    </row>
    <row r="135" spans="1:8" ht="64" x14ac:dyDescent="0.2">
      <c r="A135" s="115" t="s">
        <v>397</v>
      </c>
      <c r="B135" s="114">
        <v>19</v>
      </c>
      <c r="C135" s="108">
        <v>105</v>
      </c>
      <c r="D135" s="109" t="s">
        <v>18</v>
      </c>
      <c r="E135" s="196" t="s">
        <v>180</v>
      </c>
      <c r="F135" s="189" t="s">
        <v>825</v>
      </c>
      <c r="G135" s="190" t="s">
        <v>847</v>
      </c>
      <c r="H135" s="110" t="s">
        <v>142</v>
      </c>
    </row>
    <row r="136" spans="1:8" x14ac:dyDescent="0.2">
      <c r="A136" s="115" t="s">
        <v>398</v>
      </c>
      <c r="B136" s="114">
        <v>1</v>
      </c>
      <c r="C136" s="108">
        <v>8</v>
      </c>
      <c r="D136" s="109" t="s">
        <v>25</v>
      </c>
      <c r="E136" s="196" t="s">
        <v>225</v>
      </c>
      <c r="F136" s="189" t="s">
        <v>58</v>
      </c>
      <c r="G136" s="190" t="s">
        <v>846</v>
      </c>
      <c r="H136" s="110" t="s">
        <v>142</v>
      </c>
    </row>
    <row r="137" spans="1:8" x14ac:dyDescent="0.2">
      <c r="A137" s="115" t="s">
        <v>399</v>
      </c>
      <c r="B137" s="114">
        <v>1</v>
      </c>
      <c r="C137" s="108">
        <v>28</v>
      </c>
      <c r="D137" s="109" t="s">
        <v>56</v>
      </c>
      <c r="E137" s="197" t="s">
        <v>226</v>
      </c>
      <c r="F137" s="189" t="s">
        <v>58</v>
      </c>
      <c r="G137" s="190" t="s">
        <v>876</v>
      </c>
      <c r="H137" s="110" t="s">
        <v>142</v>
      </c>
    </row>
    <row r="138" spans="1:8" ht="32" x14ac:dyDescent="0.2">
      <c r="A138" s="115" t="s">
        <v>400</v>
      </c>
      <c r="B138" s="114">
        <v>27</v>
      </c>
      <c r="C138" s="108">
        <v>56</v>
      </c>
      <c r="D138" s="109" t="s">
        <v>18</v>
      </c>
      <c r="E138" s="196" t="s">
        <v>180</v>
      </c>
      <c r="F138" s="189" t="s">
        <v>825</v>
      </c>
      <c r="G138" s="190" t="s">
        <v>849</v>
      </c>
      <c r="H138" s="110" t="s">
        <v>142</v>
      </c>
    </row>
    <row r="139" spans="1:8" ht="64" x14ac:dyDescent="0.2">
      <c r="A139" s="115" t="s">
        <v>401</v>
      </c>
      <c r="B139" s="114">
        <v>13</v>
      </c>
      <c r="C139" s="108">
        <v>139</v>
      </c>
      <c r="D139" s="109" t="s">
        <v>19</v>
      </c>
      <c r="E139" s="196" t="s">
        <v>174</v>
      </c>
      <c r="F139" s="189" t="s">
        <v>825</v>
      </c>
      <c r="G139" s="190" t="s">
        <v>847</v>
      </c>
      <c r="H139" s="110" t="s">
        <v>142</v>
      </c>
    </row>
    <row r="140" spans="1:8" ht="32" x14ac:dyDescent="0.2">
      <c r="A140" s="115" t="s">
        <v>402</v>
      </c>
      <c r="B140" s="114" t="s">
        <v>49</v>
      </c>
      <c r="C140" s="108" t="s">
        <v>50</v>
      </c>
      <c r="D140" s="109" t="s">
        <v>51</v>
      </c>
      <c r="E140" s="196" t="s">
        <v>227</v>
      </c>
      <c r="F140" s="189" t="s">
        <v>58</v>
      </c>
      <c r="G140" s="190" t="s">
        <v>846</v>
      </c>
      <c r="H140" s="110" t="s">
        <v>142</v>
      </c>
    </row>
    <row r="141" spans="1:8" ht="64" x14ac:dyDescent="0.2">
      <c r="A141" s="115" t="s">
        <v>403</v>
      </c>
      <c r="B141" s="114">
        <v>12</v>
      </c>
      <c r="C141" s="108">
        <v>198</v>
      </c>
      <c r="D141" s="109" t="s">
        <v>52</v>
      </c>
      <c r="E141" s="196" t="s">
        <v>228</v>
      </c>
      <c r="F141" s="189" t="s">
        <v>825</v>
      </c>
      <c r="G141" s="190" t="s">
        <v>847</v>
      </c>
      <c r="H141" s="110" t="s">
        <v>142</v>
      </c>
    </row>
    <row r="142" spans="1:8" ht="64" x14ac:dyDescent="0.2">
      <c r="A142" s="115" t="s">
        <v>404</v>
      </c>
      <c r="B142" s="114">
        <v>11</v>
      </c>
      <c r="C142" s="108">
        <v>31</v>
      </c>
      <c r="D142" s="109" t="s">
        <v>33</v>
      </c>
      <c r="E142" s="196" t="s">
        <v>199</v>
      </c>
      <c r="F142" s="192" t="s">
        <v>925</v>
      </c>
      <c r="G142" s="190" t="s">
        <v>974</v>
      </c>
      <c r="H142" s="110" t="s">
        <v>142</v>
      </c>
    </row>
    <row r="143" spans="1:8" ht="32" x14ac:dyDescent="0.2">
      <c r="A143" s="115" t="s">
        <v>405</v>
      </c>
      <c r="B143" s="114">
        <v>74</v>
      </c>
      <c r="C143" s="108">
        <v>55</v>
      </c>
      <c r="D143" s="109" t="s">
        <v>20</v>
      </c>
      <c r="E143" s="196" t="s">
        <v>229</v>
      </c>
      <c r="F143" s="189" t="s">
        <v>825</v>
      </c>
      <c r="G143" s="190" t="s">
        <v>849</v>
      </c>
      <c r="H143" s="110" t="s">
        <v>142</v>
      </c>
    </row>
    <row r="144" spans="1:8" x14ac:dyDescent="0.2">
      <c r="A144" s="115" t="s">
        <v>406</v>
      </c>
      <c r="B144" s="114">
        <v>18</v>
      </c>
      <c r="C144" s="108">
        <v>59</v>
      </c>
      <c r="D144" s="109" t="s">
        <v>20</v>
      </c>
      <c r="E144" s="196" t="s">
        <v>230</v>
      </c>
      <c r="F144" s="189" t="s">
        <v>58</v>
      </c>
      <c r="G144" s="190" t="s">
        <v>877</v>
      </c>
      <c r="H144" s="110" t="s">
        <v>142</v>
      </c>
    </row>
    <row r="145" spans="1:8" x14ac:dyDescent="0.2">
      <c r="A145" s="115" t="s">
        <v>407</v>
      </c>
      <c r="B145" s="114">
        <v>18</v>
      </c>
      <c r="C145" s="108">
        <v>151</v>
      </c>
      <c r="D145" s="109" t="s">
        <v>18</v>
      </c>
      <c r="E145" s="196" t="s">
        <v>145</v>
      </c>
      <c r="F145" s="190" t="s">
        <v>34</v>
      </c>
      <c r="G145" s="190" t="s">
        <v>878</v>
      </c>
      <c r="H145" s="110" t="s">
        <v>142</v>
      </c>
    </row>
    <row r="146" spans="1:8" ht="79" customHeight="1" x14ac:dyDescent="0.2">
      <c r="A146" s="115" t="s">
        <v>408</v>
      </c>
      <c r="B146" s="114">
        <v>142</v>
      </c>
      <c r="C146" s="108">
        <v>1699</v>
      </c>
      <c r="D146" s="109" t="s">
        <v>23</v>
      </c>
      <c r="E146" s="196" t="s">
        <v>201</v>
      </c>
      <c r="F146" s="189" t="s">
        <v>926</v>
      </c>
      <c r="G146" s="190" t="s">
        <v>927</v>
      </c>
      <c r="H146" s="110" t="s">
        <v>142</v>
      </c>
    </row>
    <row r="147" spans="1:8" x14ac:dyDescent="0.2">
      <c r="A147" s="115" t="s">
        <v>409</v>
      </c>
      <c r="B147" s="114">
        <v>28</v>
      </c>
      <c r="C147" s="108">
        <v>212</v>
      </c>
      <c r="D147" s="109" t="s">
        <v>20</v>
      </c>
      <c r="E147" s="196" t="s">
        <v>204</v>
      </c>
      <c r="F147" s="189" t="s">
        <v>58</v>
      </c>
      <c r="G147" s="190" t="s">
        <v>846</v>
      </c>
      <c r="H147" s="110" t="s">
        <v>142</v>
      </c>
    </row>
    <row r="148" spans="1:8" ht="32" x14ac:dyDescent="0.2">
      <c r="A148" s="115" t="s">
        <v>410</v>
      </c>
      <c r="B148" s="114">
        <v>9</v>
      </c>
      <c r="C148" s="108">
        <v>180</v>
      </c>
      <c r="D148" s="109" t="s">
        <v>40</v>
      </c>
      <c r="E148" s="196" t="s">
        <v>168</v>
      </c>
      <c r="F148" s="189" t="s">
        <v>916</v>
      </c>
      <c r="G148" s="190" t="s">
        <v>928</v>
      </c>
      <c r="H148" s="110" t="s">
        <v>142</v>
      </c>
    </row>
    <row r="149" spans="1:8" ht="32" x14ac:dyDescent="0.2">
      <c r="A149" s="115" t="s">
        <v>411</v>
      </c>
      <c r="B149" s="114">
        <v>10</v>
      </c>
      <c r="C149" s="108">
        <v>1</v>
      </c>
      <c r="D149" s="109" t="s">
        <v>20</v>
      </c>
      <c r="E149" s="196" t="s">
        <v>185</v>
      </c>
      <c r="F149" s="189" t="s">
        <v>34</v>
      </c>
      <c r="G149" s="190" t="s">
        <v>879</v>
      </c>
      <c r="H149" s="110" t="s">
        <v>142</v>
      </c>
    </row>
    <row r="150" spans="1:8" ht="32" x14ac:dyDescent="0.2">
      <c r="A150" s="115" t="s">
        <v>412</v>
      </c>
      <c r="B150" s="114">
        <v>15</v>
      </c>
      <c r="C150" s="108">
        <v>14</v>
      </c>
      <c r="D150" s="109" t="s">
        <v>20</v>
      </c>
      <c r="E150" s="196" t="s">
        <v>229</v>
      </c>
      <c r="F150" s="189" t="s">
        <v>828</v>
      </c>
      <c r="G150" s="190" t="s">
        <v>854</v>
      </c>
      <c r="H150" s="110" t="s">
        <v>142</v>
      </c>
    </row>
    <row r="151" spans="1:8" ht="32" x14ac:dyDescent="0.2">
      <c r="A151" s="115" t="s">
        <v>413</v>
      </c>
      <c r="B151" s="114">
        <v>24</v>
      </c>
      <c r="C151" s="108">
        <v>28</v>
      </c>
      <c r="D151" s="109" t="s">
        <v>20</v>
      </c>
      <c r="E151" s="196" t="s">
        <v>231</v>
      </c>
      <c r="F151" s="189" t="s">
        <v>828</v>
      </c>
      <c r="G151" s="190" t="s">
        <v>854</v>
      </c>
      <c r="H151" s="110" t="s">
        <v>142</v>
      </c>
    </row>
    <row r="152" spans="1:8" x14ac:dyDescent="0.2">
      <c r="A152" s="115" t="s">
        <v>414</v>
      </c>
      <c r="B152" s="114">
        <v>30</v>
      </c>
      <c r="C152" s="108">
        <v>101</v>
      </c>
      <c r="D152" s="109" t="s">
        <v>20</v>
      </c>
      <c r="E152" s="196" t="s">
        <v>232</v>
      </c>
      <c r="F152" s="189" t="s">
        <v>58</v>
      </c>
      <c r="G152" s="190" t="s">
        <v>880</v>
      </c>
      <c r="H152" s="110" t="s">
        <v>142</v>
      </c>
    </row>
    <row r="153" spans="1:8" x14ac:dyDescent="0.2">
      <c r="A153" s="115" t="s">
        <v>415</v>
      </c>
      <c r="B153" s="114">
        <v>2</v>
      </c>
      <c r="C153" s="108">
        <v>38</v>
      </c>
      <c r="D153" s="109" t="s">
        <v>36</v>
      </c>
      <c r="E153" s="196" t="s">
        <v>233</v>
      </c>
      <c r="F153" s="189" t="s">
        <v>58</v>
      </c>
      <c r="G153" s="190" t="s">
        <v>846</v>
      </c>
      <c r="H153" s="110" t="s">
        <v>142</v>
      </c>
    </row>
    <row r="154" spans="1:8" ht="48" x14ac:dyDescent="0.2">
      <c r="A154" s="115" t="s">
        <v>416</v>
      </c>
      <c r="B154" s="114">
        <v>26</v>
      </c>
      <c r="C154" s="108">
        <v>49</v>
      </c>
      <c r="D154" s="109" t="s">
        <v>20</v>
      </c>
      <c r="E154" s="196" t="s">
        <v>232</v>
      </c>
      <c r="F154" s="189" t="s">
        <v>833</v>
      </c>
      <c r="G154" s="190" t="s">
        <v>881</v>
      </c>
      <c r="H154" s="110" t="s">
        <v>142</v>
      </c>
    </row>
    <row r="155" spans="1:8" ht="32" x14ac:dyDescent="0.2">
      <c r="A155" s="115" t="s">
        <v>417</v>
      </c>
      <c r="B155" s="114">
        <v>30</v>
      </c>
      <c r="C155" s="108">
        <v>14</v>
      </c>
      <c r="D155" s="109" t="s">
        <v>20</v>
      </c>
      <c r="E155" s="196" t="s">
        <v>234</v>
      </c>
      <c r="F155" s="189" t="s">
        <v>827</v>
      </c>
      <c r="G155" s="190" t="s">
        <v>852</v>
      </c>
      <c r="H155" s="110" t="s">
        <v>142</v>
      </c>
    </row>
    <row r="156" spans="1:8" ht="32" x14ac:dyDescent="0.2">
      <c r="A156" s="115" t="s">
        <v>418</v>
      </c>
      <c r="B156" s="114">
        <v>2</v>
      </c>
      <c r="C156" s="108">
        <v>203</v>
      </c>
      <c r="D156" s="109" t="s">
        <v>20</v>
      </c>
      <c r="E156" s="196" t="s">
        <v>211</v>
      </c>
      <c r="F156" s="189" t="s">
        <v>58</v>
      </c>
      <c r="G156" s="190" t="s">
        <v>882</v>
      </c>
      <c r="H156" s="110" t="s">
        <v>142</v>
      </c>
    </row>
    <row r="157" spans="1:8" ht="64" x14ac:dyDescent="0.2">
      <c r="A157" s="115" t="s">
        <v>419</v>
      </c>
      <c r="B157" s="114">
        <v>32</v>
      </c>
      <c r="C157" s="108">
        <v>239</v>
      </c>
      <c r="D157" s="109" t="s">
        <v>40</v>
      </c>
      <c r="E157" s="196" t="s">
        <v>235</v>
      </c>
      <c r="F157" s="189" t="s">
        <v>825</v>
      </c>
      <c r="G157" s="190" t="s">
        <v>847</v>
      </c>
      <c r="H157" s="110" t="s">
        <v>142</v>
      </c>
    </row>
    <row r="158" spans="1:8" x14ac:dyDescent="0.2">
      <c r="A158" s="115" t="s">
        <v>420</v>
      </c>
      <c r="B158" s="114">
        <v>10</v>
      </c>
      <c r="C158" s="108">
        <v>151</v>
      </c>
      <c r="D158" s="109" t="s">
        <v>20</v>
      </c>
      <c r="E158" s="196" t="s">
        <v>213</v>
      </c>
      <c r="F158" s="190" t="s">
        <v>34</v>
      </c>
      <c r="G158" s="190" t="s">
        <v>883</v>
      </c>
      <c r="H158" s="110" t="s">
        <v>142</v>
      </c>
    </row>
    <row r="159" spans="1:8" ht="48" x14ac:dyDescent="0.2">
      <c r="A159" s="115" t="s">
        <v>421</v>
      </c>
      <c r="B159" s="114">
        <v>8</v>
      </c>
      <c r="C159" s="108">
        <v>91</v>
      </c>
      <c r="D159" s="109" t="s">
        <v>31</v>
      </c>
      <c r="E159" s="196" t="s">
        <v>236</v>
      </c>
      <c r="F159" s="189" t="s">
        <v>829</v>
      </c>
      <c r="G159" s="190" t="s">
        <v>859</v>
      </c>
      <c r="H159" s="110" t="s">
        <v>143</v>
      </c>
    </row>
    <row r="160" spans="1:8" ht="32" x14ac:dyDescent="0.2">
      <c r="A160" s="115" t="s">
        <v>422</v>
      </c>
      <c r="B160" s="114">
        <v>9</v>
      </c>
      <c r="C160" s="108">
        <v>272</v>
      </c>
      <c r="D160" s="109" t="s">
        <v>31</v>
      </c>
      <c r="E160" s="196" t="s">
        <v>236</v>
      </c>
      <c r="F160" s="189" t="s">
        <v>34</v>
      </c>
      <c r="G160" s="190" t="s">
        <v>975</v>
      </c>
      <c r="H160" s="110" t="s">
        <v>143</v>
      </c>
    </row>
    <row r="161" spans="1:8" ht="80" x14ac:dyDescent="0.2">
      <c r="A161" s="115" t="s">
        <v>423</v>
      </c>
      <c r="B161" s="114">
        <v>9</v>
      </c>
      <c r="C161" s="108">
        <v>316</v>
      </c>
      <c r="D161" s="109" t="s">
        <v>35</v>
      </c>
      <c r="E161" s="196" t="s">
        <v>237</v>
      </c>
      <c r="F161" s="189" t="s">
        <v>929</v>
      </c>
      <c r="G161" s="190" t="s">
        <v>930</v>
      </c>
      <c r="H161" s="110" t="s">
        <v>143</v>
      </c>
    </row>
    <row r="162" spans="1:8" ht="32" x14ac:dyDescent="0.2">
      <c r="A162" s="115" t="s">
        <v>424</v>
      </c>
      <c r="B162" s="114">
        <v>32</v>
      </c>
      <c r="C162" s="108">
        <v>224</v>
      </c>
      <c r="D162" s="109" t="s">
        <v>28</v>
      </c>
      <c r="E162" s="196" t="s">
        <v>156</v>
      </c>
      <c r="F162" s="189" t="s">
        <v>825</v>
      </c>
      <c r="G162" s="190" t="s">
        <v>849</v>
      </c>
      <c r="H162" s="110" t="s">
        <v>143</v>
      </c>
    </row>
    <row r="163" spans="1:8" ht="32" x14ac:dyDescent="0.2">
      <c r="A163" s="115" t="s">
        <v>425</v>
      </c>
      <c r="B163" s="114">
        <v>11</v>
      </c>
      <c r="C163" s="108">
        <v>178</v>
      </c>
      <c r="D163" s="109" t="s">
        <v>33</v>
      </c>
      <c r="E163" s="196" t="s">
        <v>224</v>
      </c>
      <c r="F163" s="189" t="s">
        <v>825</v>
      </c>
      <c r="G163" s="190" t="s">
        <v>849</v>
      </c>
      <c r="H163" s="110" t="s">
        <v>143</v>
      </c>
    </row>
    <row r="164" spans="1:8" ht="32" x14ac:dyDescent="0.2">
      <c r="A164" s="115" t="s">
        <v>426</v>
      </c>
      <c r="B164" s="114">
        <v>35</v>
      </c>
      <c r="C164" s="108">
        <v>510</v>
      </c>
      <c r="D164" s="109" t="s">
        <v>25</v>
      </c>
      <c r="E164" s="196" t="s">
        <v>153</v>
      </c>
      <c r="F164" s="189" t="s">
        <v>828</v>
      </c>
      <c r="G164" s="190" t="s">
        <v>854</v>
      </c>
      <c r="H164" s="110" t="s">
        <v>143</v>
      </c>
    </row>
    <row r="165" spans="1:8" ht="80" x14ac:dyDescent="0.2">
      <c r="A165" s="115" t="s">
        <v>427</v>
      </c>
      <c r="B165" s="114">
        <v>71</v>
      </c>
      <c r="C165" s="108">
        <v>291</v>
      </c>
      <c r="D165" s="109" t="s">
        <v>31</v>
      </c>
      <c r="E165" s="196" t="s">
        <v>236</v>
      </c>
      <c r="F165" s="189" t="s">
        <v>931</v>
      </c>
      <c r="G165" s="190" t="s">
        <v>976</v>
      </c>
      <c r="H165" s="110" t="s">
        <v>143</v>
      </c>
    </row>
    <row r="166" spans="1:8" ht="32" x14ac:dyDescent="0.2">
      <c r="A166" s="115" t="s">
        <v>428</v>
      </c>
      <c r="B166" s="114">
        <v>19</v>
      </c>
      <c r="C166" s="108">
        <v>446</v>
      </c>
      <c r="D166" s="109" t="s">
        <v>37</v>
      </c>
      <c r="E166" s="196" t="s">
        <v>182</v>
      </c>
      <c r="F166" s="189" t="s">
        <v>825</v>
      </c>
      <c r="G166" s="190" t="s">
        <v>849</v>
      </c>
      <c r="H166" s="110" t="s">
        <v>143</v>
      </c>
    </row>
    <row r="167" spans="1:8" ht="32" x14ac:dyDescent="0.2">
      <c r="A167" s="115" t="s">
        <v>429</v>
      </c>
      <c r="B167" s="114">
        <v>23</v>
      </c>
      <c r="C167" s="108">
        <v>200</v>
      </c>
      <c r="D167" s="109" t="s">
        <v>20</v>
      </c>
      <c r="E167" s="196" t="s">
        <v>185</v>
      </c>
      <c r="F167" s="189" t="s">
        <v>828</v>
      </c>
      <c r="G167" s="190" t="s">
        <v>854</v>
      </c>
      <c r="H167" s="110" t="s">
        <v>143</v>
      </c>
    </row>
    <row r="168" spans="1:8" ht="32" x14ac:dyDescent="0.2">
      <c r="A168" s="115" t="s">
        <v>430</v>
      </c>
      <c r="B168" s="114">
        <v>48</v>
      </c>
      <c r="C168" s="108">
        <v>248</v>
      </c>
      <c r="D168" s="109" t="s">
        <v>36</v>
      </c>
      <c r="E168" s="196" t="s">
        <v>197</v>
      </c>
      <c r="F168" s="189" t="s">
        <v>828</v>
      </c>
      <c r="G168" s="190" t="s">
        <v>854</v>
      </c>
      <c r="H168" s="110" t="s">
        <v>143</v>
      </c>
    </row>
    <row r="169" spans="1:8" ht="48" x14ac:dyDescent="0.2">
      <c r="A169" s="115" t="s">
        <v>431</v>
      </c>
      <c r="B169" s="114">
        <v>18</v>
      </c>
      <c r="C169" s="108">
        <v>230</v>
      </c>
      <c r="D169" s="109" t="s">
        <v>33</v>
      </c>
      <c r="E169" s="196" t="s">
        <v>184</v>
      </c>
      <c r="F169" s="189" t="s">
        <v>825</v>
      </c>
      <c r="G169" s="190" t="s">
        <v>856</v>
      </c>
      <c r="H169" s="110" t="s">
        <v>143</v>
      </c>
    </row>
    <row r="170" spans="1:8" ht="64" x14ac:dyDescent="0.2">
      <c r="A170" s="115" t="s">
        <v>432</v>
      </c>
      <c r="B170" s="114">
        <v>25</v>
      </c>
      <c r="C170" s="108">
        <v>295</v>
      </c>
      <c r="D170" s="109" t="s">
        <v>38</v>
      </c>
      <c r="E170" s="196" t="s">
        <v>238</v>
      </c>
      <c r="F170" s="189" t="s">
        <v>825</v>
      </c>
      <c r="G170" s="190" t="s">
        <v>847</v>
      </c>
      <c r="H170" s="110" t="s">
        <v>143</v>
      </c>
    </row>
    <row r="171" spans="1:8" ht="32" x14ac:dyDescent="0.2">
      <c r="A171" s="115" t="s">
        <v>433</v>
      </c>
      <c r="B171" s="114">
        <v>32</v>
      </c>
      <c r="C171" s="108">
        <v>130</v>
      </c>
      <c r="D171" s="109" t="s">
        <v>24</v>
      </c>
      <c r="E171" s="196" t="s">
        <v>152</v>
      </c>
      <c r="F171" s="189" t="s">
        <v>825</v>
      </c>
      <c r="G171" s="190" t="s">
        <v>849</v>
      </c>
      <c r="H171" s="110" t="s">
        <v>143</v>
      </c>
    </row>
    <row r="172" spans="1:8" ht="32" x14ac:dyDescent="0.2">
      <c r="A172" s="115" t="s">
        <v>434</v>
      </c>
      <c r="B172" s="114">
        <v>7</v>
      </c>
      <c r="C172" s="108">
        <v>402</v>
      </c>
      <c r="D172" s="109" t="s">
        <v>39</v>
      </c>
      <c r="E172" s="196" t="s">
        <v>239</v>
      </c>
      <c r="F172" s="189" t="s">
        <v>825</v>
      </c>
      <c r="G172" s="190" t="s">
        <v>849</v>
      </c>
      <c r="H172" s="110" t="s">
        <v>143</v>
      </c>
    </row>
    <row r="173" spans="1:8" ht="32" x14ac:dyDescent="0.2">
      <c r="A173" s="115" t="s">
        <v>435</v>
      </c>
      <c r="B173" s="114">
        <v>2</v>
      </c>
      <c r="C173" s="108">
        <v>66</v>
      </c>
      <c r="D173" s="109" t="s">
        <v>37</v>
      </c>
      <c r="E173" s="196" t="s">
        <v>240</v>
      </c>
      <c r="F173" s="189" t="s">
        <v>825</v>
      </c>
      <c r="G173" s="190" t="s">
        <v>849</v>
      </c>
      <c r="H173" s="110" t="s">
        <v>143</v>
      </c>
    </row>
    <row r="174" spans="1:8" ht="64" x14ac:dyDescent="0.2">
      <c r="A174" s="115" t="s">
        <v>436</v>
      </c>
      <c r="B174" s="114">
        <v>42</v>
      </c>
      <c r="C174" s="108">
        <v>320</v>
      </c>
      <c r="D174" s="109" t="s">
        <v>30</v>
      </c>
      <c r="E174" s="196" t="s">
        <v>159</v>
      </c>
      <c r="F174" s="189" t="s">
        <v>931</v>
      </c>
      <c r="G174" s="190" t="s">
        <v>977</v>
      </c>
      <c r="H174" s="110" t="s">
        <v>143</v>
      </c>
    </row>
    <row r="175" spans="1:8" ht="48" x14ac:dyDescent="0.2">
      <c r="A175" s="115" t="s">
        <v>437</v>
      </c>
      <c r="B175" s="114">
        <v>19</v>
      </c>
      <c r="C175" s="108">
        <v>289</v>
      </c>
      <c r="D175" s="109" t="s">
        <v>31</v>
      </c>
      <c r="E175" s="196" t="s">
        <v>207</v>
      </c>
      <c r="F175" s="189" t="s">
        <v>825</v>
      </c>
      <c r="G175" s="190" t="s">
        <v>856</v>
      </c>
      <c r="H175" s="110" t="s">
        <v>143</v>
      </c>
    </row>
    <row r="176" spans="1:8" ht="64" x14ac:dyDescent="0.2">
      <c r="A176" s="115" t="s">
        <v>438</v>
      </c>
      <c r="B176" s="114">
        <v>11</v>
      </c>
      <c r="C176" s="108">
        <v>279</v>
      </c>
      <c r="D176" s="109" t="s">
        <v>18</v>
      </c>
      <c r="E176" s="196" t="s">
        <v>145</v>
      </c>
      <c r="F176" s="189" t="s">
        <v>825</v>
      </c>
      <c r="G176" s="190" t="s">
        <v>847</v>
      </c>
      <c r="H176" s="110" t="s">
        <v>143</v>
      </c>
    </row>
    <row r="177" spans="1:8" x14ac:dyDescent="0.2">
      <c r="A177" s="115" t="s">
        <v>439</v>
      </c>
      <c r="B177" s="114">
        <v>8</v>
      </c>
      <c r="C177" s="108">
        <v>21</v>
      </c>
      <c r="D177" s="109" t="s">
        <v>25</v>
      </c>
      <c r="E177" s="196" t="s">
        <v>153</v>
      </c>
      <c r="F177" s="189" t="s">
        <v>59</v>
      </c>
      <c r="G177" s="190" t="s">
        <v>884</v>
      </c>
      <c r="H177" s="110" t="s">
        <v>144</v>
      </c>
    </row>
    <row r="178" spans="1:8" ht="32" x14ac:dyDescent="0.2">
      <c r="A178" s="115" t="s">
        <v>440</v>
      </c>
      <c r="B178" s="114">
        <v>92</v>
      </c>
      <c r="C178" s="108">
        <v>560</v>
      </c>
      <c r="D178" s="109" t="s">
        <v>25</v>
      </c>
      <c r="E178" s="196" t="s">
        <v>153</v>
      </c>
      <c r="F178" s="190" t="s">
        <v>34</v>
      </c>
      <c r="G178" s="190" t="s">
        <v>885</v>
      </c>
      <c r="H178" s="110" t="s">
        <v>144</v>
      </c>
    </row>
    <row r="179" spans="1:8" x14ac:dyDescent="0.2">
      <c r="A179" s="115" t="s">
        <v>441</v>
      </c>
      <c r="B179" s="114">
        <v>7</v>
      </c>
      <c r="C179" s="108">
        <v>7</v>
      </c>
      <c r="D179" s="109" t="s">
        <v>30</v>
      </c>
      <c r="E179" s="196" t="s">
        <v>159</v>
      </c>
      <c r="F179" s="189" t="s">
        <v>58</v>
      </c>
      <c r="G179" s="190" t="s">
        <v>886</v>
      </c>
      <c r="H179" s="110" t="s">
        <v>142</v>
      </c>
    </row>
    <row r="180" spans="1:8" x14ac:dyDescent="0.2">
      <c r="A180" s="115" t="s">
        <v>442</v>
      </c>
      <c r="B180" s="114">
        <v>1</v>
      </c>
      <c r="C180" s="108">
        <v>4</v>
      </c>
      <c r="D180" s="109" t="s">
        <v>29</v>
      </c>
      <c r="E180" s="196" t="s">
        <v>241</v>
      </c>
      <c r="F180" s="189" t="s">
        <v>58</v>
      </c>
      <c r="G180" s="190" t="s">
        <v>887</v>
      </c>
      <c r="H180" s="110" t="s">
        <v>142</v>
      </c>
    </row>
    <row r="181" spans="1:8" x14ac:dyDescent="0.2">
      <c r="A181" s="115" t="s">
        <v>443</v>
      </c>
      <c r="B181" s="114">
        <v>1</v>
      </c>
      <c r="C181" s="108">
        <v>46</v>
      </c>
      <c r="D181" s="109" t="s">
        <v>29</v>
      </c>
      <c r="E181" s="196" t="s">
        <v>242</v>
      </c>
      <c r="F181" s="189" t="s">
        <v>58</v>
      </c>
      <c r="G181" s="190" t="s">
        <v>846</v>
      </c>
      <c r="H181" s="110" t="s">
        <v>142</v>
      </c>
    </row>
    <row r="182" spans="1:8" ht="32" x14ac:dyDescent="0.2">
      <c r="A182" s="115" t="s">
        <v>444</v>
      </c>
      <c r="B182" s="114">
        <v>10</v>
      </c>
      <c r="C182" s="108">
        <v>79</v>
      </c>
      <c r="D182" s="109" t="s">
        <v>53</v>
      </c>
      <c r="E182" s="196" t="s">
        <v>170</v>
      </c>
      <c r="F182" s="189" t="s">
        <v>825</v>
      </c>
      <c r="G182" s="190" t="s">
        <v>849</v>
      </c>
      <c r="H182" s="110" t="s">
        <v>142</v>
      </c>
    </row>
    <row r="183" spans="1:8" x14ac:dyDescent="0.2">
      <c r="A183" s="115" t="s">
        <v>445</v>
      </c>
      <c r="B183" s="114">
        <v>28</v>
      </c>
      <c r="C183" s="108">
        <v>10</v>
      </c>
      <c r="D183" s="109" t="s">
        <v>20</v>
      </c>
      <c r="E183" s="196" t="s">
        <v>217</v>
      </c>
      <c r="F183" s="189" t="s">
        <v>58</v>
      </c>
      <c r="G183" s="190" t="s">
        <v>846</v>
      </c>
      <c r="H183" s="110" t="s">
        <v>142</v>
      </c>
    </row>
    <row r="184" spans="1:8" x14ac:dyDescent="0.2">
      <c r="A184" s="115" t="s">
        <v>446</v>
      </c>
      <c r="B184" s="114">
        <v>15</v>
      </c>
      <c r="C184" s="108">
        <v>8</v>
      </c>
      <c r="D184" s="109" t="s">
        <v>40</v>
      </c>
      <c r="E184" s="196" t="s">
        <v>173</v>
      </c>
      <c r="F184" s="189" t="s">
        <v>58</v>
      </c>
      <c r="G184" s="190" t="s">
        <v>846</v>
      </c>
      <c r="H184" s="110" t="s">
        <v>142</v>
      </c>
    </row>
    <row r="185" spans="1:8" x14ac:dyDescent="0.2">
      <c r="A185" s="115" t="s">
        <v>447</v>
      </c>
      <c r="B185" s="114">
        <v>8</v>
      </c>
      <c r="C185" s="108">
        <v>12</v>
      </c>
      <c r="D185" s="109" t="s">
        <v>20</v>
      </c>
      <c r="E185" s="196" t="s">
        <v>243</v>
      </c>
      <c r="F185" s="189" t="s">
        <v>58</v>
      </c>
      <c r="G185" s="190" t="s">
        <v>846</v>
      </c>
      <c r="H185" s="110" t="s">
        <v>142</v>
      </c>
    </row>
    <row r="186" spans="1:8" ht="64" x14ac:dyDescent="0.2">
      <c r="A186" s="115" t="s">
        <v>448</v>
      </c>
      <c r="B186" s="114">
        <v>10</v>
      </c>
      <c r="C186" s="108">
        <v>91</v>
      </c>
      <c r="D186" s="109" t="s">
        <v>39</v>
      </c>
      <c r="E186" s="196" t="s">
        <v>239</v>
      </c>
      <c r="F186" s="189" t="s">
        <v>825</v>
      </c>
      <c r="G186" s="190" t="s">
        <v>847</v>
      </c>
      <c r="H186" s="110" t="s">
        <v>142</v>
      </c>
    </row>
    <row r="187" spans="1:8" ht="32" x14ac:dyDescent="0.2">
      <c r="A187" s="115" t="s">
        <v>449</v>
      </c>
      <c r="B187" s="114">
        <v>11</v>
      </c>
      <c r="C187" s="108">
        <v>25</v>
      </c>
      <c r="D187" s="109" t="s">
        <v>55</v>
      </c>
      <c r="E187" s="196" t="s">
        <v>244</v>
      </c>
      <c r="F187" s="189" t="s">
        <v>916</v>
      </c>
      <c r="G187" s="190" t="s">
        <v>932</v>
      </c>
      <c r="H187" s="110" t="s">
        <v>142</v>
      </c>
    </row>
    <row r="188" spans="1:8" x14ac:dyDescent="0.2">
      <c r="A188" s="115" t="s">
        <v>450</v>
      </c>
      <c r="B188" s="114">
        <v>1</v>
      </c>
      <c r="C188" s="108">
        <v>9</v>
      </c>
      <c r="D188" s="109" t="s">
        <v>20</v>
      </c>
      <c r="E188" s="196" t="s">
        <v>200</v>
      </c>
      <c r="F188" s="189" t="s">
        <v>58</v>
      </c>
      <c r="G188" s="190" t="s">
        <v>858</v>
      </c>
      <c r="H188" s="110" t="s">
        <v>144</v>
      </c>
    </row>
    <row r="189" spans="1:8" ht="32" x14ac:dyDescent="0.2">
      <c r="A189" s="115" t="s">
        <v>451</v>
      </c>
      <c r="B189" s="114">
        <v>14</v>
      </c>
      <c r="C189" s="108">
        <v>57</v>
      </c>
      <c r="D189" s="109" t="s">
        <v>20</v>
      </c>
      <c r="E189" s="196" t="s">
        <v>183</v>
      </c>
      <c r="F189" s="189" t="s">
        <v>827</v>
      </c>
      <c r="G189" s="190" t="s">
        <v>852</v>
      </c>
      <c r="H189" s="110" t="s">
        <v>142</v>
      </c>
    </row>
    <row r="190" spans="1:8" ht="48" x14ac:dyDescent="0.2">
      <c r="A190" s="115" t="s">
        <v>452</v>
      </c>
      <c r="B190" s="114">
        <v>40</v>
      </c>
      <c r="C190" s="108">
        <v>22</v>
      </c>
      <c r="D190" s="109" t="s">
        <v>31</v>
      </c>
      <c r="E190" s="196" t="s">
        <v>236</v>
      </c>
      <c r="F190" s="189" t="s">
        <v>829</v>
      </c>
      <c r="G190" s="190" t="s">
        <v>859</v>
      </c>
      <c r="H190" s="110" t="s">
        <v>142</v>
      </c>
    </row>
    <row r="191" spans="1:8" ht="48" x14ac:dyDescent="0.2">
      <c r="A191" s="115" t="s">
        <v>453</v>
      </c>
      <c r="B191" s="114">
        <v>7</v>
      </c>
      <c r="C191" s="108">
        <v>22</v>
      </c>
      <c r="D191" s="109" t="s">
        <v>31</v>
      </c>
      <c r="E191" s="196" t="s">
        <v>209</v>
      </c>
      <c r="F191" s="189" t="s">
        <v>829</v>
      </c>
      <c r="G191" s="190" t="s">
        <v>859</v>
      </c>
      <c r="H191" s="110" t="s">
        <v>142</v>
      </c>
    </row>
    <row r="192" spans="1:8" x14ac:dyDescent="0.2">
      <c r="A192" s="115" t="s">
        <v>454</v>
      </c>
      <c r="B192" s="114">
        <v>2</v>
      </c>
      <c r="C192" s="108">
        <v>7</v>
      </c>
      <c r="D192" s="109" t="s">
        <v>20</v>
      </c>
      <c r="E192" s="196" t="s">
        <v>229</v>
      </c>
      <c r="F192" s="189" t="s">
        <v>58</v>
      </c>
      <c r="G192" s="190" t="s">
        <v>888</v>
      </c>
      <c r="H192" s="110" t="s">
        <v>142</v>
      </c>
    </row>
    <row r="193" spans="1:8" ht="32" x14ac:dyDescent="0.2">
      <c r="A193" s="115" t="s">
        <v>455</v>
      </c>
      <c r="B193" s="114">
        <v>56</v>
      </c>
      <c r="C193" s="108">
        <v>6</v>
      </c>
      <c r="D193" s="109" t="s">
        <v>20</v>
      </c>
      <c r="E193" s="196" t="s">
        <v>229</v>
      </c>
      <c r="F193" s="190" t="s">
        <v>34</v>
      </c>
      <c r="G193" s="190" t="s">
        <v>889</v>
      </c>
      <c r="H193" s="110" t="s">
        <v>142</v>
      </c>
    </row>
    <row r="194" spans="1:8" ht="64" x14ac:dyDescent="0.2">
      <c r="A194" s="115" t="s">
        <v>456</v>
      </c>
      <c r="B194" s="114">
        <v>7</v>
      </c>
      <c r="C194" s="108">
        <v>92</v>
      </c>
      <c r="D194" s="109" t="s">
        <v>35</v>
      </c>
      <c r="E194" s="196" t="s">
        <v>245</v>
      </c>
      <c r="F194" s="189" t="s">
        <v>921</v>
      </c>
      <c r="G194" s="190" t="s">
        <v>847</v>
      </c>
      <c r="H194" s="110" t="s">
        <v>142</v>
      </c>
    </row>
    <row r="195" spans="1:8" ht="64" x14ac:dyDescent="0.2">
      <c r="A195" s="115" t="s">
        <v>457</v>
      </c>
      <c r="B195" s="114">
        <v>9</v>
      </c>
      <c r="C195" s="108">
        <v>51</v>
      </c>
      <c r="D195" s="109" t="s">
        <v>20</v>
      </c>
      <c r="E195" s="196" t="s">
        <v>183</v>
      </c>
      <c r="F195" s="189" t="s">
        <v>825</v>
      </c>
      <c r="G195" s="190" t="s">
        <v>847</v>
      </c>
      <c r="H195" s="110" t="s">
        <v>142</v>
      </c>
    </row>
    <row r="196" spans="1:8" ht="32" x14ac:dyDescent="0.2">
      <c r="A196" s="115" t="s">
        <v>458</v>
      </c>
      <c r="B196" s="114">
        <v>23</v>
      </c>
      <c r="C196" s="108">
        <v>29</v>
      </c>
      <c r="D196" s="109" t="s">
        <v>33</v>
      </c>
      <c r="E196" s="196" t="s">
        <v>195</v>
      </c>
      <c r="F196" s="189" t="s">
        <v>828</v>
      </c>
      <c r="G196" s="190" t="s">
        <v>854</v>
      </c>
      <c r="H196" s="110" t="s">
        <v>142</v>
      </c>
    </row>
    <row r="197" spans="1:8" ht="32" x14ac:dyDescent="0.2">
      <c r="A197" s="115" t="s">
        <v>459</v>
      </c>
      <c r="B197" s="114">
        <v>3</v>
      </c>
      <c r="C197" s="108">
        <v>7</v>
      </c>
      <c r="D197" s="109" t="s">
        <v>37</v>
      </c>
      <c r="E197" s="196" t="s">
        <v>182</v>
      </c>
      <c r="F197" s="192" t="s">
        <v>34</v>
      </c>
      <c r="G197" s="190" t="s">
        <v>978</v>
      </c>
      <c r="H197" s="110" t="s">
        <v>142</v>
      </c>
    </row>
    <row r="198" spans="1:8" x14ac:dyDescent="0.2">
      <c r="A198" s="115" t="s">
        <v>460</v>
      </c>
      <c r="B198" s="114">
        <v>40</v>
      </c>
      <c r="C198" s="108">
        <v>2433</v>
      </c>
      <c r="D198" s="109" t="s">
        <v>25</v>
      </c>
      <c r="E198" s="196" t="s">
        <v>153</v>
      </c>
      <c r="F198" s="189" t="s">
        <v>58</v>
      </c>
      <c r="G198" s="190" t="s">
        <v>875</v>
      </c>
      <c r="H198" s="110" t="s">
        <v>142</v>
      </c>
    </row>
    <row r="199" spans="1:8" x14ac:dyDescent="0.2">
      <c r="A199" s="115" t="s">
        <v>461</v>
      </c>
      <c r="B199" s="114">
        <v>12</v>
      </c>
      <c r="C199" s="108">
        <v>28</v>
      </c>
      <c r="D199" s="109" t="s">
        <v>54</v>
      </c>
      <c r="E199" s="196" t="s">
        <v>246</v>
      </c>
      <c r="F199" s="189" t="s">
        <v>58</v>
      </c>
      <c r="G199" s="190" t="s">
        <v>890</v>
      </c>
      <c r="H199" s="110" t="s">
        <v>142</v>
      </c>
    </row>
    <row r="200" spans="1:8" x14ac:dyDescent="0.2">
      <c r="A200" s="115" t="s">
        <v>462</v>
      </c>
      <c r="B200" s="114">
        <v>2</v>
      </c>
      <c r="C200" s="108">
        <v>8</v>
      </c>
      <c r="D200" s="109" t="s">
        <v>20</v>
      </c>
      <c r="E200" s="196" t="s">
        <v>247</v>
      </c>
      <c r="F200" s="189" t="s">
        <v>58</v>
      </c>
      <c r="G200" s="190" t="s">
        <v>846</v>
      </c>
      <c r="H200" s="110" t="s">
        <v>142</v>
      </c>
    </row>
    <row r="201" spans="1:8" x14ac:dyDescent="0.2">
      <c r="A201" s="115" t="s">
        <v>463</v>
      </c>
      <c r="B201" s="114">
        <v>4</v>
      </c>
      <c r="C201" s="108">
        <v>37</v>
      </c>
      <c r="D201" s="109" t="s">
        <v>21</v>
      </c>
      <c r="E201" s="196" t="s">
        <v>149</v>
      </c>
      <c r="F201" s="189" t="s">
        <v>58</v>
      </c>
      <c r="G201" s="190" t="s">
        <v>979</v>
      </c>
      <c r="H201" s="110" t="s">
        <v>142</v>
      </c>
    </row>
    <row r="202" spans="1:8" ht="64" x14ac:dyDescent="0.2">
      <c r="A202" s="115" t="s">
        <v>464</v>
      </c>
      <c r="B202" s="114">
        <v>4</v>
      </c>
      <c r="C202" s="108">
        <v>59</v>
      </c>
      <c r="D202" s="109" t="s">
        <v>25</v>
      </c>
      <c r="E202" s="196" t="s">
        <v>248</v>
      </c>
      <c r="F202" s="189" t="s">
        <v>825</v>
      </c>
      <c r="G202" s="190" t="s">
        <v>847</v>
      </c>
      <c r="H202" s="110" t="s">
        <v>142</v>
      </c>
    </row>
    <row r="203" spans="1:8" x14ac:dyDescent="0.2">
      <c r="A203" s="115" t="s">
        <v>465</v>
      </c>
      <c r="B203" s="114">
        <v>4</v>
      </c>
      <c r="C203" s="108">
        <v>4</v>
      </c>
      <c r="D203" s="109" t="s">
        <v>20</v>
      </c>
      <c r="E203" s="196" t="s">
        <v>189</v>
      </c>
      <c r="F203" s="189" t="s">
        <v>58</v>
      </c>
      <c r="G203" s="190" t="s">
        <v>891</v>
      </c>
      <c r="H203" s="110" t="s">
        <v>142</v>
      </c>
    </row>
    <row r="204" spans="1:8" ht="32" x14ac:dyDescent="0.2">
      <c r="A204" s="115" t="s">
        <v>466</v>
      </c>
      <c r="B204" s="114">
        <v>12</v>
      </c>
      <c r="C204" s="108">
        <v>92</v>
      </c>
      <c r="D204" s="109" t="s">
        <v>31</v>
      </c>
      <c r="E204" s="196" t="s">
        <v>209</v>
      </c>
      <c r="F204" s="189" t="s">
        <v>825</v>
      </c>
      <c r="G204" s="190" t="s">
        <v>849</v>
      </c>
      <c r="H204" s="110" t="s">
        <v>144</v>
      </c>
    </row>
    <row r="205" spans="1:8" ht="32" x14ac:dyDescent="0.2">
      <c r="A205" s="115" t="s">
        <v>467</v>
      </c>
      <c r="B205" s="114">
        <v>7</v>
      </c>
      <c r="C205" s="108">
        <v>240</v>
      </c>
      <c r="D205" s="109" t="s">
        <v>31</v>
      </c>
      <c r="E205" s="196" t="s">
        <v>188</v>
      </c>
      <c r="F205" s="189" t="s">
        <v>825</v>
      </c>
      <c r="G205" s="190" t="s">
        <v>849</v>
      </c>
      <c r="H205" s="110" t="s">
        <v>142</v>
      </c>
    </row>
    <row r="206" spans="1:8" ht="64" x14ac:dyDescent="0.2">
      <c r="A206" s="115" t="s">
        <v>468</v>
      </c>
      <c r="B206" s="114">
        <v>30</v>
      </c>
      <c r="C206" s="108">
        <v>67</v>
      </c>
      <c r="D206" s="109" t="s">
        <v>19</v>
      </c>
      <c r="E206" s="196" t="s">
        <v>174</v>
      </c>
      <c r="F206" s="189" t="s">
        <v>825</v>
      </c>
      <c r="G206" s="190" t="s">
        <v>847</v>
      </c>
      <c r="H206" s="110" t="s">
        <v>142</v>
      </c>
    </row>
    <row r="207" spans="1:8" x14ac:dyDescent="0.2">
      <c r="A207" s="115" t="s">
        <v>469</v>
      </c>
      <c r="B207" s="114">
        <v>78</v>
      </c>
      <c r="C207" s="108">
        <v>105</v>
      </c>
      <c r="D207" s="109" t="s">
        <v>20</v>
      </c>
      <c r="E207" s="196" t="s">
        <v>189</v>
      </c>
      <c r="F207" s="189" t="s">
        <v>58</v>
      </c>
      <c r="G207" s="190" t="s">
        <v>846</v>
      </c>
      <c r="H207" s="110" t="s">
        <v>142</v>
      </c>
    </row>
    <row r="208" spans="1:8" ht="48" x14ac:dyDescent="0.2">
      <c r="A208" s="115" t="s">
        <v>470</v>
      </c>
      <c r="B208" s="114">
        <v>4</v>
      </c>
      <c r="C208" s="108">
        <v>117</v>
      </c>
      <c r="D208" s="109" t="s">
        <v>54</v>
      </c>
      <c r="E208" s="196" t="s">
        <v>246</v>
      </c>
      <c r="F208" s="189" t="s">
        <v>825</v>
      </c>
      <c r="G208" s="190" t="s">
        <v>856</v>
      </c>
      <c r="H208" s="110" t="s">
        <v>143</v>
      </c>
    </row>
    <row r="209" spans="1:8" x14ac:dyDescent="0.2">
      <c r="A209" s="115" t="s">
        <v>471</v>
      </c>
      <c r="B209" s="114">
        <v>5</v>
      </c>
      <c r="C209" s="108">
        <v>72</v>
      </c>
      <c r="D209" s="109" t="s">
        <v>24</v>
      </c>
      <c r="E209" s="196" t="s">
        <v>152</v>
      </c>
      <c r="F209" s="189" t="s">
        <v>58</v>
      </c>
      <c r="G209" s="190" t="s">
        <v>846</v>
      </c>
      <c r="H209" s="110" t="s">
        <v>142</v>
      </c>
    </row>
    <row r="210" spans="1:8" x14ac:dyDescent="0.2">
      <c r="A210" s="115" t="s">
        <v>472</v>
      </c>
      <c r="B210" s="114">
        <v>1</v>
      </c>
      <c r="C210" s="108">
        <v>127</v>
      </c>
      <c r="D210" s="109" t="s">
        <v>20</v>
      </c>
      <c r="E210" s="196" t="s">
        <v>189</v>
      </c>
      <c r="F210" s="189" t="s">
        <v>58</v>
      </c>
      <c r="G210" s="190" t="s">
        <v>980</v>
      </c>
      <c r="H210" s="110" t="s">
        <v>142</v>
      </c>
    </row>
    <row r="211" spans="1:8" x14ac:dyDescent="0.2">
      <c r="A211" s="115" t="s">
        <v>473</v>
      </c>
      <c r="B211" s="114">
        <v>7</v>
      </c>
      <c r="C211" s="108">
        <v>4</v>
      </c>
      <c r="D211" s="109" t="s">
        <v>20</v>
      </c>
      <c r="E211" s="196" t="s">
        <v>230</v>
      </c>
      <c r="F211" s="189" t="s">
        <v>58</v>
      </c>
      <c r="G211" s="190" t="s">
        <v>846</v>
      </c>
      <c r="H211" s="110" t="s">
        <v>144</v>
      </c>
    </row>
    <row r="212" spans="1:8" ht="48" x14ac:dyDescent="0.2">
      <c r="A212" s="115" t="s">
        <v>474</v>
      </c>
      <c r="B212" s="114">
        <v>9</v>
      </c>
      <c r="C212" s="108">
        <v>80</v>
      </c>
      <c r="D212" s="109" t="s">
        <v>43</v>
      </c>
      <c r="E212" s="196" t="s">
        <v>159</v>
      </c>
      <c r="F212" s="189" t="s">
        <v>825</v>
      </c>
      <c r="G212" s="190" t="s">
        <v>856</v>
      </c>
      <c r="H212" s="110" t="s">
        <v>143</v>
      </c>
    </row>
    <row r="213" spans="1:8" ht="32" x14ac:dyDescent="0.2">
      <c r="A213" s="115" t="s">
        <v>475</v>
      </c>
      <c r="B213" s="114">
        <v>58</v>
      </c>
      <c r="C213" s="108">
        <v>412</v>
      </c>
      <c r="D213" s="109" t="s">
        <v>24</v>
      </c>
      <c r="E213" s="196" t="s">
        <v>152</v>
      </c>
      <c r="F213" s="189" t="s">
        <v>825</v>
      </c>
      <c r="G213" s="190" t="s">
        <v>849</v>
      </c>
      <c r="H213" s="110" t="s">
        <v>143</v>
      </c>
    </row>
    <row r="214" spans="1:8" ht="32" x14ac:dyDescent="0.2">
      <c r="A214" s="115" t="s">
        <v>476</v>
      </c>
      <c r="B214" s="114">
        <v>14</v>
      </c>
      <c r="C214" s="108">
        <v>37</v>
      </c>
      <c r="D214" s="109" t="s">
        <v>31</v>
      </c>
      <c r="E214" s="196" t="s">
        <v>209</v>
      </c>
      <c r="F214" s="189" t="s">
        <v>828</v>
      </c>
      <c r="G214" s="190" t="s">
        <v>854</v>
      </c>
      <c r="H214" s="110" t="s">
        <v>142</v>
      </c>
    </row>
    <row r="215" spans="1:8" x14ac:dyDescent="0.2">
      <c r="A215" s="115" t="s">
        <v>477</v>
      </c>
      <c r="B215" s="114">
        <v>1</v>
      </c>
      <c r="C215" s="108">
        <v>11</v>
      </c>
      <c r="D215" s="109" t="s">
        <v>25</v>
      </c>
      <c r="E215" s="196" t="s">
        <v>153</v>
      </c>
      <c r="F215" s="189" t="s">
        <v>58</v>
      </c>
      <c r="G215" s="190" t="s">
        <v>858</v>
      </c>
      <c r="H215" s="110" t="s">
        <v>142</v>
      </c>
    </row>
    <row r="216" spans="1:8" ht="32" x14ac:dyDescent="0.2">
      <c r="A216" s="115" t="s">
        <v>478</v>
      </c>
      <c r="B216" s="114">
        <v>37</v>
      </c>
      <c r="C216" s="108">
        <v>150</v>
      </c>
      <c r="D216" s="109" t="s">
        <v>26</v>
      </c>
      <c r="E216" s="196" t="s">
        <v>154</v>
      </c>
      <c r="F216" s="189" t="s">
        <v>825</v>
      </c>
      <c r="G216" s="190" t="s">
        <v>849</v>
      </c>
      <c r="H216" s="110" t="s">
        <v>142</v>
      </c>
    </row>
    <row r="217" spans="1:8" x14ac:dyDescent="0.2">
      <c r="A217" s="115" t="s">
        <v>479</v>
      </c>
      <c r="B217" s="114">
        <v>23</v>
      </c>
      <c r="C217" s="108">
        <v>68</v>
      </c>
      <c r="D217" s="109" t="s">
        <v>38</v>
      </c>
      <c r="E217" s="196" t="s">
        <v>249</v>
      </c>
      <c r="F217" s="189" t="s">
        <v>58</v>
      </c>
      <c r="G217" s="190" t="s">
        <v>858</v>
      </c>
      <c r="H217" s="110" t="s">
        <v>142</v>
      </c>
    </row>
    <row r="218" spans="1:8" ht="48" x14ac:dyDescent="0.2">
      <c r="A218" s="115" t="s">
        <v>480</v>
      </c>
      <c r="B218" s="114">
        <v>22</v>
      </c>
      <c r="C218" s="108">
        <v>80</v>
      </c>
      <c r="D218" s="109" t="s">
        <v>33</v>
      </c>
      <c r="E218" s="196" t="s">
        <v>195</v>
      </c>
      <c r="F218" s="189" t="s">
        <v>829</v>
      </c>
      <c r="G218" s="190" t="s">
        <v>859</v>
      </c>
      <c r="H218" s="110" t="s">
        <v>142</v>
      </c>
    </row>
    <row r="219" spans="1:8" x14ac:dyDescent="0.2">
      <c r="A219" s="115" t="s">
        <v>481</v>
      </c>
      <c r="B219" s="114">
        <v>4</v>
      </c>
      <c r="C219" s="108">
        <v>6</v>
      </c>
      <c r="D219" s="109" t="s">
        <v>20</v>
      </c>
      <c r="E219" s="196" t="s">
        <v>250</v>
      </c>
      <c r="F219" s="189" t="s">
        <v>58</v>
      </c>
      <c r="G219" s="190" t="s">
        <v>858</v>
      </c>
      <c r="H219" s="110" t="s">
        <v>142</v>
      </c>
    </row>
    <row r="220" spans="1:8" x14ac:dyDescent="0.2">
      <c r="A220" s="115" t="s">
        <v>482</v>
      </c>
      <c r="B220" s="114">
        <v>5</v>
      </c>
      <c r="C220" s="108">
        <v>16</v>
      </c>
      <c r="D220" s="109" t="s">
        <v>31</v>
      </c>
      <c r="E220" s="196" t="s">
        <v>188</v>
      </c>
      <c r="F220" s="189" t="s">
        <v>58</v>
      </c>
      <c r="G220" s="190" t="s">
        <v>846</v>
      </c>
      <c r="H220" s="110" t="s">
        <v>142</v>
      </c>
    </row>
    <row r="221" spans="1:8" x14ac:dyDescent="0.2">
      <c r="A221" s="115" t="s">
        <v>483</v>
      </c>
      <c r="B221" s="114">
        <v>9</v>
      </c>
      <c r="C221" s="108">
        <v>101</v>
      </c>
      <c r="D221" s="109" t="s">
        <v>22</v>
      </c>
      <c r="E221" s="196" t="s">
        <v>161</v>
      </c>
      <c r="F221" s="189" t="s">
        <v>58</v>
      </c>
      <c r="G221" s="190" t="s">
        <v>846</v>
      </c>
      <c r="H221" s="110" t="s">
        <v>142</v>
      </c>
    </row>
    <row r="222" spans="1:8" ht="32" x14ac:dyDescent="0.2">
      <c r="A222" s="115" t="s">
        <v>484</v>
      </c>
      <c r="B222" s="114">
        <v>17</v>
      </c>
      <c r="C222" s="108">
        <v>121</v>
      </c>
      <c r="D222" s="109" t="s">
        <v>37</v>
      </c>
      <c r="E222" s="196" t="s">
        <v>182</v>
      </c>
      <c r="F222" s="189" t="s">
        <v>828</v>
      </c>
      <c r="G222" s="190" t="s">
        <v>854</v>
      </c>
      <c r="H222" s="110" t="s">
        <v>142</v>
      </c>
    </row>
    <row r="223" spans="1:8" x14ac:dyDescent="0.2">
      <c r="A223" s="115" t="s">
        <v>485</v>
      </c>
      <c r="B223" s="114">
        <v>23</v>
      </c>
      <c r="C223" s="108">
        <v>16</v>
      </c>
      <c r="D223" s="109" t="s">
        <v>31</v>
      </c>
      <c r="E223" s="196" t="s">
        <v>188</v>
      </c>
      <c r="F223" s="189" t="s">
        <v>58</v>
      </c>
      <c r="G223" s="190" t="s">
        <v>846</v>
      </c>
      <c r="H223" s="110" t="s">
        <v>142</v>
      </c>
    </row>
    <row r="224" spans="1:8" ht="64" x14ac:dyDescent="0.2">
      <c r="A224" s="115" t="s">
        <v>486</v>
      </c>
      <c r="B224" s="114">
        <v>14</v>
      </c>
      <c r="C224" s="108">
        <v>243</v>
      </c>
      <c r="D224" s="109" t="s">
        <v>40</v>
      </c>
      <c r="E224" s="196" t="s">
        <v>168</v>
      </c>
      <c r="F224" s="189" t="s">
        <v>825</v>
      </c>
      <c r="G224" s="190" t="s">
        <v>847</v>
      </c>
      <c r="H224" s="110" t="s">
        <v>142</v>
      </c>
    </row>
    <row r="225" spans="1:8" x14ac:dyDescent="0.2">
      <c r="A225" s="115" t="s">
        <v>487</v>
      </c>
      <c r="B225" s="114">
        <v>4</v>
      </c>
      <c r="C225" s="108">
        <v>6</v>
      </c>
      <c r="D225" s="109" t="s">
        <v>31</v>
      </c>
      <c r="E225" s="196" t="s">
        <v>236</v>
      </c>
      <c r="F225" s="189" t="s">
        <v>58</v>
      </c>
      <c r="G225" s="190" t="s">
        <v>846</v>
      </c>
      <c r="H225" s="110" t="s">
        <v>142</v>
      </c>
    </row>
    <row r="226" spans="1:8" ht="48" x14ac:dyDescent="0.2">
      <c r="A226" s="115" t="s">
        <v>488</v>
      </c>
      <c r="B226" s="114">
        <v>23</v>
      </c>
      <c r="C226" s="108">
        <v>55</v>
      </c>
      <c r="D226" s="109" t="s">
        <v>28</v>
      </c>
      <c r="E226" s="196" t="s">
        <v>156</v>
      </c>
      <c r="F226" s="189" t="s">
        <v>829</v>
      </c>
      <c r="G226" s="190" t="s">
        <v>859</v>
      </c>
      <c r="H226" s="110" t="s">
        <v>142</v>
      </c>
    </row>
    <row r="227" spans="1:8" ht="32" x14ac:dyDescent="0.2">
      <c r="A227" s="115" t="s">
        <v>489</v>
      </c>
      <c r="B227" s="114">
        <v>24</v>
      </c>
      <c r="C227" s="108">
        <v>62</v>
      </c>
      <c r="D227" s="109" t="s">
        <v>30</v>
      </c>
      <c r="E227" s="196" t="s">
        <v>251</v>
      </c>
      <c r="F227" s="189" t="s">
        <v>916</v>
      </c>
      <c r="G227" s="190" t="s">
        <v>981</v>
      </c>
      <c r="H227" s="110" t="s">
        <v>142</v>
      </c>
    </row>
    <row r="228" spans="1:8" x14ac:dyDescent="0.2">
      <c r="A228" s="115" t="s">
        <v>490</v>
      </c>
      <c r="B228" s="114">
        <v>24</v>
      </c>
      <c r="C228" s="108">
        <v>909</v>
      </c>
      <c r="D228" s="109" t="s">
        <v>39</v>
      </c>
      <c r="E228" s="196" t="s">
        <v>239</v>
      </c>
      <c r="F228" s="189" t="s">
        <v>58</v>
      </c>
      <c r="G228" s="190" t="s">
        <v>846</v>
      </c>
      <c r="H228" s="110" t="s">
        <v>142</v>
      </c>
    </row>
    <row r="229" spans="1:8" x14ac:dyDescent="0.2">
      <c r="A229" s="115" t="s">
        <v>491</v>
      </c>
      <c r="B229" s="114">
        <v>1</v>
      </c>
      <c r="C229" s="108">
        <v>111</v>
      </c>
      <c r="D229" s="109" t="s">
        <v>24</v>
      </c>
      <c r="E229" s="196" t="s">
        <v>152</v>
      </c>
      <c r="F229" s="189" t="s">
        <v>58</v>
      </c>
      <c r="G229" s="190" t="s">
        <v>892</v>
      </c>
      <c r="H229" s="110" t="s">
        <v>142</v>
      </c>
    </row>
    <row r="230" spans="1:8" ht="32" x14ac:dyDescent="0.2">
      <c r="A230" s="115" t="s">
        <v>492</v>
      </c>
      <c r="B230" s="114">
        <v>2</v>
      </c>
      <c r="C230" s="108">
        <v>8</v>
      </c>
      <c r="D230" s="109" t="s">
        <v>30</v>
      </c>
      <c r="E230" s="196" t="s">
        <v>159</v>
      </c>
      <c r="F230" s="189" t="s">
        <v>58</v>
      </c>
      <c r="G230" s="190" t="s">
        <v>893</v>
      </c>
      <c r="H230" s="110" t="s">
        <v>142</v>
      </c>
    </row>
    <row r="231" spans="1:8" ht="32" x14ac:dyDescent="0.2">
      <c r="A231" s="115" t="s">
        <v>493</v>
      </c>
      <c r="B231" s="114">
        <v>34</v>
      </c>
      <c r="C231" s="108">
        <v>100</v>
      </c>
      <c r="D231" s="109" t="s">
        <v>25</v>
      </c>
      <c r="E231" s="196" t="s">
        <v>153</v>
      </c>
      <c r="F231" s="189" t="s">
        <v>827</v>
      </c>
      <c r="G231" s="190" t="s">
        <v>852</v>
      </c>
      <c r="H231" s="110" t="s">
        <v>142</v>
      </c>
    </row>
    <row r="232" spans="1:8" ht="48" x14ac:dyDescent="0.2">
      <c r="A232" s="115" t="s">
        <v>494</v>
      </c>
      <c r="B232" s="114">
        <v>16</v>
      </c>
      <c r="C232" s="108">
        <v>100</v>
      </c>
      <c r="D232" s="109" t="s">
        <v>20</v>
      </c>
      <c r="E232" s="196" t="s">
        <v>252</v>
      </c>
      <c r="F232" s="192" t="s">
        <v>925</v>
      </c>
      <c r="G232" s="190" t="s">
        <v>982</v>
      </c>
      <c r="H232" s="110" t="s">
        <v>142</v>
      </c>
    </row>
    <row r="233" spans="1:8" ht="32" x14ac:dyDescent="0.2">
      <c r="A233" s="115" t="s">
        <v>495</v>
      </c>
      <c r="B233" s="114">
        <v>76</v>
      </c>
      <c r="C233" s="108">
        <v>74</v>
      </c>
      <c r="D233" s="109" t="s">
        <v>18</v>
      </c>
      <c r="E233" s="196" t="s">
        <v>145</v>
      </c>
      <c r="F233" s="189" t="s">
        <v>825</v>
      </c>
      <c r="G233" s="190" t="s">
        <v>849</v>
      </c>
      <c r="H233" s="110" t="s">
        <v>142</v>
      </c>
    </row>
    <row r="234" spans="1:8" x14ac:dyDescent="0.2">
      <c r="A234" s="115" t="s">
        <v>496</v>
      </c>
      <c r="B234" s="114">
        <v>4</v>
      </c>
      <c r="C234" s="108">
        <v>28</v>
      </c>
      <c r="D234" s="109" t="s">
        <v>18</v>
      </c>
      <c r="E234" s="196" t="s">
        <v>253</v>
      </c>
      <c r="F234" s="189" t="s">
        <v>58</v>
      </c>
      <c r="G234" s="190" t="s">
        <v>894</v>
      </c>
      <c r="H234" s="110" t="s">
        <v>142</v>
      </c>
    </row>
    <row r="235" spans="1:8" x14ac:dyDescent="0.2">
      <c r="A235" s="115" t="s">
        <v>497</v>
      </c>
      <c r="B235" s="114">
        <v>20</v>
      </c>
      <c r="C235" s="108">
        <v>100</v>
      </c>
      <c r="D235" s="109" t="s">
        <v>25</v>
      </c>
      <c r="E235" s="196" t="s">
        <v>254</v>
      </c>
      <c r="F235" s="189" t="s">
        <v>58</v>
      </c>
      <c r="G235" s="190" t="s">
        <v>846</v>
      </c>
      <c r="H235" s="110" t="s">
        <v>142</v>
      </c>
    </row>
    <row r="236" spans="1:8" x14ac:dyDescent="0.2">
      <c r="A236" s="115" t="s">
        <v>498</v>
      </c>
      <c r="B236" s="114">
        <v>5</v>
      </c>
      <c r="C236" s="108">
        <v>49</v>
      </c>
      <c r="D236" s="109" t="s">
        <v>29</v>
      </c>
      <c r="E236" s="196" t="s">
        <v>255</v>
      </c>
      <c r="F236" s="189" t="s">
        <v>58</v>
      </c>
      <c r="G236" s="190" t="s">
        <v>855</v>
      </c>
      <c r="H236" s="110" t="s">
        <v>142</v>
      </c>
    </row>
    <row r="237" spans="1:8" x14ac:dyDescent="0.2">
      <c r="A237" s="115" t="s">
        <v>499</v>
      </c>
      <c r="B237" s="114">
        <v>8</v>
      </c>
      <c r="C237" s="108">
        <v>26</v>
      </c>
      <c r="D237" s="109" t="s">
        <v>31</v>
      </c>
      <c r="E237" s="196" t="s">
        <v>165</v>
      </c>
      <c r="F237" s="189" t="s">
        <v>58</v>
      </c>
      <c r="G237" s="190" t="s">
        <v>846</v>
      </c>
      <c r="H237" s="110" t="s">
        <v>142</v>
      </c>
    </row>
    <row r="238" spans="1:8" ht="32" x14ac:dyDescent="0.2">
      <c r="A238" s="115" t="s">
        <v>500</v>
      </c>
      <c r="B238" s="114">
        <v>4</v>
      </c>
      <c r="C238" s="108">
        <v>112</v>
      </c>
      <c r="D238" s="109" t="s">
        <v>29</v>
      </c>
      <c r="E238" s="196" t="s">
        <v>164</v>
      </c>
      <c r="F238" s="189" t="s">
        <v>828</v>
      </c>
      <c r="G238" s="190" t="s">
        <v>854</v>
      </c>
      <c r="H238" s="110" t="s">
        <v>144</v>
      </c>
    </row>
    <row r="239" spans="1:8" ht="32" x14ac:dyDescent="0.2">
      <c r="A239" s="115" t="s">
        <v>501</v>
      </c>
      <c r="B239" s="114">
        <v>27</v>
      </c>
      <c r="C239" s="108">
        <v>24</v>
      </c>
      <c r="D239" s="109" t="s">
        <v>20</v>
      </c>
      <c r="E239" s="196" t="s">
        <v>247</v>
      </c>
      <c r="F239" s="189" t="s">
        <v>916</v>
      </c>
      <c r="G239" s="190" t="s">
        <v>933</v>
      </c>
      <c r="H239" s="110" t="s">
        <v>142</v>
      </c>
    </row>
    <row r="240" spans="1:8" ht="64" x14ac:dyDescent="0.2">
      <c r="A240" s="115" t="s">
        <v>502</v>
      </c>
      <c r="B240" s="114">
        <v>29</v>
      </c>
      <c r="C240" s="108">
        <v>503</v>
      </c>
      <c r="D240" s="109" t="s">
        <v>40</v>
      </c>
      <c r="E240" s="196" t="s">
        <v>168</v>
      </c>
      <c r="F240" s="189" t="s">
        <v>825</v>
      </c>
      <c r="G240" s="190" t="s">
        <v>847</v>
      </c>
      <c r="H240" s="110" t="s">
        <v>142</v>
      </c>
    </row>
    <row r="241" spans="1:8" x14ac:dyDescent="0.2">
      <c r="A241" s="115" t="s">
        <v>503</v>
      </c>
      <c r="B241" s="114">
        <v>1</v>
      </c>
      <c r="C241" s="108">
        <v>36</v>
      </c>
      <c r="D241" s="109" t="s">
        <v>25</v>
      </c>
      <c r="E241" s="196" t="s">
        <v>153</v>
      </c>
      <c r="F241" s="189" t="s">
        <v>58</v>
      </c>
      <c r="G241" s="190" t="s">
        <v>895</v>
      </c>
      <c r="H241" s="110" t="s">
        <v>142</v>
      </c>
    </row>
    <row r="242" spans="1:8" ht="16" customHeight="1" x14ac:dyDescent="0.2">
      <c r="A242" s="115" t="s">
        <v>504</v>
      </c>
      <c r="B242" s="114">
        <v>17</v>
      </c>
      <c r="C242" s="108">
        <v>73</v>
      </c>
      <c r="D242" s="109" t="s">
        <v>20</v>
      </c>
      <c r="E242" s="196" t="s">
        <v>179</v>
      </c>
      <c r="F242" s="189" t="s">
        <v>58</v>
      </c>
      <c r="G242" s="190" t="s">
        <v>896</v>
      </c>
      <c r="H242" s="110" t="s">
        <v>142</v>
      </c>
    </row>
    <row r="243" spans="1:8" x14ac:dyDescent="0.2">
      <c r="A243" s="115" t="s">
        <v>505</v>
      </c>
      <c r="B243" s="114">
        <v>1</v>
      </c>
      <c r="C243" s="108">
        <v>7</v>
      </c>
      <c r="D243" s="109" t="s">
        <v>37</v>
      </c>
      <c r="E243" s="196" t="s">
        <v>182</v>
      </c>
      <c r="F243" s="189" t="s">
        <v>58</v>
      </c>
      <c r="G243" s="190" t="s">
        <v>897</v>
      </c>
      <c r="H243" s="110" t="s">
        <v>142</v>
      </c>
    </row>
    <row r="244" spans="1:8" x14ac:dyDescent="0.2">
      <c r="A244" s="115" t="s">
        <v>506</v>
      </c>
      <c r="B244" s="114">
        <v>39</v>
      </c>
      <c r="C244" s="108">
        <v>27</v>
      </c>
      <c r="D244" s="109" t="s">
        <v>28</v>
      </c>
      <c r="E244" s="196" t="s">
        <v>156</v>
      </c>
      <c r="F244" s="189" t="s">
        <v>58</v>
      </c>
      <c r="G244" s="190" t="s">
        <v>846</v>
      </c>
      <c r="H244" s="110" t="s">
        <v>142</v>
      </c>
    </row>
    <row r="245" spans="1:8" ht="64" x14ac:dyDescent="0.2">
      <c r="A245" s="115" t="s">
        <v>507</v>
      </c>
      <c r="B245" s="114">
        <v>6</v>
      </c>
      <c r="C245" s="108">
        <v>100</v>
      </c>
      <c r="D245" s="109" t="s">
        <v>22</v>
      </c>
      <c r="E245" s="196" t="s">
        <v>161</v>
      </c>
      <c r="F245" s="189" t="s">
        <v>908</v>
      </c>
      <c r="G245" s="190" t="s">
        <v>934</v>
      </c>
      <c r="H245" s="110" t="s">
        <v>142</v>
      </c>
    </row>
    <row r="246" spans="1:8" ht="32" x14ac:dyDescent="0.2">
      <c r="A246" s="115" t="s">
        <v>508</v>
      </c>
      <c r="B246" s="114">
        <v>9</v>
      </c>
      <c r="C246" s="108">
        <v>91</v>
      </c>
      <c r="D246" s="109" t="s">
        <v>20</v>
      </c>
      <c r="E246" s="196" t="s">
        <v>189</v>
      </c>
      <c r="F246" s="189" t="s">
        <v>825</v>
      </c>
      <c r="G246" s="190" t="s">
        <v>849</v>
      </c>
      <c r="H246" s="110" t="s">
        <v>142</v>
      </c>
    </row>
    <row r="247" spans="1:8" ht="48" x14ac:dyDescent="0.2">
      <c r="A247" s="115" t="s">
        <v>509</v>
      </c>
      <c r="B247" s="114">
        <v>20</v>
      </c>
      <c r="C247" s="108">
        <v>22</v>
      </c>
      <c r="D247" s="109" t="s">
        <v>38</v>
      </c>
      <c r="E247" s="196" t="s">
        <v>238</v>
      </c>
      <c r="F247" s="189" t="s">
        <v>829</v>
      </c>
      <c r="G247" s="190" t="s">
        <v>859</v>
      </c>
      <c r="H247" s="110" t="s">
        <v>142</v>
      </c>
    </row>
    <row r="248" spans="1:8" x14ac:dyDescent="0.2">
      <c r="A248" s="115" t="s">
        <v>510</v>
      </c>
      <c r="B248" s="114">
        <v>56</v>
      </c>
      <c r="C248" s="108">
        <v>15</v>
      </c>
      <c r="D248" s="109" t="s">
        <v>22</v>
      </c>
      <c r="E248" s="196" t="s">
        <v>161</v>
      </c>
      <c r="F248" s="189" t="s">
        <v>58</v>
      </c>
      <c r="G248" s="190" t="s">
        <v>846</v>
      </c>
      <c r="H248" s="110" t="s">
        <v>142</v>
      </c>
    </row>
    <row r="249" spans="1:8" ht="32" x14ac:dyDescent="0.2">
      <c r="A249" s="115" t="s">
        <v>511</v>
      </c>
      <c r="B249" s="114">
        <v>19</v>
      </c>
      <c r="C249" s="108">
        <v>100</v>
      </c>
      <c r="D249" s="109" t="s">
        <v>38</v>
      </c>
      <c r="E249" s="196" t="s">
        <v>238</v>
      </c>
      <c r="F249" s="189" t="s">
        <v>834</v>
      </c>
      <c r="G249" s="190" t="s">
        <v>845</v>
      </c>
      <c r="H249" s="110" t="s">
        <v>142</v>
      </c>
    </row>
    <row r="250" spans="1:8" x14ac:dyDescent="0.2">
      <c r="A250" s="115" t="s">
        <v>512</v>
      </c>
      <c r="B250" s="114">
        <v>11</v>
      </c>
      <c r="C250" s="108">
        <v>28</v>
      </c>
      <c r="D250" s="109" t="s">
        <v>31</v>
      </c>
      <c r="E250" s="196" t="s">
        <v>256</v>
      </c>
      <c r="F250" s="189" t="s">
        <v>58</v>
      </c>
      <c r="G250" s="190" t="s">
        <v>846</v>
      </c>
      <c r="H250" s="110" t="s">
        <v>142</v>
      </c>
    </row>
    <row r="251" spans="1:8" ht="32" x14ac:dyDescent="0.2">
      <c r="A251" s="115" t="s">
        <v>513</v>
      </c>
      <c r="B251" s="114">
        <v>13</v>
      </c>
      <c r="C251" s="108">
        <v>114</v>
      </c>
      <c r="D251" s="109" t="s">
        <v>31</v>
      </c>
      <c r="E251" s="196" t="s">
        <v>236</v>
      </c>
      <c r="F251" s="189" t="s">
        <v>835</v>
      </c>
      <c r="G251" s="190" t="s">
        <v>898</v>
      </c>
      <c r="H251" s="110" t="s">
        <v>142</v>
      </c>
    </row>
    <row r="252" spans="1:8" x14ac:dyDescent="0.2">
      <c r="A252" s="115" t="s">
        <v>514</v>
      </c>
      <c r="B252" s="114">
        <v>15</v>
      </c>
      <c r="C252" s="108">
        <v>22</v>
      </c>
      <c r="D252" s="109" t="s">
        <v>19</v>
      </c>
      <c r="E252" s="196" t="s">
        <v>186</v>
      </c>
      <c r="F252" s="189" t="s">
        <v>58</v>
      </c>
      <c r="G252" s="190" t="s">
        <v>855</v>
      </c>
      <c r="H252" s="110" t="s">
        <v>142</v>
      </c>
    </row>
    <row r="253" spans="1:8" ht="64" x14ac:dyDescent="0.2">
      <c r="A253" s="115" t="s">
        <v>515</v>
      </c>
      <c r="B253" s="114">
        <v>68</v>
      </c>
      <c r="C253" s="108">
        <v>14</v>
      </c>
      <c r="D253" s="109" t="s">
        <v>30</v>
      </c>
      <c r="E253" s="196" t="s">
        <v>159</v>
      </c>
      <c r="F253" s="189" t="s">
        <v>34</v>
      </c>
      <c r="G253" s="190" t="s">
        <v>983</v>
      </c>
      <c r="H253" s="110" t="s">
        <v>142</v>
      </c>
    </row>
    <row r="254" spans="1:8" x14ac:dyDescent="0.2">
      <c r="A254" s="115" t="s">
        <v>516</v>
      </c>
      <c r="B254" s="114">
        <v>1</v>
      </c>
      <c r="C254" s="108">
        <v>6</v>
      </c>
      <c r="D254" s="109" t="s">
        <v>18</v>
      </c>
      <c r="E254" s="196" t="s">
        <v>257</v>
      </c>
      <c r="F254" s="189" t="s">
        <v>58</v>
      </c>
      <c r="G254" s="190" t="s">
        <v>875</v>
      </c>
      <c r="H254" s="110" t="s">
        <v>142</v>
      </c>
    </row>
    <row r="255" spans="1:8" ht="48" x14ac:dyDescent="0.2">
      <c r="A255" s="115" t="s">
        <v>517</v>
      </c>
      <c r="B255" s="114">
        <v>75</v>
      </c>
      <c r="C255" s="108">
        <v>39</v>
      </c>
      <c r="D255" s="109" t="s">
        <v>25</v>
      </c>
      <c r="E255" s="196" t="s">
        <v>258</v>
      </c>
      <c r="F255" s="189" t="s">
        <v>935</v>
      </c>
      <c r="G255" s="190" t="s">
        <v>984</v>
      </c>
      <c r="H255" s="110" t="s">
        <v>142</v>
      </c>
    </row>
    <row r="256" spans="1:8" x14ac:dyDescent="0.2">
      <c r="A256" s="115" t="s">
        <v>518</v>
      </c>
      <c r="B256" s="114">
        <v>23</v>
      </c>
      <c r="C256" s="108">
        <v>24</v>
      </c>
      <c r="D256" s="109" t="s">
        <v>20</v>
      </c>
      <c r="E256" s="196" t="s">
        <v>185</v>
      </c>
      <c r="F256" s="189" t="s">
        <v>58</v>
      </c>
      <c r="G256" s="190" t="s">
        <v>844</v>
      </c>
      <c r="H256" s="110" t="s">
        <v>142</v>
      </c>
    </row>
    <row r="257" spans="1:8" ht="64" x14ac:dyDescent="0.2">
      <c r="A257" s="115" t="s">
        <v>519</v>
      </c>
      <c r="B257" s="114">
        <v>24</v>
      </c>
      <c r="C257" s="108">
        <v>109</v>
      </c>
      <c r="D257" s="109" t="s">
        <v>22</v>
      </c>
      <c r="E257" s="196" t="s">
        <v>161</v>
      </c>
      <c r="F257" s="189" t="s">
        <v>825</v>
      </c>
      <c r="G257" s="190" t="s">
        <v>847</v>
      </c>
      <c r="H257" s="110" t="s">
        <v>142</v>
      </c>
    </row>
    <row r="258" spans="1:8" x14ac:dyDescent="0.2">
      <c r="A258" s="115" t="s">
        <v>520</v>
      </c>
      <c r="B258" s="114">
        <v>1</v>
      </c>
      <c r="C258" s="108">
        <v>6</v>
      </c>
      <c r="D258" s="109" t="s">
        <v>35</v>
      </c>
      <c r="E258" s="196" t="s">
        <v>259</v>
      </c>
      <c r="F258" s="189" t="s">
        <v>58</v>
      </c>
      <c r="G258" s="190" t="s">
        <v>844</v>
      </c>
      <c r="H258" s="110" t="s">
        <v>142</v>
      </c>
    </row>
    <row r="259" spans="1:8" x14ac:dyDescent="0.2">
      <c r="A259" s="115" t="s">
        <v>521</v>
      </c>
      <c r="B259" s="114">
        <v>5</v>
      </c>
      <c r="C259" s="108">
        <v>32</v>
      </c>
      <c r="D259" s="109" t="s">
        <v>22</v>
      </c>
      <c r="E259" s="196" t="s">
        <v>260</v>
      </c>
      <c r="F259" s="189" t="s">
        <v>58</v>
      </c>
      <c r="G259" s="190" t="s">
        <v>875</v>
      </c>
      <c r="H259" s="110" t="s">
        <v>142</v>
      </c>
    </row>
    <row r="260" spans="1:8" x14ac:dyDescent="0.2">
      <c r="A260" s="115" t="s">
        <v>522</v>
      </c>
      <c r="B260" s="114">
        <v>25</v>
      </c>
      <c r="C260" s="108">
        <v>118</v>
      </c>
      <c r="D260" s="109" t="s">
        <v>31</v>
      </c>
      <c r="E260" s="196" t="s">
        <v>261</v>
      </c>
      <c r="F260" s="189" t="s">
        <v>58</v>
      </c>
      <c r="G260" s="190" t="s">
        <v>985</v>
      </c>
      <c r="H260" s="110" t="s">
        <v>142</v>
      </c>
    </row>
    <row r="261" spans="1:8" ht="64" x14ac:dyDescent="0.2">
      <c r="A261" s="115" t="s">
        <v>523</v>
      </c>
      <c r="B261" s="114">
        <v>24</v>
      </c>
      <c r="C261" s="108">
        <v>37</v>
      </c>
      <c r="D261" s="109" t="s">
        <v>24</v>
      </c>
      <c r="E261" s="196" t="s">
        <v>152</v>
      </c>
      <c r="F261" s="189" t="s">
        <v>825</v>
      </c>
      <c r="G261" s="190" t="s">
        <v>847</v>
      </c>
      <c r="H261" s="110" t="s">
        <v>142</v>
      </c>
    </row>
    <row r="262" spans="1:8" x14ac:dyDescent="0.2">
      <c r="A262" s="115" t="s">
        <v>524</v>
      </c>
      <c r="B262" s="114">
        <v>12</v>
      </c>
      <c r="C262" s="108">
        <v>241</v>
      </c>
      <c r="D262" s="109" t="s">
        <v>30</v>
      </c>
      <c r="E262" s="196" t="s">
        <v>159</v>
      </c>
      <c r="F262" s="189" t="s">
        <v>58</v>
      </c>
      <c r="G262" s="190" t="s">
        <v>899</v>
      </c>
      <c r="H262" s="110" t="s">
        <v>142</v>
      </c>
    </row>
    <row r="263" spans="1:8" x14ac:dyDescent="0.2">
      <c r="A263" s="115" t="s">
        <v>525</v>
      </c>
      <c r="B263" s="114">
        <v>24</v>
      </c>
      <c r="C263" s="108">
        <v>172</v>
      </c>
      <c r="D263" s="109" t="s">
        <v>42</v>
      </c>
      <c r="E263" s="196" t="s">
        <v>198</v>
      </c>
      <c r="F263" s="189" t="s">
        <v>58</v>
      </c>
      <c r="G263" s="190" t="s">
        <v>900</v>
      </c>
      <c r="H263" s="110" t="s">
        <v>142</v>
      </c>
    </row>
    <row r="264" spans="1:8" x14ac:dyDescent="0.2">
      <c r="A264" s="115" t="s">
        <v>526</v>
      </c>
      <c r="B264" s="114">
        <v>6</v>
      </c>
      <c r="C264" s="108">
        <v>112</v>
      </c>
      <c r="D264" s="109" t="s">
        <v>20</v>
      </c>
      <c r="E264" s="196" t="s">
        <v>262</v>
      </c>
      <c r="F264" s="189" t="s">
        <v>58</v>
      </c>
      <c r="G264" s="190" t="s">
        <v>846</v>
      </c>
      <c r="H264" s="110" t="s">
        <v>142</v>
      </c>
    </row>
    <row r="265" spans="1:8" x14ac:dyDescent="0.2">
      <c r="A265" s="115" t="s">
        <v>527</v>
      </c>
      <c r="B265" s="114">
        <v>2</v>
      </c>
      <c r="C265" s="108">
        <v>59</v>
      </c>
      <c r="D265" s="109" t="s">
        <v>38</v>
      </c>
      <c r="E265" s="196" t="s">
        <v>238</v>
      </c>
      <c r="F265" s="189" t="s">
        <v>58</v>
      </c>
      <c r="G265" s="190" t="s">
        <v>901</v>
      </c>
      <c r="H265" s="110" t="s">
        <v>142</v>
      </c>
    </row>
    <row r="266" spans="1:8" ht="30" customHeight="1" x14ac:dyDescent="0.2">
      <c r="A266" s="115" t="s">
        <v>528</v>
      </c>
      <c r="B266" s="114">
        <v>45</v>
      </c>
      <c r="C266" s="108">
        <v>50</v>
      </c>
      <c r="D266" s="109" t="s">
        <v>25</v>
      </c>
      <c r="E266" s="196" t="s">
        <v>153</v>
      </c>
      <c r="F266" s="194" t="s">
        <v>916</v>
      </c>
      <c r="G266" s="191" t="s">
        <v>936</v>
      </c>
      <c r="H266" s="110" t="s">
        <v>142</v>
      </c>
    </row>
    <row r="267" spans="1:8" x14ac:dyDescent="0.2">
      <c r="A267" s="115" t="s">
        <v>529</v>
      </c>
      <c r="B267" s="114">
        <v>2</v>
      </c>
      <c r="C267" s="108">
        <v>5</v>
      </c>
      <c r="D267" s="109" t="s">
        <v>20</v>
      </c>
      <c r="E267" s="196" t="s">
        <v>250</v>
      </c>
      <c r="F267" s="189" t="s">
        <v>58</v>
      </c>
      <c r="G267" s="190" t="s">
        <v>846</v>
      </c>
      <c r="H267" s="110" t="s">
        <v>142</v>
      </c>
    </row>
    <row r="268" spans="1:8" x14ac:dyDescent="0.2">
      <c r="A268" s="115" t="s">
        <v>530</v>
      </c>
      <c r="B268" s="114">
        <v>12</v>
      </c>
      <c r="C268" s="108">
        <v>29</v>
      </c>
      <c r="D268" s="109" t="s">
        <v>20</v>
      </c>
      <c r="E268" s="196" t="s">
        <v>200</v>
      </c>
      <c r="F268" s="189" t="s">
        <v>58</v>
      </c>
      <c r="G268" s="190" t="s">
        <v>846</v>
      </c>
      <c r="H268" s="110" t="s">
        <v>142</v>
      </c>
    </row>
    <row r="269" spans="1:8" ht="64" x14ac:dyDescent="0.2">
      <c r="A269" s="115" t="s">
        <v>531</v>
      </c>
      <c r="B269" s="114">
        <v>10</v>
      </c>
      <c r="C269" s="108">
        <v>12</v>
      </c>
      <c r="D269" s="109" t="s">
        <v>42</v>
      </c>
      <c r="E269" s="196" t="s">
        <v>263</v>
      </c>
      <c r="F269" s="189" t="s">
        <v>825</v>
      </c>
      <c r="G269" s="190" t="s">
        <v>847</v>
      </c>
      <c r="H269" s="110" t="s">
        <v>142</v>
      </c>
    </row>
    <row r="270" spans="1:8" x14ac:dyDescent="0.2">
      <c r="A270" s="115" t="s">
        <v>532</v>
      </c>
      <c r="B270" s="114">
        <v>28</v>
      </c>
      <c r="C270" s="108">
        <v>15</v>
      </c>
      <c r="D270" s="109" t="s">
        <v>38</v>
      </c>
      <c r="E270" s="196" t="s">
        <v>238</v>
      </c>
      <c r="F270" s="189" t="s">
        <v>58</v>
      </c>
      <c r="G270" s="190" t="s">
        <v>846</v>
      </c>
      <c r="H270" s="110" t="s">
        <v>142</v>
      </c>
    </row>
    <row r="271" spans="1:8" x14ac:dyDescent="0.2">
      <c r="A271" s="115" t="s">
        <v>533</v>
      </c>
      <c r="B271" s="114">
        <v>21</v>
      </c>
      <c r="C271" s="108">
        <v>12</v>
      </c>
      <c r="D271" s="109" t="s">
        <v>20</v>
      </c>
      <c r="E271" s="196" t="s">
        <v>183</v>
      </c>
      <c r="F271" s="189" t="s">
        <v>58</v>
      </c>
      <c r="G271" s="190" t="s">
        <v>846</v>
      </c>
      <c r="H271" s="110" t="s">
        <v>142</v>
      </c>
    </row>
    <row r="272" spans="1:8" ht="48" x14ac:dyDescent="0.2">
      <c r="A272" s="115" t="s">
        <v>534</v>
      </c>
      <c r="B272" s="114">
        <v>33</v>
      </c>
      <c r="C272" s="108">
        <v>85</v>
      </c>
      <c r="D272" s="109" t="s">
        <v>31</v>
      </c>
      <c r="E272" s="196" t="s">
        <v>264</v>
      </c>
      <c r="F272" s="189" t="s">
        <v>937</v>
      </c>
      <c r="G272" s="190" t="s">
        <v>986</v>
      </c>
      <c r="H272" s="110" t="s">
        <v>142</v>
      </c>
    </row>
    <row r="273" spans="1:9" x14ac:dyDescent="0.2">
      <c r="A273" s="115" t="s">
        <v>535</v>
      </c>
      <c r="B273" s="114">
        <v>2</v>
      </c>
      <c r="C273" s="108">
        <v>8</v>
      </c>
      <c r="D273" s="109" t="s">
        <v>48</v>
      </c>
      <c r="E273" s="196" t="s">
        <v>222</v>
      </c>
      <c r="F273" s="189" t="s">
        <v>58</v>
      </c>
      <c r="G273" s="190" t="s">
        <v>851</v>
      </c>
      <c r="H273" s="110" t="s">
        <v>142</v>
      </c>
    </row>
    <row r="274" spans="1:9" x14ac:dyDescent="0.2">
      <c r="A274" s="115" t="s">
        <v>536</v>
      </c>
      <c r="B274" s="114">
        <v>7</v>
      </c>
      <c r="C274" s="108">
        <v>26</v>
      </c>
      <c r="D274" s="109" t="s">
        <v>31</v>
      </c>
      <c r="E274" s="196" t="s">
        <v>265</v>
      </c>
      <c r="F274" s="189" t="s">
        <v>58</v>
      </c>
      <c r="G274" s="190" t="s">
        <v>844</v>
      </c>
      <c r="H274" s="110" t="s">
        <v>142</v>
      </c>
    </row>
    <row r="275" spans="1:9" x14ac:dyDescent="0.2">
      <c r="A275" s="115" t="s">
        <v>537</v>
      </c>
      <c r="B275" s="114">
        <v>10</v>
      </c>
      <c r="C275" s="108">
        <v>11</v>
      </c>
      <c r="D275" s="109" t="s">
        <v>33</v>
      </c>
      <c r="E275" s="196" t="s">
        <v>184</v>
      </c>
      <c r="F275" s="189" t="s">
        <v>59</v>
      </c>
      <c r="G275" s="190" t="s">
        <v>987</v>
      </c>
      <c r="H275" s="110" t="s">
        <v>142</v>
      </c>
    </row>
    <row r="276" spans="1:9" ht="64" x14ac:dyDescent="0.2">
      <c r="A276" s="115" t="s">
        <v>538</v>
      </c>
      <c r="B276" s="114">
        <v>10</v>
      </c>
      <c r="C276" s="108">
        <v>68</v>
      </c>
      <c r="D276" s="109" t="s">
        <v>36</v>
      </c>
      <c r="E276" s="196" t="s">
        <v>177</v>
      </c>
      <c r="F276" s="189" t="s">
        <v>825</v>
      </c>
      <c r="G276" s="190" t="s">
        <v>847</v>
      </c>
      <c r="H276" s="110" t="s">
        <v>142</v>
      </c>
    </row>
    <row r="277" spans="1:9" ht="64" x14ac:dyDescent="0.2">
      <c r="A277" s="115" t="s">
        <v>539</v>
      </c>
      <c r="B277" s="114">
        <v>5</v>
      </c>
      <c r="C277" s="108">
        <v>91</v>
      </c>
      <c r="D277" s="109" t="s">
        <v>21</v>
      </c>
      <c r="E277" s="196" t="s">
        <v>149</v>
      </c>
      <c r="F277" s="189" t="s">
        <v>825</v>
      </c>
      <c r="G277" s="190" t="s">
        <v>847</v>
      </c>
      <c r="H277" s="110" t="s">
        <v>143</v>
      </c>
    </row>
    <row r="278" spans="1:9" ht="64" x14ac:dyDescent="0.2">
      <c r="A278" s="115" t="s">
        <v>540</v>
      </c>
      <c r="B278" s="114">
        <v>2</v>
      </c>
      <c r="C278" s="108">
        <v>135</v>
      </c>
      <c r="D278" s="109" t="s">
        <v>18</v>
      </c>
      <c r="E278" s="196" t="s">
        <v>180</v>
      </c>
      <c r="F278" s="189" t="s">
        <v>825</v>
      </c>
      <c r="G278" s="190" t="s">
        <v>847</v>
      </c>
      <c r="H278" s="110" t="s">
        <v>142</v>
      </c>
    </row>
    <row r="279" spans="1:9" x14ac:dyDescent="0.2">
      <c r="E279" s="46"/>
      <c r="I279" s="106"/>
    </row>
    <row r="280" spans="1:9" x14ac:dyDescent="0.2">
      <c r="E280" s="46"/>
      <c r="I280" s="106"/>
    </row>
    <row r="281" spans="1:9" x14ac:dyDescent="0.2">
      <c r="E281" s="46"/>
      <c r="I281" s="106"/>
    </row>
    <row r="282" spans="1:9" x14ac:dyDescent="0.2">
      <c r="E282" s="46"/>
      <c r="I282" s="106"/>
    </row>
    <row r="283" spans="1:9" x14ac:dyDescent="0.2">
      <c r="E283" s="46"/>
      <c r="I283" s="106"/>
    </row>
    <row r="284" spans="1:9" x14ac:dyDescent="0.2">
      <c r="E284" s="46"/>
      <c r="I284" s="106"/>
    </row>
    <row r="285" spans="1:9" x14ac:dyDescent="0.2">
      <c r="E285" s="46"/>
      <c r="I285" s="106"/>
    </row>
    <row r="286" spans="1:9" x14ac:dyDescent="0.2">
      <c r="E286" s="46"/>
      <c r="I286" s="106"/>
    </row>
    <row r="287" spans="1:9" x14ac:dyDescent="0.2">
      <c r="E287" s="46"/>
      <c r="I287" s="106"/>
    </row>
    <row r="288" spans="1:9" x14ac:dyDescent="0.2">
      <c r="E288" s="46"/>
      <c r="I288" s="106"/>
    </row>
    <row r="289" spans="1:9" x14ac:dyDescent="0.2">
      <c r="A289" s="85"/>
      <c r="B289" s="85"/>
      <c r="C289" s="85"/>
      <c r="D289" s="85"/>
      <c r="E289" s="46"/>
      <c r="I289" s="106"/>
    </row>
    <row r="290" spans="1:9" x14ac:dyDescent="0.2">
      <c r="A290" s="85"/>
      <c r="B290" s="85"/>
      <c r="C290" s="85"/>
      <c r="D290" s="85"/>
      <c r="E290" s="46"/>
      <c r="I290" s="106"/>
    </row>
    <row r="291" spans="1:9" x14ac:dyDescent="0.2">
      <c r="A291" s="85"/>
      <c r="B291" s="85"/>
      <c r="C291" s="85"/>
      <c r="D291" s="85"/>
      <c r="E291" s="46"/>
      <c r="I291" s="106"/>
    </row>
    <row r="292" spans="1:9" x14ac:dyDescent="0.2">
      <c r="A292" s="85"/>
      <c r="B292" s="85"/>
      <c r="C292" s="85"/>
      <c r="D292" s="85"/>
      <c r="E292" s="46"/>
      <c r="I292" s="106"/>
    </row>
    <row r="293" spans="1:9" x14ac:dyDescent="0.2">
      <c r="A293" s="85"/>
      <c r="B293" s="85"/>
      <c r="C293" s="85"/>
      <c r="D293" s="85"/>
      <c r="E293" s="46"/>
      <c r="I293" s="106"/>
    </row>
    <row r="294" spans="1:9" x14ac:dyDescent="0.2">
      <c r="A294" s="85"/>
      <c r="B294" s="85"/>
      <c r="C294" s="85"/>
      <c r="D294" s="85"/>
      <c r="E294" s="46"/>
      <c r="I294" s="106"/>
    </row>
    <row r="295" spans="1:9" x14ac:dyDescent="0.2">
      <c r="A295" s="85"/>
      <c r="B295" s="85"/>
      <c r="C295" s="85"/>
      <c r="D295" s="85"/>
      <c r="E295" s="46"/>
      <c r="I295" s="106"/>
    </row>
    <row r="296" spans="1:9" x14ac:dyDescent="0.2">
      <c r="A296" s="85"/>
      <c r="B296" s="85"/>
      <c r="C296" s="85"/>
      <c r="D296" s="85"/>
      <c r="E296" s="46"/>
      <c r="I296" s="106"/>
    </row>
    <row r="297" spans="1:9" x14ac:dyDescent="0.2">
      <c r="A297" s="85"/>
      <c r="B297" s="85"/>
      <c r="C297" s="85"/>
      <c r="D297" s="85"/>
      <c r="E297" s="46"/>
      <c r="I297" s="106"/>
    </row>
    <row r="298" spans="1:9" x14ac:dyDescent="0.2">
      <c r="A298" s="85"/>
      <c r="B298" s="85"/>
      <c r="C298" s="85"/>
      <c r="D298" s="85"/>
      <c r="E298" s="46"/>
      <c r="I298" s="106"/>
    </row>
    <row r="299" spans="1:9" x14ac:dyDescent="0.2">
      <c r="A299" s="85"/>
      <c r="B299" s="85"/>
      <c r="C299" s="85"/>
      <c r="D299" s="85"/>
      <c r="E299" s="46"/>
      <c r="I299" s="106"/>
    </row>
    <row r="300" spans="1:9" x14ac:dyDescent="0.2">
      <c r="A300" s="85"/>
      <c r="B300" s="85"/>
      <c r="C300" s="85"/>
      <c r="D300" s="85"/>
      <c r="E300" s="46"/>
      <c r="I300" s="106"/>
    </row>
    <row r="301" spans="1:9" x14ac:dyDescent="0.2">
      <c r="A301" s="85"/>
      <c r="B301" s="85"/>
      <c r="C301" s="85"/>
      <c r="D301" s="85"/>
      <c r="E301" s="46"/>
      <c r="I301" s="106"/>
    </row>
    <row r="302" spans="1:9" x14ac:dyDescent="0.2">
      <c r="A302" s="85"/>
      <c r="B302" s="85"/>
      <c r="C302" s="85"/>
      <c r="D302" s="85"/>
      <c r="E302" s="46"/>
      <c r="I302" s="106"/>
    </row>
    <row r="303" spans="1:9" x14ac:dyDescent="0.2">
      <c r="A303" s="85"/>
      <c r="B303" s="85"/>
      <c r="C303" s="85"/>
      <c r="D303" s="85"/>
      <c r="E303" s="46"/>
      <c r="I303" s="106"/>
    </row>
    <row r="304" spans="1:9" x14ac:dyDescent="0.2">
      <c r="A304" s="85"/>
      <c r="B304" s="85"/>
      <c r="C304" s="85"/>
      <c r="D304" s="85"/>
      <c r="E304" s="46"/>
      <c r="I304" s="106"/>
    </row>
    <row r="305" spans="1:9" x14ac:dyDescent="0.2">
      <c r="A305" s="85"/>
      <c r="B305" s="85"/>
      <c r="C305" s="85"/>
      <c r="D305" s="85"/>
      <c r="E305" s="46"/>
      <c r="I305" s="106"/>
    </row>
    <row r="306" spans="1:9" x14ac:dyDescent="0.2">
      <c r="A306" s="85"/>
      <c r="B306" s="85"/>
      <c r="C306" s="85"/>
      <c r="D306" s="85"/>
      <c r="E306" s="46"/>
      <c r="I306" s="106"/>
    </row>
    <row r="307" spans="1:9" x14ac:dyDescent="0.2">
      <c r="A307" s="85"/>
      <c r="B307" s="85"/>
      <c r="C307" s="85"/>
      <c r="D307" s="85"/>
      <c r="E307" s="46"/>
      <c r="I307" s="106"/>
    </row>
    <row r="308" spans="1:9" x14ac:dyDescent="0.2">
      <c r="A308" s="85"/>
      <c r="B308" s="85"/>
      <c r="C308" s="85"/>
      <c r="D308" s="85"/>
      <c r="E308" s="46"/>
      <c r="I308" s="106"/>
    </row>
    <row r="309" spans="1:9" x14ac:dyDescent="0.2">
      <c r="A309" s="85"/>
      <c r="B309" s="85"/>
      <c r="C309" s="85"/>
      <c r="D309" s="85"/>
      <c r="E309" s="46"/>
      <c r="I309" s="106"/>
    </row>
    <row r="310" spans="1:9" x14ac:dyDescent="0.2">
      <c r="A310" s="85"/>
      <c r="B310" s="85"/>
      <c r="C310" s="85"/>
      <c r="D310" s="85"/>
      <c r="E310" s="46"/>
      <c r="I310" s="106"/>
    </row>
    <row r="311" spans="1:9" x14ac:dyDescent="0.2">
      <c r="A311" s="85"/>
      <c r="B311" s="85"/>
      <c r="C311" s="85"/>
      <c r="D311" s="85"/>
      <c r="E311" s="46"/>
      <c r="I311" s="106"/>
    </row>
    <row r="312" spans="1:9" x14ac:dyDescent="0.2">
      <c r="A312" s="85"/>
      <c r="B312" s="85"/>
      <c r="C312" s="85"/>
      <c r="D312" s="85"/>
      <c r="E312" s="46"/>
      <c r="I312" s="106"/>
    </row>
    <row r="313" spans="1:9" x14ac:dyDescent="0.2">
      <c r="A313" s="85"/>
      <c r="B313" s="85"/>
      <c r="C313" s="85"/>
      <c r="D313" s="85"/>
      <c r="E313" s="46"/>
      <c r="I313" s="106"/>
    </row>
    <row r="314" spans="1:9" x14ac:dyDescent="0.2">
      <c r="A314" s="85"/>
      <c r="B314" s="85"/>
      <c r="C314" s="85"/>
      <c r="D314" s="85"/>
      <c r="E314" s="46"/>
      <c r="I314" s="106"/>
    </row>
    <row r="315" spans="1:9" x14ac:dyDescent="0.2">
      <c r="A315" s="85"/>
      <c r="B315" s="85"/>
      <c r="C315" s="85"/>
      <c r="D315" s="85"/>
      <c r="E315" s="46"/>
      <c r="I315" s="106"/>
    </row>
    <row r="316" spans="1:9" x14ac:dyDescent="0.2">
      <c r="A316" s="85"/>
      <c r="B316" s="85"/>
      <c r="C316" s="85"/>
      <c r="D316" s="85"/>
      <c r="E316" s="46"/>
      <c r="I316" s="106"/>
    </row>
    <row r="317" spans="1:9" x14ac:dyDescent="0.2">
      <c r="A317" s="85"/>
      <c r="B317" s="85"/>
      <c r="C317" s="85"/>
      <c r="D317" s="85"/>
      <c r="E317" s="46"/>
      <c r="I317" s="106"/>
    </row>
    <row r="318" spans="1:9" x14ac:dyDescent="0.2">
      <c r="A318" s="85"/>
      <c r="B318" s="85"/>
      <c r="C318" s="85"/>
      <c r="D318" s="85"/>
      <c r="E318" s="46"/>
      <c r="I318" s="106"/>
    </row>
    <row r="319" spans="1:9" x14ac:dyDescent="0.2">
      <c r="A319" s="85"/>
      <c r="B319" s="85"/>
      <c r="C319" s="85"/>
      <c r="D319" s="85"/>
      <c r="E319" s="46"/>
      <c r="I319" s="106"/>
    </row>
    <row r="320" spans="1:9" x14ac:dyDescent="0.2">
      <c r="A320" s="85"/>
      <c r="B320" s="85"/>
      <c r="C320" s="85"/>
      <c r="D320" s="85"/>
      <c r="E320" s="46"/>
      <c r="I320" s="106"/>
    </row>
    <row r="321" spans="1:9" x14ac:dyDescent="0.2">
      <c r="A321" s="85"/>
      <c r="B321" s="85"/>
      <c r="C321" s="85"/>
      <c r="D321" s="85"/>
      <c r="E321" s="46"/>
      <c r="I321" s="106"/>
    </row>
    <row r="322" spans="1:9" x14ac:dyDescent="0.2">
      <c r="A322" s="85"/>
      <c r="B322" s="85"/>
      <c r="C322" s="85"/>
      <c r="D322" s="85"/>
      <c r="E322" s="46"/>
      <c r="I322" s="106"/>
    </row>
    <row r="323" spans="1:9" x14ac:dyDescent="0.2">
      <c r="A323" s="85"/>
      <c r="B323" s="85"/>
      <c r="C323" s="85"/>
      <c r="D323" s="85"/>
      <c r="E323" s="46"/>
      <c r="I323" s="106"/>
    </row>
    <row r="324" spans="1:9" x14ac:dyDescent="0.2">
      <c r="A324" s="85"/>
      <c r="B324" s="85"/>
      <c r="C324" s="85"/>
      <c r="D324" s="85"/>
      <c r="E324" s="46"/>
      <c r="I324" s="106"/>
    </row>
    <row r="325" spans="1:9" x14ac:dyDescent="0.2">
      <c r="A325" s="85"/>
      <c r="B325" s="85"/>
      <c r="C325" s="85"/>
      <c r="D325" s="85"/>
      <c r="E325" s="46"/>
      <c r="I325" s="106"/>
    </row>
    <row r="326" spans="1:9" x14ac:dyDescent="0.2">
      <c r="A326" s="85"/>
      <c r="B326" s="85"/>
      <c r="C326" s="85"/>
      <c r="D326" s="85"/>
      <c r="E326" s="46"/>
      <c r="I326" s="106"/>
    </row>
    <row r="327" spans="1:9" x14ac:dyDescent="0.2">
      <c r="A327" s="85"/>
      <c r="B327" s="85"/>
      <c r="C327" s="85"/>
      <c r="D327" s="85"/>
      <c r="E327" s="46"/>
      <c r="I327" s="106"/>
    </row>
    <row r="328" spans="1:9" x14ac:dyDescent="0.2">
      <c r="A328" s="85"/>
      <c r="B328" s="85"/>
      <c r="C328" s="85"/>
      <c r="D328" s="85"/>
      <c r="E328" s="46"/>
      <c r="I328" s="106"/>
    </row>
    <row r="329" spans="1:9" x14ac:dyDescent="0.2">
      <c r="A329" s="85"/>
      <c r="B329" s="85"/>
      <c r="C329" s="85"/>
      <c r="D329" s="85"/>
      <c r="E329" s="46"/>
      <c r="I329" s="106"/>
    </row>
    <row r="330" spans="1:9" x14ac:dyDescent="0.2">
      <c r="A330" s="85"/>
      <c r="B330" s="85"/>
      <c r="C330" s="85"/>
      <c r="D330" s="85"/>
      <c r="E330" s="46"/>
      <c r="I330" s="106"/>
    </row>
    <row r="331" spans="1:9" x14ac:dyDescent="0.2">
      <c r="A331" s="85"/>
      <c r="B331" s="85"/>
      <c r="C331" s="85"/>
      <c r="D331" s="85"/>
      <c r="E331" s="46"/>
      <c r="I331" s="106"/>
    </row>
    <row r="332" spans="1:9" x14ac:dyDescent="0.2">
      <c r="A332" s="85"/>
      <c r="B332" s="85"/>
      <c r="C332" s="85"/>
      <c r="D332" s="85"/>
      <c r="E332" s="46"/>
      <c r="I332" s="106"/>
    </row>
    <row r="333" spans="1:9" x14ac:dyDescent="0.2">
      <c r="A333" s="85"/>
      <c r="B333" s="85"/>
      <c r="C333" s="85"/>
      <c r="D333" s="85"/>
      <c r="E333" s="46"/>
      <c r="I333" s="106"/>
    </row>
    <row r="334" spans="1:9" x14ac:dyDescent="0.2">
      <c r="A334" s="85"/>
      <c r="B334" s="85"/>
      <c r="C334" s="85"/>
      <c r="D334" s="85"/>
      <c r="E334" s="46"/>
      <c r="I334" s="106"/>
    </row>
    <row r="335" spans="1:9" x14ac:dyDescent="0.2">
      <c r="A335" s="85"/>
      <c r="B335" s="85"/>
      <c r="C335" s="85"/>
      <c r="D335" s="85"/>
      <c r="E335" s="46"/>
      <c r="I335" s="106"/>
    </row>
    <row r="336" spans="1:9" x14ac:dyDescent="0.2">
      <c r="A336" s="85"/>
      <c r="B336" s="85"/>
      <c r="C336" s="85"/>
      <c r="D336" s="85"/>
      <c r="E336" s="46"/>
      <c r="I336" s="106"/>
    </row>
    <row r="337" spans="1:9" x14ac:dyDescent="0.2">
      <c r="A337" s="85"/>
      <c r="B337" s="85"/>
      <c r="C337" s="85"/>
      <c r="D337" s="85"/>
      <c r="E337" s="46"/>
      <c r="I337" s="106"/>
    </row>
    <row r="338" spans="1:9" x14ac:dyDescent="0.2">
      <c r="A338" s="85"/>
      <c r="B338" s="85"/>
      <c r="C338" s="85"/>
      <c r="D338" s="85"/>
      <c r="E338" s="46"/>
      <c r="I338" s="106"/>
    </row>
    <row r="339" spans="1:9" x14ac:dyDescent="0.2">
      <c r="A339" s="85"/>
      <c r="B339" s="85"/>
      <c r="C339" s="85"/>
      <c r="D339" s="85"/>
      <c r="E339" s="46"/>
      <c r="I339" s="106"/>
    </row>
    <row r="340" spans="1:9" x14ac:dyDescent="0.2">
      <c r="A340" s="85"/>
      <c r="B340" s="85"/>
      <c r="C340" s="85"/>
      <c r="D340" s="85"/>
      <c r="E340" s="46"/>
      <c r="I340" s="106"/>
    </row>
    <row r="341" spans="1:9" x14ac:dyDescent="0.2">
      <c r="A341" s="85"/>
      <c r="B341" s="85"/>
      <c r="C341" s="85"/>
      <c r="D341" s="85"/>
      <c r="E341" s="46"/>
      <c r="I341" s="106"/>
    </row>
    <row r="342" spans="1:9" x14ac:dyDescent="0.2">
      <c r="A342" s="85"/>
      <c r="B342" s="85"/>
      <c r="C342" s="85"/>
      <c r="D342" s="85"/>
      <c r="E342" s="46"/>
      <c r="I342" s="106"/>
    </row>
    <row r="343" spans="1:9" x14ac:dyDescent="0.2">
      <c r="A343" s="85"/>
      <c r="B343" s="85"/>
      <c r="C343" s="85"/>
      <c r="D343" s="85"/>
      <c r="E343" s="46"/>
      <c r="I343" s="106"/>
    </row>
    <row r="344" spans="1:9" x14ac:dyDescent="0.2">
      <c r="A344" s="85"/>
      <c r="B344" s="85"/>
      <c r="C344" s="85"/>
      <c r="D344" s="85"/>
      <c r="E344" s="46"/>
      <c r="I344" s="106"/>
    </row>
    <row r="345" spans="1:9" x14ac:dyDescent="0.2">
      <c r="A345" s="85"/>
      <c r="B345" s="85"/>
      <c r="C345" s="85"/>
      <c r="D345" s="85"/>
      <c r="E345" s="46"/>
      <c r="I345" s="106"/>
    </row>
    <row r="346" spans="1:9" x14ac:dyDescent="0.2">
      <c r="A346" s="85"/>
      <c r="B346" s="85"/>
      <c r="C346" s="85"/>
      <c r="D346" s="85"/>
      <c r="E346" s="46"/>
      <c r="I346" s="106"/>
    </row>
    <row r="347" spans="1:9" x14ac:dyDescent="0.2">
      <c r="A347" s="85"/>
      <c r="B347" s="85"/>
      <c r="C347" s="85"/>
      <c r="D347" s="85"/>
      <c r="E347" s="46"/>
      <c r="I347" s="106"/>
    </row>
    <row r="348" spans="1:9" x14ac:dyDescent="0.2">
      <c r="A348" s="85"/>
      <c r="B348" s="85"/>
      <c r="C348" s="85"/>
      <c r="D348" s="85"/>
      <c r="E348" s="46"/>
      <c r="I348" s="106"/>
    </row>
    <row r="349" spans="1:9" x14ac:dyDescent="0.2">
      <c r="A349" s="85"/>
      <c r="B349" s="85"/>
      <c r="C349" s="85"/>
      <c r="D349" s="85"/>
      <c r="E349" s="46"/>
      <c r="I349" s="106"/>
    </row>
    <row r="350" spans="1:9" x14ac:dyDescent="0.2">
      <c r="A350" s="85"/>
      <c r="B350" s="85"/>
      <c r="C350" s="85"/>
      <c r="D350" s="85"/>
      <c r="E350" s="46"/>
      <c r="I350" s="106"/>
    </row>
    <row r="351" spans="1:9" x14ac:dyDescent="0.2">
      <c r="A351" s="85"/>
      <c r="B351" s="85"/>
      <c r="C351" s="85"/>
      <c r="D351" s="85"/>
      <c r="E351" s="46"/>
      <c r="I351" s="106"/>
    </row>
    <row r="352" spans="1:9" x14ac:dyDescent="0.2">
      <c r="A352" s="85"/>
      <c r="B352" s="85"/>
      <c r="C352" s="85"/>
      <c r="D352" s="85"/>
      <c r="E352" s="46"/>
      <c r="I352" s="106"/>
    </row>
    <row r="353" spans="1:9" x14ac:dyDescent="0.2">
      <c r="A353" s="85"/>
      <c r="B353" s="85"/>
      <c r="C353" s="85"/>
      <c r="D353" s="85"/>
      <c r="E353" s="46"/>
      <c r="I353" s="106"/>
    </row>
    <row r="354" spans="1:9" x14ac:dyDescent="0.2">
      <c r="A354" s="85"/>
      <c r="B354" s="85"/>
      <c r="C354" s="85"/>
      <c r="D354" s="85"/>
      <c r="E354" s="46"/>
      <c r="I354" s="106"/>
    </row>
    <row r="355" spans="1:9" x14ac:dyDescent="0.2">
      <c r="A355" s="85"/>
      <c r="B355" s="85"/>
      <c r="C355" s="85"/>
      <c r="D355" s="85"/>
      <c r="E355" s="46"/>
      <c r="I355" s="106"/>
    </row>
    <row r="356" spans="1:9" x14ac:dyDescent="0.2">
      <c r="A356" s="85"/>
      <c r="B356" s="85"/>
      <c r="C356" s="85"/>
      <c r="D356" s="85"/>
      <c r="E356" s="46"/>
      <c r="I356" s="106"/>
    </row>
    <row r="357" spans="1:9" x14ac:dyDescent="0.2">
      <c r="A357" s="85"/>
      <c r="B357" s="85"/>
      <c r="C357" s="85"/>
      <c r="D357" s="85"/>
      <c r="E357" s="46"/>
      <c r="I357" s="106"/>
    </row>
    <row r="358" spans="1:9" x14ac:dyDescent="0.2">
      <c r="A358" s="85"/>
      <c r="B358" s="85"/>
      <c r="C358" s="85"/>
      <c r="D358" s="85"/>
      <c r="E358" s="46"/>
      <c r="I358" s="106"/>
    </row>
    <row r="359" spans="1:9" x14ac:dyDescent="0.2">
      <c r="A359" s="85"/>
      <c r="B359" s="85"/>
      <c r="C359" s="85"/>
      <c r="D359" s="85"/>
      <c r="E359" s="46"/>
      <c r="I359" s="106"/>
    </row>
    <row r="360" spans="1:9" x14ac:dyDescent="0.2">
      <c r="A360" s="85"/>
      <c r="B360" s="85"/>
      <c r="C360" s="85"/>
      <c r="D360" s="85"/>
      <c r="E360" s="46"/>
      <c r="I360" s="106"/>
    </row>
    <row r="361" spans="1:9" x14ac:dyDescent="0.2">
      <c r="A361" s="85"/>
      <c r="B361" s="85"/>
      <c r="C361" s="85"/>
      <c r="D361" s="85"/>
      <c r="E361" s="46"/>
      <c r="I361" s="106"/>
    </row>
    <row r="362" spans="1:9" x14ac:dyDescent="0.2">
      <c r="A362" s="85"/>
      <c r="B362" s="85"/>
      <c r="C362" s="85"/>
      <c r="D362" s="85"/>
      <c r="E362" s="46"/>
      <c r="I362" s="106"/>
    </row>
    <row r="363" spans="1:9" x14ac:dyDescent="0.2">
      <c r="A363" s="85"/>
      <c r="B363" s="85"/>
      <c r="C363" s="85"/>
      <c r="D363" s="85"/>
      <c r="E363" s="46"/>
      <c r="I363" s="106"/>
    </row>
    <row r="364" spans="1:9" x14ac:dyDescent="0.2">
      <c r="A364" s="85"/>
      <c r="B364" s="85"/>
      <c r="C364" s="85"/>
      <c r="D364" s="85"/>
      <c r="E364" s="46"/>
      <c r="I364" s="106"/>
    </row>
    <row r="365" spans="1:9" x14ac:dyDescent="0.2">
      <c r="A365" s="85"/>
      <c r="B365" s="85"/>
      <c r="C365" s="85"/>
      <c r="D365" s="85"/>
      <c r="E365" s="46"/>
      <c r="I365" s="106"/>
    </row>
    <row r="366" spans="1:9" x14ac:dyDescent="0.2">
      <c r="A366" s="85"/>
      <c r="B366" s="85"/>
      <c r="C366" s="85"/>
      <c r="D366" s="85"/>
      <c r="E366" s="46"/>
      <c r="I366" s="106"/>
    </row>
    <row r="367" spans="1:9" x14ac:dyDescent="0.2">
      <c r="A367" s="85"/>
      <c r="B367" s="85"/>
      <c r="C367" s="85"/>
      <c r="D367" s="85"/>
      <c r="E367" s="46"/>
      <c r="I367" s="106"/>
    </row>
    <row r="368" spans="1:9" x14ac:dyDescent="0.2">
      <c r="A368" s="85"/>
      <c r="B368" s="85"/>
      <c r="C368" s="85"/>
      <c r="D368" s="85"/>
      <c r="E368" s="46"/>
      <c r="I368" s="106"/>
    </row>
    <row r="369" spans="1:9" x14ac:dyDescent="0.2">
      <c r="A369" s="85"/>
      <c r="B369" s="85"/>
      <c r="C369" s="85"/>
      <c r="D369" s="85"/>
      <c r="E369" s="46"/>
      <c r="I369" s="106"/>
    </row>
    <row r="370" spans="1:9" x14ac:dyDescent="0.2">
      <c r="A370" s="85"/>
      <c r="B370" s="85"/>
      <c r="C370" s="85"/>
      <c r="D370" s="85"/>
      <c r="E370" s="46"/>
      <c r="I370" s="106"/>
    </row>
    <row r="371" spans="1:9" x14ac:dyDescent="0.2">
      <c r="A371" s="85"/>
      <c r="B371" s="85"/>
      <c r="C371" s="85"/>
      <c r="D371" s="85"/>
      <c r="E371" s="46"/>
      <c r="I371" s="106"/>
    </row>
    <row r="372" spans="1:9" x14ac:dyDescent="0.2">
      <c r="A372" s="85"/>
      <c r="B372" s="85"/>
      <c r="C372" s="85"/>
      <c r="D372" s="85"/>
      <c r="E372" s="46"/>
      <c r="I372" s="106"/>
    </row>
    <row r="373" spans="1:9" x14ac:dyDescent="0.2">
      <c r="A373" s="85"/>
      <c r="B373" s="85"/>
      <c r="C373" s="85"/>
      <c r="D373" s="85"/>
      <c r="E373" s="46"/>
      <c r="I373" s="106"/>
    </row>
    <row r="374" spans="1:9" x14ac:dyDescent="0.2">
      <c r="A374" s="85"/>
      <c r="B374" s="85"/>
      <c r="C374" s="85"/>
      <c r="D374" s="85"/>
      <c r="E374" s="46"/>
      <c r="I374" s="106"/>
    </row>
    <row r="375" spans="1:9" x14ac:dyDescent="0.2">
      <c r="A375" s="85"/>
      <c r="B375" s="85"/>
      <c r="C375" s="85"/>
      <c r="D375" s="85"/>
      <c r="E375" s="46"/>
      <c r="I375" s="106"/>
    </row>
    <row r="376" spans="1:9" x14ac:dyDescent="0.2">
      <c r="A376" s="85"/>
      <c r="B376" s="85"/>
      <c r="C376" s="85"/>
      <c r="D376" s="85"/>
      <c r="E376" s="46"/>
      <c r="I376" s="106"/>
    </row>
    <row r="377" spans="1:9" x14ac:dyDescent="0.2">
      <c r="A377" s="85"/>
      <c r="B377" s="85"/>
      <c r="C377" s="85"/>
      <c r="D377" s="85"/>
      <c r="E377" s="46"/>
      <c r="I377" s="106"/>
    </row>
    <row r="378" spans="1:9" x14ac:dyDescent="0.2">
      <c r="A378" s="85"/>
      <c r="B378" s="85"/>
      <c r="C378" s="85"/>
      <c r="D378" s="85"/>
      <c r="E378" s="46"/>
      <c r="I378" s="106"/>
    </row>
    <row r="379" spans="1:9" x14ac:dyDescent="0.2">
      <c r="A379" s="85"/>
      <c r="B379" s="85"/>
      <c r="C379" s="85"/>
      <c r="D379" s="85"/>
      <c r="E379" s="46"/>
      <c r="I379" s="106"/>
    </row>
    <row r="380" spans="1:9" x14ac:dyDescent="0.2">
      <c r="A380" s="85"/>
      <c r="B380" s="85"/>
      <c r="C380" s="85"/>
      <c r="D380" s="85"/>
      <c r="E380" s="46"/>
      <c r="I380" s="106"/>
    </row>
    <row r="381" spans="1:9" x14ac:dyDescent="0.2">
      <c r="A381" s="85"/>
      <c r="B381" s="85"/>
      <c r="C381" s="85"/>
      <c r="D381" s="85"/>
      <c r="E381" s="46"/>
      <c r="I381" s="106"/>
    </row>
    <row r="382" spans="1:9" x14ac:dyDescent="0.2">
      <c r="A382" s="85"/>
      <c r="B382" s="85"/>
      <c r="C382" s="85"/>
      <c r="D382" s="85"/>
      <c r="E382" s="46"/>
      <c r="I382" s="106"/>
    </row>
    <row r="383" spans="1:9" x14ac:dyDescent="0.2">
      <c r="A383" s="85"/>
      <c r="B383" s="85"/>
      <c r="C383" s="85"/>
      <c r="D383" s="85"/>
      <c r="E383" s="46"/>
      <c r="I383" s="106"/>
    </row>
    <row r="384" spans="1:9" x14ac:dyDescent="0.2">
      <c r="A384" s="85"/>
      <c r="B384" s="85"/>
      <c r="C384" s="85"/>
      <c r="D384" s="85"/>
      <c r="E384" s="46"/>
      <c r="I384" s="106"/>
    </row>
    <row r="385" spans="1:9" x14ac:dyDescent="0.2">
      <c r="A385" s="85"/>
      <c r="B385" s="85"/>
      <c r="C385" s="85"/>
      <c r="D385" s="85"/>
      <c r="E385" s="46"/>
      <c r="I385" s="106"/>
    </row>
    <row r="386" spans="1:9" x14ac:dyDescent="0.2">
      <c r="A386" s="85"/>
      <c r="B386" s="85"/>
      <c r="C386" s="85"/>
      <c r="D386" s="85"/>
      <c r="E386" s="46"/>
      <c r="I386" s="106"/>
    </row>
    <row r="387" spans="1:9" x14ac:dyDescent="0.2">
      <c r="A387" s="85"/>
      <c r="B387" s="85"/>
      <c r="C387" s="85"/>
      <c r="D387" s="85"/>
      <c r="E387" s="46"/>
      <c r="I387" s="106"/>
    </row>
    <row r="388" spans="1:9" x14ac:dyDescent="0.2">
      <c r="A388" s="85"/>
      <c r="B388" s="85"/>
      <c r="C388" s="85"/>
      <c r="D388" s="85"/>
      <c r="E388" s="46"/>
      <c r="I388" s="106"/>
    </row>
    <row r="389" spans="1:9" x14ac:dyDescent="0.2">
      <c r="A389" s="85"/>
      <c r="B389" s="85"/>
      <c r="C389" s="85"/>
      <c r="D389" s="85"/>
      <c r="E389" s="46"/>
      <c r="I389" s="106"/>
    </row>
    <row r="390" spans="1:9" x14ac:dyDescent="0.2">
      <c r="A390" s="85"/>
      <c r="B390" s="85"/>
      <c r="C390" s="85"/>
      <c r="D390" s="85"/>
      <c r="E390" s="46"/>
      <c r="I390" s="106"/>
    </row>
    <row r="391" spans="1:9" x14ac:dyDescent="0.2">
      <c r="A391" s="85"/>
      <c r="B391" s="85"/>
      <c r="C391" s="85"/>
      <c r="D391" s="85"/>
      <c r="E391" s="46"/>
      <c r="I391" s="106"/>
    </row>
    <row r="392" spans="1:9" x14ac:dyDescent="0.2">
      <c r="A392" s="85"/>
      <c r="B392" s="85"/>
      <c r="C392" s="85"/>
      <c r="D392" s="85"/>
      <c r="E392" s="46"/>
      <c r="I392" s="106"/>
    </row>
    <row r="393" spans="1:9" x14ac:dyDescent="0.2">
      <c r="A393" s="85"/>
      <c r="B393" s="85"/>
      <c r="C393" s="85"/>
      <c r="D393" s="85"/>
      <c r="E393" s="46"/>
      <c r="I393" s="106"/>
    </row>
    <row r="394" spans="1:9" x14ac:dyDescent="0.2">
      <c r="A394" s="85"/>
      <c r="B394" s="85"/>
      <c r="C394" s="85"/>
      <c r="D394" s="85"/>
      <c r="E394" s="46"/>
      <c r="I394" s="106"/>
    </row>
    <row r="395" spans="1:9" x14ac:dyDescent="0.2">
      <c r="A395" s="85"/>
      <c r="B395" s="85"/>
      <c r="C395" s="85"/>
      <c r="D395" s="85"/>
      <c r="E395" s="46"/>
      <c r="I395" s="106"/>
    </row>
    <row r="396" spans="1:9" x14ac:dyDescent="0.2">
      <c r="A396" s="85"/>
      <c r="B396" s="85"/>
      <c r="C396" s="85"/>
      <c r="D396" s="85"/>
      <c r="E396" s="46"/>
      <c r="I396" s="106"/>
    </row>
    <row r="397" spans="1:9" x14ac:dyDescent="0.2">
      <c r="A397" s="85"/>
      <c r="B397" s="85"/>
      <c r="C397" s="85"/>
      <c r="D397" s="85"/>
      <c r="E397" s="46"/>
      <c r="I397" s="106"/>
    </row>
    <row r="398" spans="1:9" x14ac:dyDescent="0.2">
      <c r="A398" s="85"/>
      <c r="B398" s="85"/>
      <c r="C398" s="85"/>
      <c r="D398" s="85"/>
      <c r="E398" s="46"/>
      <c r="I398" s="106"/>
    </row>
    <row r="399" spans="1:9" x14ac:dyDescent="0.2">
      <c r="A399" s="85"/>
      <c r="B399" s="85"/>
      <c r="C399" s="85"/>
      <c r="D399" s="85"/>
      <c r="E399" s="46"/>
      <c r="I399" s="106"/>
    </row>
    <row r="400" spans="1:9" x14ac:dyDescent="0.2">
      <c r="A400" s="85"/>
      <c r="B400" s="85"/>
      <c r="C400" s="85"/>
      <c r="D400" s="85"/>
      <c r="E400" s="46"/>
      <c r="I400" s="106"/>
    </row>
    <row r="401" spans="1:9" x14ac:dyDescent="0.2">
      <c r="A401" s="85"/>
      <c r="B401" s="85"/>
      <c r="C401" s="85"/>
      <c r="D401" s="85"/>
      <c r="E401" s="46"/>
      <c r="I401" s="106"/>
    </row>
    <row r="402" spans="1:9" x14ac:dyDescent="0.2">
      <c r="A402" s="85"/>
      <c r="B402" s="85"/>
      <c r="C402" s="85"/>
      <c r="D402" s="85"/>
      <c r="E402" s="46"/>
      <c r="I402" s="106"/>
    </row>
    <row r="403" spans="1:9" x14ac:dyDescent="0.2">
      <c r="A403" s="85"/>
      <c r="B403" s="85"/>
      <c r="C403" s="85"/>
      <c r="D403" s="85"/>
      <c r="E403" s="46"/>
      <c r="I403" s="106"/>
    </row>
    <row r="404" spans="1:9" x14ac:dyDescent="0.2">
      <c r="A404" s="85"/>
      <c r="B404" s="85"/>
      <c r="C404" s="85"/>
      <c r="D404" s="85"/>
      <c r="E404" s="46"/>
      <c r="I404" s="106"/>
    </row>
    <row r="405" spans="1:9" x14ac:dyDescent="0.2">
      <c r="A405" s="85"/>
      <c r="B405" s="85"/>
      <c r="C405" s="85"/>
      <c r="D405" s="85"/>
      <c r="E405" s="46"/>
      <c r="I405" s="106"/>
    </row>
    <row r="406" spans="1:9" x14ac:dyDescent="0.2">
      <c r="A406" s="85"/>
      <c r="B406" s="85"/>
      <c r="C406" s="85"/>
      <c r="D406" s="85"/>
      <c r="E406" s="46"/>
      <c r="I406" s="106"/>
    </row>
    <row r="407" spans="1:9" x14ac:dyDescent="0.2">
      <c r="A407" s="85"/>
      <c r="B407" s="85"/>
      <c r="C407" s="85"/>
      <c r="D407" s="85"/>
      <c r="E407" s="46"/>
      <c r="I407" s="106"/>
    </row>
    <row r="408" spans="1:9" x14ac:dyDescent="0.2">
      <c r="A408" s="85"/>
      <c r="B408" s="85"/>
      <c r="C408" s="85"/>
      <c r="D408" s="85"/>
      <c r="E408" s="46"/>
      <c r="I408" s="106"/>
    </row>
    <row r="409" spans="1:9" x14ac:dyDescent="0.2">
      <c r="A409" s="85"/>
      <c r="B409" s="85"/>
      <c r="C409" s="85"/>
      <c r="D409" s="85"/>
      <c r="E409" s="46"/>
      <c r="I409" s="106"/>
    </row>
    <row r="410" spans="1:9" x14ac:dyDescent="0.2">
      <c r="A410" s="85"/>
      <c r="B410" s="85"/>
      <c r="C410" s="85"/>
      <c r="D410" s="85"/>
      <c r="E410" s="46"/>
      <c r="I410" s="106"/>
    </row>
    <row r="411" spans="1:9" x14ac:dyDescent="0.2">
      <c r="A411" s="85"/>
      <c r="B411" s="85"/>
      <c r="C411" s="85"/>
      <c r="D411" s="85"/>
      <c r="E411" s="46"/>
      <c r="I411" s="106"/>
    </row>
    <row r="412" spans="1:9" x14ac:dyDescent="0.2">
      <c r="A412" s="85"/>
      <c r="B412" s="85"/>
      <c r="C412" s="85"/>
      <c r="D412" s="85"/>
      <c r="E412" s="46"/>
      <c r="I412" s="106"/>
    </row>
    <row r="413" spans="1:9" x14ac:dyDescent="0.2">
      <c r="A413" s="85"/>
      <c r="B413" s="85"/>
      <c r="C413" s="85"/>
      <c r="D413" s="85"/>
      <c r="E413" s="46"/>
      <c r="I413" s="106"/>
    </row>
    <row r="414" spans="1:9" x14ac:dyDescent="0.2">
      <c r="A414" s="85"/>
      <c r="B414" s="85"/>
      <c r="C414" s="85"/>
      <c r="D414" s="85"/>
    </row>
    <row r="415" spans="1:9" x14ac:dyDescent="0.2">
      <c r="A415" s="85"/>
      <c r="B415" s="85"/>
      <c r="C415" s="85"/>
      <c r="D415" s="85"/>
    </row>
    <row r="416" spans="1:9" x14ac:dyDescent="0.2">
      <c r="A416" s="85"/>
      <c r="B416" s="85"/>
      <c r="C416" s="85"/>
      <c r="D416" s="85"/>
    </row>
    <row r="417" spans="1:8" x14ac:dyDescent="0.2">
      <c r="A417" s="85"/>
      <c r="B417" s="85"/>
      <c r="C417" s="85"/>
      <c r="D417" s="85"/>
      <c r="E417" s="198"/>
      <c r="F417" s="85"/>
      <c r="G417" s="85"/>
      <c r="H417" s="85"/>
    </row>
    <row r="418" spans="1:8" x14ac:dyDescent="0.2">
      <c r="A418" s="85"/>
      <c r="B418" s="85"/>
      <c r="C418" s="85"/>
      <c r="D418" s="85"/>
      <c r="E418" s="198"/>
      <c r="F418" s="85"/>
      <c r="G418" s="85"/>
      <c r="H418" s="85"/>
    </row>
    <row r="419" spans="1:8" x14ac:dyDescent="0.2">
      <c r="A419" s="85"/>
      <c r="B419" s="85"/>
      <c r="C419" s="85"/>
      <c r="D419" s="85"/>
      <c r="E419" s="198"/>
      <c r="F419" s="85"/>
      <c r="G419" s="85"/>
      <c r="H419" s="85"/>
    </row>
    <row r="420" spans="1:8" x14ac:dyDescent="0.2">
      <c r="A420" s="85"/>
      <c r="B420" s="85"/>
      <c r="C420" s="85"/>
      <c r="D420" s="85"/>
      <c r="E420" s="198"/>
      <c r="F420" s="85"/>
      <c r="G420" s="85"/>
      <c r="H420" s="85"/>
    </row>
    <row r="421" spans="1:8" x14ac:dyDescent="0.2">
      <c r="A421" s="85"/>
      <c r="B421" s="85"/>
      <c r="C421" s="85"/>
      <c r="D421" s="85"/>
      <c r="E421" s="198"/>
      <c r="F421" s="85"/>
      <c r="G421" s="85"/>
      <c r="H421" s="85"/>
    </row>
    <row r="422" spans="1:8" x14ac:dyDescent="0.2">
      <c r="A422" s="85"/>
      <c r="B422" s="85"/>
      <c r="C422" s="85"/>
      <c r="D422" s="85"/>
      <c r="E422" s="198"/>
      <c r="F422" s="85"/>
      <c r="G422" s="85"/>
      <c r="H422" s="85"/>
    </row>
    <row r="423" spans="1:8" x14ac:dyDescent="0.2">
      <c r="A423" s="85"/>
      <c r="B423" s="85"/>
      <c r="C423" s="85"/>
      <c r="D423" s="85"/>
      <c r="E423" s="198"/>
      <c r="F423" s="85"/>
      <c r="G423" s="85"/>
      <c r="H423" s="85"/>
    </row>
    <row r="424" spans="1:8" x14ac:dyDescent="0.2">
      <c r="A424" s="85"/>
      <c r="B424" s="85"/>
      <c r="C424" s="85"/>
      <c r="D424" s="85"/>
      <c r="E424" s="198"/>
      <c r="F424" s="85"/>
      <c r="G424" s="85"/>
      <c r="H424" s="85"/>
    </row>
    <row r="425" spans="1:8" x14ac:dyDescent="0.2">
      <c r="A425" s="85"/>
      <c r="B425" s="85"/>
      <c r="C425" s="85"/>
      <c r="D425" s="85"/>
      <c r="E425" s="198"/>
      <c r="F425" s="85"/>
      <c r="G425" s="85"/>
      <c r="H425" s="85"/>
    </row>
    <row r="426" spans="1:8" x14ac:dyDescent="0.2">
      <c r="A426" s="85"/>
      <c r="B426" s="85"/>
      <c r="C426" s="85"/>
      <c r="D426" s="85"/>
      <c r="E426" s="198"/>
      <c r="F426" s="85"/>
      <c r="G426" s="85"/>
      <c r="H426" s="85"/>
    </row>
    <row r="427" spans="1:8" x14ac:dyDescent="0.2">
      <c r="A427" s="85"/>
      <c r="B427" s="85"/>
      <c r="C427" s="85"/>
      <c r="D427" s="85"/>
      <c r="E427" s="198"/>
      <c r="F427" s="85"/>
      <c r="G427" s="85"/>
      <c r="H427" s="85"/>
    </row>
    <row r="428" spans="1:8" x14ac:dyDescent="0.2">
      <c r="A428" s="85"/>
      <c r="B428" s="85"/>
      <c r="C428" s="85"/>
      <c r="D428" s="85"/>
      <c r="E428" s="198"/>
      <c r="F428" s="85"/>
      <c r="G428" s="85"/>
      <c r="H428" s="85"/>
    </row>
    <row r="429" spans="1:8" x14ac:dyDescent="0.2">
      <c r="A429" s="85"/>
      <c r="B429" s="85"/>
      <c r="C429" s="85"/>
      <c r="D429" s="85"/>
      <c r="E429" s="198"/>
      <c r="F429" s="85"/>
      <c r="G429" s="85"/>
      <c r="H429" s="85"/>
    </row>
    <row r="430" spans="1:8" x14ac:dyDescent="0.2">
      <c r="A430" s="85"/>
      <c r="B430" s="85"/>
      <c r="C430" s="85"/>
      <c r="D430" s="85"/>
      <c r="E430" s="198"/>
      <c r="F430" s="85"/>
      <c r="G430" s="85"/>
      <c r="H430" s="85"/>
    </row>
    <row r="431" spans="1:8" x14ac:dyDescent="0.2">
      <c r="A431" s="85"/>
      <c r="B431" s="85"/>
      <c r="C431" s="85"/>
      <c r="D431" s="85"/>
      <c r="E431" s="198"/>
      <c r="F431" s="85"/>
      <c r="G431" s="85"/>
      <c r="H431" s="85"/>
    </row>
    <row r="432" spans="1:8" x14ac:dyDescent="0.2">
      <c r="A432" s="85"/>
      <c r="B432" s="85"/>
      <c r="C432" s="85"/>
      <c r="D432" s="85"/>
      <c r="E432" s="198"/>
      <c r="F432" s="85"/>
      <c r="G432" s="85"/>
      <c r="H432" s="85"/>
    </row>
    <row r="433" spans="1:8" x14ac:dyDescent="0.2">
      <c r="A433" s="85"/>
      <c r="B433" s="85"/>
      <c r="C433" s="85"/>
      <c r="D433" s="85"/>
      <c r="E433" s="198"/>
      <c r="F433" s="85"/>
      <c r="G433" s="85"/>
      <c r="H433" s="85"/>
    </row>
    <row r="434" spans="1:8" x14ac:dyDescent="0.2">
      <c r="A434" s="85"/>
      <c r="B434" s="85"/>
      <c r="C434" s="85"/>
      <c r="D434" s="85"/>
      <c r="E434" s="198"/>
      <c r="F434" s="85"/>
      <c r="G434" s="85"/>
      <c r="H434" s="85"/>
    </row>
    <row r="435" spans="1:8" x14ac:dyDescent="0.2">
      <c r="A435" s="85"/>
      <c r="B435" s="85"/>
      <c r="C435" s="85"/>
      <c r="D435" s="85"/>
      <c r="E435" s="198"/>
      <c r="F435" s="85"/>
      <c r="G435" s="85"/>
      <c r="H435" s="85"/>
    </row>
    <row r="436" spans="1:8" x14ac:dyDescent="0.2">
      <c r="A436" s="85"/>
      <c r="B436" s="85"/>
      <c r="C436" s="85"/>
      <c r="D436" s="85"/>
      <c r="E436" s="198"/>
      <c r="F436" s="85"/>
      <c r="G436" s="85"/>
      <c r="H436" s="85"/>
    </row>
    <row r="437" spans="1:8" x14ac:dyDescent="0.2">
      <c r="A437" s="85"/>
      <c r="B437" s="85"/>
      <c r="C437" s="85"/>
      <c r="D437" s="85"/>
      <c r="E437" s="198"/>
      <c r="F437" s="85"/>
      <c r="G437" s="85"/>
      <c r="H437" s="85"/>
    </row>
    <row r="438" spans="1:8" x14ac:dyDescent="0.2">
      <c r="A438" s="85"/>
      <c r="B438" s="85"/>
      <c r="C438" s="85"/>
      <c r="D438" s="85"/>
      <c r="E438" s="198"/>
      <c r="F438" s="85"/>
      <c r="G438" s="85"/>
      <c r="H438" s="85"/>
    </row>
    <row r="439" spans="1:8" x14ac:dyDescent="0.2">
      <c r="A439" s="85"/>
      <c r="B439" s="85"/>
      <c r="C439" s="85"/>
      <c r="D439" s="85"/>
      <c r="E439" s="198"/>
      <c r="F439" s="85"/>
      <c r="G439" s="85"/>
      <c r="H439" s="85"/>
    </row>
    <row r="440" spans="1:8" x14ac:dyDescent="0.2">
      <c r="A440" s="85"/>
      <c r="B440" s="85"/>
      <c r="C440" s="85"/>
      <c r="D440" s="85"/>
      <c r="E440" s="198"/>
      <c r="F440" s="85"/>
      <c r="G440" s="85"/>
      <c r="H440" s="85"/>
    </row>
    <row r="441" spans="1:8" x14ac:dyDescent="0.2">
      <c r="A441" s="85"/>
      <c r="B441" s="85"/>
      <c r="C441" s="85"/>
      <c r="D441" s="85"/>
      <c r="E441" s="198"/>
      <c r="F441" s="85"/>
      <c r="G441" s="85"/>
      <c r="H441" s="85"/>
    </row>
    <row r="442" spans="1:8" x14ac:dyDescent="0.2">
      <c r="A442" s="85"/>
      <c r="B442" s="85"/>
      <c r="C442" s="85"/>
      <c r="D442" s="85"/>
      <c r="E442" s="198"/>
      <c r="F442" s="85"/>
      <c r="G442" s="85"/>
      <c r="H442" s="85"/>
    </row>
    <row r="443" spans="1:8" x14ac:dyDescent="0.2">
      <c r="A443" s="85"/>
      <c r="B443" s="85"/>
      <c r="C443" s="85"/>
      <c r="D443" s="85"/>
      <c r="E443" s="198"/>
      <c r="F443" s="85"/>
      <c r="G443" s="85"/>
      <c r="H443" s="85"/>
    </row>
  </sheetData>
  <mergeCells count="1">
    <mergeCell ref="A3:H3"/>
  </mergeCells>
  <phoneticPr fontId="6" type="noConversion"/>
  <pageMargins left="0.75000000000000011" right="0.75000000000000011" top="1" bottom="1" header="0.5" footer="0.5"/>
  <pageSetup paperSize="9" orientation="landscape" horizontalDpi="4294967292" verticalDpi="429496729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355"/>
  <sheetViews>
    <sheetView workbookViewId="0">
      <selection activeCell="M14" sqref="M14"/>
    </sheetView>
  </sheetViews>
  <sheetFormatPr baseColWidth="10" defaultColWidth="11" defaultRowHeight="16" x14ac:dyDescent="0.2"/>
  <cols>
    <col min="1" max="1" width="38.1640625" style="111" bestFit="1" customWidth="1"/>
    <col min="2" max="2" width="18.1640625" style="111" customWidth="1"/>
    <col min="3" max="3" width="35.6640625" style="111" bestFit="1" customWidth="1"/>
    <col min="4" max="4" width="24.83203125" style="111" bestFit="1" customWidth="1"/>
    <col min="5" max="5" width="28.83203125" style="111" bestFit="1" customWidth="1"/>
    <col min="6" max="6" width="28.1640625" style="111" bestFit="1" customWidth="1"/>
    <col min="7" max="7" width="32.1640625" style="111" bestFit="1" customWidth="1"/>
    <col min="8" max="9" width="11" style="281"/>
    <col min="10" max="10" width="12.1640625" style="281" bestFit="1" customWidth="1"/>
    <col min="11" max="16384" width="11" style="111"/>
  </cols>
  <sheetData>
    <row r="1" spans="1:10" x14ac:dyDescent="0.2">
      <c r="A1" s="280" t="s">
        <v>109</v>
      </c>
      <c r="F1" s="111" t="s">
        <v>955</v>
      </c>
    </row>
    <row r="3" spans="1:10" ht="55" customHeight="1" x14ac:dyDescent="0.2">
      <c r="A3" s="293" t="s">
        <v>989</v>
      </c>
      <c r="B3" s="293"/>
      <c r="C3" s="293"/>
      <c r="D3" s="293"/>
      <c r="E3" s="293"/>
      <c r="F3" s="293"/>
      <c r="G3" s="293"/>
      <c r="H3" s="293"/>
      <c r="I3" s="293"/>
      <c r="J3" s="293"/>
    </row>
    <row r="5" spans="1:10" s="120" customFormat="1" x14ac:dyDescent="0.2">
      <c r="A5" s="282" t="s">
        <v>60</v>
      </c>
      <c r="B5" s="282" t="s">
        <v>110</v>
      </c>
      <c r="C5" s="282" t="s">
        <v>61</v>
      </c>
      <c r="D5" s="282" t="s">
        <v>111</v>
      </c>
      <c r="E5" s="282" t="s">
        <v>112</v>
      </c>
      <c r="F5" s="282" t="s">
        <v>113</v>
      </c>
      <c r="G5" s="282" t="s">
        <v>114</v>
      </c>
      <c r="H5" s="283" t="s">
        <v>62</v>
      </c>
      <c r="I5" s="283" t="s">
        <v>64</v>
      </c>
      <c r="J5" s="283" t="s">
        <v>63</v>
      </c>
    </row>
    <row r="6" spans="1:10" x14ac:dyDescent="0.2">
      <c r="A6" s="284" t="s">
        <v>65</v>
      </c>
      <c r="B6" s="284" t="s">
        <v>115</v>
      </c>
      <c r="C6" s="284" t="s">
        <v>956</v>
      </c>
      <c r="D6" s="284">
        <v>75</v>
      </c>
      <c r="E6" s="284">
        <v>466</v>
      </c>
      <c r="F6" s="284">
        <v>465</v>
      </c>
      <c r="G6" s="284">
        <v>8320</v>
      </c>
      <c r="H6" s="285">
        <v>6.4404131145452701E-13</v>
      </c>
      <c r="I6" s="285">
        <v>2.4473569835271998E-12</v>
      </c>
      <c r="J6" s="285">
        <v>2.8791977247888898</v>
      </c>
    </row>
    <row r="7" spans="1:10" x14ac:dyDescent="0.2">
      <c r="A7" s="284" t="s">
        <v>66</v>
      </c>
      <c r="B7" s="284" t="s">
        <v>115</v>
      </c>
      <c r="C7" s="284" t="s">
        <v>956</v>
      </c>
      <c r="D7" s="284">
        <v>15</v>
      </c>
      <c r="E7" s="284">
        <v>89</v>
      </c>
      <c r="F7" s="284">
        <v>525</v>
      </c>
      <c r="G7" s="284">
        <v>8697</v>
      </c>
      <c r="H7" s="285">
        <v>9.02241677195084E-4</v>
      </c>
      <c r="I7" s="285">
        <v>1.2244708476219E-3</v>
      </c>
      <c r="J7" s="285">
        <v>2.7914927605973801</v>
      </c>
    </row>
    <row r="8" spans="1:10" x14ac:dyDescent="0.2">
      <c r="A8" s="284" t="s">
        <v>67</v>
      </c>
      <c r="B8" s="284" t="s">
        <v>115</v>
      </c>
      <c r="C8" s="284" t="s">
        <v>956</v>
      </c>
      <c r="D8" s="284">
        <v>47</v>
      </c>
      <c r="E8" s="284">
        <v>380</v>
      </c>
      <c r="F8" s="284">
        <v>493</v>
      </c>
      <c r="G8" s="284">
        <v>8406</v>
      </c>
      <c r="H8" s="285">
        <v>1.7107781024352601E-5</v>
      </c>
      <c r="I8" s="285">
        <v>3.250478394627E-5</v>
      </c>
      <c r="J8" s="285">
        <v>2.1086532224789201</v>
      </c>
    </row>
    <row r="9" spans="1:10" x14ac:dyDescent="0.2">
      <c r="A9" s="284" t="s">
        <v>68</v>
      </c>
      <c r="B9" s="284" t="s">
        <v>115</v>
      </c>
      <c r="C9" s="284" t="s">
        <v>956</v>
      </c>
      <c r="D9" s="284">
        <v>44</v>
      </c>
      <c r="E9" s="284">
        <v>180</v>
      </c>
      <c r="F9" s="284">
        <v>496</v>
      </c>
      <c r="G9" s="284">
        <v>8606</v>
      </c>
      <c r="H9" s="285">
        <v>4.14608109885863E-13</v>
      </c>
      <c r="I9" s="285">
        <v>2.08172557724208E-12</v>
      </c>
      <c r="J9" s="285">
        <v>4.2401725769498499</v>
      </c>
    </row>
    <row r="10" spans="1:10" x14ac:dyDescent="0.2">
      <c r="A10" s="284" t="s">
        <v>69</v>
      </c>
      <c r="B10" s="284" t="s">
        <v>115</v>
      </c>
      <c r="C10" s="284" t="s">
        <v>956</v>
      </c>
      <c r="D10" s="284">
        <v>10</v>
      </c>
      <c r="E10" s="284">
        <v>33</v>
      </c>
      <c r="F10" s="284">
        <v>530</v>
      </c>
      <c r="G10" s="284">
        <v>8753</v>
      </c>
      <c r="H10" s="285">
        <v>1.3159932796619301E-4</v>
      </c>
      <c r="I10" s="285">
        <v>2.0836560261313801E-4</v>
      </c>
      <c r="J10" s="285">
        <v>5.0035571413292104</v>
      </c>
    </row>
    <row r="11" spans="1:10" x14ac:dyDescent="0.2">
      <c r="A11" s="284" t="s">
        <v>70</v>
      </c>
      <c r="B11" s="284" t="s">
        <v>115</v>
      </c>
      <c r="C11" s="284" t="s">
        <v>956</v>
      </c>
      <c r="D11" s="284">
        <v>105</v>
      </c>
      <c r="E11" s="284">
        <v>786</v>
      </c>
      <c r="F11" s="284">
        <v>435</v>
      </c>
      <c r="G11" s="284">
        <v>8000</v>
      </c>
      <c r="H11" s="285">
        <v>4.3825801626148999E-13</v>
      </c>
      <c r="I11" s="285">
        <v>2.08172557724208E-12</v>
      </c>
      <c r="J11" s="285">
        <v>2.45646467487654</v>
      </c>
    </row>
    <row r="12" spans="1:10" x14ac:dyDescent="0.2">
      <c r="A12" s="284" t="s">
        <v>71</v>
      </c>
      <c r="B12" s="284" t="s">
        <v>115</v>
      </c>
      <c r="C12" s="284" t="s">
        <v>956</v>
      </c>
      <c r="D12" s="284">
        <v>46</v>
      </c>
      <c r="E12" s="284">
        <v>227</v>
      </c>
      <c r="F12" s="284">
        <v>494</v>
      </c>
      <c r="G12" s="284">
        <v>8559</v>
      </c>
      <c r="H12" s="285">
        <v>3.3948546344962501E-11</v>
      </c>
      <c r="I12" s="285">
        <v>1.07503730092381E-10</v>
      </c>
      <c r="J12" s="285">
        <v>3.5101755386293698</v>
      </c>
    </row>
    <row r="13" spans="1:10" x14ac:dyDescent="0.2">
      <c r="A13" s="284" t="s">
        <v>72</v>
      </c>
      <c r="B13" s="284" t="s">
        <v>115</v>
      </c>
      <c r="C13" s="284" t="s">
        <v>956</v>
      </c>
      <c r="D13" s="284">
        <v>6</v>
      </c>
      <c r="E13" s="284">
        <v>98</v>
      </c>
      <c r="F13" s="284">
        <v>534</v>
      </c>
      <c r="G13" s="284">
        <v>8688</v>
      </c>
      <c r="H13" s="285">
        <v>1</v>
      </c>
      <c r="I13" s="285">
        <v>1</v>
      </c>
      <c r="J13" s="285">
        <v>0.99610222383223301</v>
      </c>
    </row>
    <row r="14" spans="1:10" x14ac:dyDescent="0.2">
      <c r="A14" s="284" t="s">
        <v>73</v>
      </c>
      <c r="B14" s="284" t="s">
        <v>115</v>
      </c>
      <c r="C14" s="284" t="s">
        <v>956</v>
      </c>
      <c r="D14" s="284">
        <v>14</v>
      </c>
      <c r="E14" s="284">
        <v>231</v>
      </c>
      <c r="F14" s="284">
        <v>526</v>
      </c>
      <c r="G14" s="284">
        <v>8555</v>
      </c>
      <c r="H14" s="285">
        <v>1</v>
      </c>
      <c r="I14" s="285">
        <v>1</v>
      </c>
      <c r="J14" s="285">
        <v>0.98571406438137799</v>
      </c>
    </row>
    <row r="15" spans="1:10" x14ac:dyDescent="0.2">
      <c r="A15" s="284" t="s">
        <v>74</v>
      </c>
      <c r="B15" s="284" t="s">
        <v>115</v>
      </c>
      <c r="C15" s="284" t="s">
        <v>956</v>
      </c>
      <c r="D15" s="284">
        <v>171</v>
      </c>
      <c r="E15" s="284">
        <v>1065</v>
      </c>
      <c r="F15" s="284">
        <v>369</v>
      </c>
      <c r="G15" s="284">
        <v>7721</v>
      </c>
      <c r="H15" s="285">
        <v>1.4659402318078601E-30</v>
      </c>
      <c r="I15" s="285">
        <v>2.7852864404349399E-29</v>
      </c>
      <c r="J15" s="285">
        <v>3.3591164196438501</v>
      </c>
    </row>
    <row r="16" spans="1:10" x14ac:dyDescent="0.2">
      <c r="A16" s="284" t="s">
        <v>75</v>
      </c>
      <c r="B16" s="284" t="s">
        <v>115</v>
      </c>
      <c r="C16" s="284" t="s">
        <v>956</v>
      </c>
      <c r="D16" s="284">
        <v>54</v>
      </c>
      <c r="E16" s="284">
        <v>512</v>
      </c>
      <c r="F16" s="284">
        <v>486</v>
      </c>
      <c r="G16" s="284">
        <v>8274</v>
      </c>
      <c r="H16" s="285">
        <v>2.5895265294894303E-4</v>
      </c>
      <c r="I16" s="285">
        <v>3.78469262002302E-4</v>
      </c>
      <c r="J16" s="285">
        <v>1.7953704818619101</v>
      </c>
    </row>
    <row r="17" spans="1:10" x14ac:dyDescent="0.2">
      <c r="A17" s="284" t="s">
        <v>76</v>
      </c>
      <c r="B17" s="284" t="s">
        <v>115</v>
      </c>
      <c r="C17" s="284" t="s">
        <v>956</v>
      </c>
      <c r="D17" s="284">
        <v>148</v>
      </c>
      <c r="E17" s="284">
        <v>1609</v>
      </c>
      <c r="F17" s="284">
        <v>392</v>
      </c>
      <c r="G17" s="284">
        <v>7177</v>
      </c>
      <c r="H17" s="285">
        <v>5.3203281706138202E-7</v>
      </c>
      <c r="I17" s="285">
        <v>1.2635779405207801E-6</v>
      </c>
      <c r="J17" s="285">
        <v>1.68396910498345</v>
      </c>
    </row>
    <row r="18" spans="1:10" x14ac:dyDescent="0.2">
      <c r="A18" s="284" t="s">
        <v>77</v>
      </c>
      <c r="B18" s="284" t="s">
        <v>115</v>
      </c>
      <c r="C18" s="284" t="s">
        <v>956</v>
      </c>
      <c r="D18" s="284">
        <v>66</v>
      </c>
      <c r="E18" s="284">
        <v>1833</v>
      </c>
      <c r="F18" s="284">
        <v>474</v>
      </c>
      <c r="G18" s="284">
        <v>6953</v>
      </c>
      <c r="H18" s="285">
        <v>4.7477154584838402E-7</v>
      </c>
      <c r="I18" s="285">
        <v>1.2635779405207801E-6</v>
      </c>
      <c r="J18" s="285">
        <v>0.52822722058995597</v>
      </c>
    </row>
    <row r="19" spans="1:10" x14ac:dyDescent="0.2">
      <c r="A19" s="284" t="s">
        <v>78</v>
      </c>
      <c r="B19" s="284" t="s">
        <v>115</v>
      </c>
      <c r="C19" s="284" t="s">
        <v>956</v>
      </c>
      <c r="D19" s="284">
        <v>104</v>
      </c>
      <c r="E19" s="284">
        <v>1709</v>
      </c>
      <c r="F19" s="284">
        <v>436</v>
      </c>
      <c r="G19" s="284">
        <v>7077</v>
      </c>
      <c r="H19" s="285">
        <v>0.95534619981982805</v>
      </c>
      <c r="I19" s="285">
        <v>1</v>
      </c>
      <c r="J19" s="285">
        <v>0.98776542971732795</v>
      </c>
    </row>
    <row r="20" spans="1:10" x14ac:dyDescent="0.2">
      <c r="A20" s="284" t="s">
        <v>79</v>
      </c>
      <c r="B20" s="284" t="s">
        <v>115</v>
      </c>
      <c r="C20" s="284" t="s">
        <v>956</v>
      </c>
      <c r="D20" s="284">
        <v>33</v>
      </c>
      <c r="E20" s="284">
        <v>583</v>
      </c>
      <c r="F20" s="284">
        <v>507</v>
      </c>
      <c r="G20" s="284">
        <v>8203</v>
      </c>
      <c r="H20" s="285">
        <v>0.72088748841660799</v>
      </c>
      <c r="I20" s="285">
        <v>0.85605389249472197</v>
      </c>
      <c r="J20" s="285">
        <v>0.91582052134451997</v>
      </c>
    </row>
    <row r="21" spans="1:10" x14ac:dyDescent="0.2">
      <c r="A21" s="284" t="s">
        <v>80</v>
      </c>
      <c r="B21" s="284" t="s">
        <v>115</v>
      </c>
      <c r="C21" s="284" t="s">
        <v>956</v>
      </c>
      <c r="D21" s="284">
        <v>18</v>
      </c>
      <c r="E21" s="284">
        <v>128</v>
      </c>
      <c r="F21" s="284">
        <v>522</v>
      </c>
      <c r="G21" s="284">
        <v>8658</v>
      </c>
      <c r="H21" s="285">
        <v>2.0328225756054401E-3</v>
      </c>
      <c r="I21" s="285">
        <v>2.5749085957668901E-3</v>
      </c>
      <c r="J21" s="285">
        <v>2.33218826165088</v>
      </c>
    </row>
    <row r="22" spans="1:10" x14ac:dyDescent="0.2">
      <c r="A22" s="284" t="s">
        <v>81</v>
      </c>
      <c r="B22" s="284" t="s">
        <v>115</v>
      </c>
      <c r="C22" s="284" t="s">
        <v>956</v>
      </c>
      <c r="D22" s="284">
        <v>18</v>
      </c>
      <c r="E22" s="284">
        <v>93</v>
      </c>
      <c r="F22" s="284">
        <v>522</v>
      </c>
      <c r="G22" s="284">
        <v>8693</v>
      </c>
      <c r="H22" s="285">
        <v>6.1923264325296605E-5</v>
      </c>
      <c r="I22" s="285">
        <v>1.06958365652785E-4</v>
      </c>
      <c r="J22" s="285">
        <v>3.2225263381387101</v>
      </c>
    </row>
    <row r="23" spans="1:10" x14ac:dyDescent="0.2">
      <c r="A23" s="284" t="s">
        <v>82</v>
      </c>
      <c r="B23" s="284" t="s">
        <v>115</v>
      </c>
      <c r="C23" s="284" t="s">
        <v>956</v>
      </c>
      <c r="D23" s="284">
        <v>227</v>
      </c>
      <c r="E23" s="284">
        <v>2029</v>
      </c>
      <c r="F23" s="284">
        <v>313</v>
      </c>
      <c r="G23" s="284">
        <v>6757</v>
      </c>
      <c r="H23" s="285">
        <v>4.5927137712990502E-21</v>
      </c>
      <c r="I23" s="285">
        <v>4.3630780827340998E-20</v>
      </c>
      <c r="J23" s="285">
        <v>2.4149344512525199</v>
      </c>
    </row>
    <row r="24" spans="1:10" x14ac:dyDescent="0.2">
      <c r="A24" s="284" t="s">
        <v>83</v>
      </c>
      <c r="B24" s="284" t="s">
        <v>115</v>
      </c>
      <c r="C24" s="284" t="s">
        <v>956</v>
      </c>
      <c r="D24" s="284">
        <v>13</v>
      </c>
      <c r="E24" s="284">
        <v>635</v>
      </c>
      <c r="F24" s="284">
        <v>527</v>
      </c>
      <c r="G24" s="284">
        <v>8151</v>
      </c>
      <c r="H24" s="285">
        <v>1.9911481405199101E-6</v>
      </c>
      <c r="I24" s="285">
        <v>4.2035349633198002E-6</v>
      </c>
      <c r="J24" s="285">
        <v>0.316668188430968</v>
      </c>
    </row>
    <row r="25" spans="1:10" x14ac:dyDescent="0.2">
      <c r="A25" s="284" t="s">
        <v>65</v>
      </c>
      <c r="B25" s="284" t="s">
        <v>115</v>
      </c>
      <c r="C25" s="284" t="s">
        <v>957</v>
      </c>
      <c r="D25" s="284">
        <v>95</v>
      </c>
      <c r="E25" s="284">
        <v>466</v>
      </c>
      <c r="F25" s="284">
        <v>946</v>
      </c>
      <c r="G25" s="284">
        <v>8320</v>
      </c>
      <c r="H25" s="285">
        <v>2.62292049091484E-6</v>
      </c>
      <c r="I25" s="285">
        <v>8.3059148878969908E-6</v>
      </c>
      <c r="J25" s="285">
        <v>1.79279960489709</v>
      </c>
    </row>
    <row r="26" spans="1:10" x14ac:dyDescent="0.2">
      <c r="A26" s="284" t="s">
        <v>66</v>
      </c>
      <c r="B26" s="284" t="s">
        <v>115</v>
      </c>
      <c r="C26" s="284" t="s">
        <v>957</v>
      </c>
      <c r="D26" s="284">
        <v>25</v>
      </c>
      <c r="E26" s="284">
        <v>89</v>
      </c>
      <c r="F26" s="284">
        <v>1016</v>
      </c>
      <c r="G26" s="284">
        <v>8697</v>
      </c>
      <c r="H26" s="285">
        <v>3.3647098698067997E-4</v>
      </c>
      <c r="I26" s="285">
        <v>7.1032763918143604E-4</v>
      </c>
      <c r="J26" s="285">
        <v>2.40413317000823</v>
      </c>
    </row>
    <row r="27" spans="1:10" x14ac:dyDescent="0.2">
      <c r="A27" s="284" t="s">
        <v>67</v>
      </c>
      <c r="B27" s="284" t="s">
        <v>115</v>
      </c>
      <c r="C27" s="284" t="s">
        <v>957</v>
      </c>
      <c r="D27" s="284">
        <v>74</v>
      </c>
      <c r="E27" s="284">
        <v>380</v>
      </c>
      <c r="F27" s="284">
        <v>967</v>
      </c>
      <c r="G27" s="284">
        <v>8406</v>
      </c>
      <c r="H27" s="285">
        <v>1.6164254316673599E-4</v>
      </c>
      <c r="I27" s="285">
        <v>3.8390104002099799E-4</v>
      </c>
      <c r="J27" s="285">
        <v>1.69270785276577</v>
      </c>
    </row>
    <row r="28" spans="1:10" x14ac:dyDescent="0.2">
      <c r="A28" s="284" t="s">
        <v>68</v>
      </c>
      <c r="B28" s="284" t="s">
        <v>115</v>
      </c>
      <c r="C28" s="284" t="s">
        <v>957</v>
      </c>
      <c r="D28" s="284">
        <v>50</v>
      </c>
      <c r="E28" s="284">
        <v>180</v>
      </c>
      <c r="F28" s="284">
        <v>991</v>
      </c>
      <c r="G28" s="284">
        <v>8606</v>
      </c>
      <c r="H28" s="285">
        <v>6.0947737876150299E-7</v>
      </c>
      <c r="I28" s="285">
        <v>2.3160140392937101E-6</v>
      </c>
      <c r="J28" s="285">
        <v>2.4118663002402001</v>
      </c>
    </row>
    <row r="29" spans="1:10" x14ac:dyDescent="0.2">
      <c r="A29" s="284" t="s">
        <v>69</v>
      </c>
      <c r="B29" s="284" t="s">
        <v>115</v>
      </c>
      <c r="C29" s="284" t="s">
        <v>957</v>
      </c>
      <c r="D29" s="284">
        <v>6</v>
      </c>
      <c r="E29" s="284">
        <v>33</v>
      </c>
      <c r="F29" s="284">
        <v>1035</v>
      </c>
      <c r="G29" s="284">
        <v>8753</v>
      </c>
      <c r="H29" s="285">
        <v>0.29810791473135401</v>
      </c>
      <c r="I29" s="285">
        <v>0.33317943411151402</v>
      </c>
      <c r="J29" s="285">
        <v>1.5375481473118999</v>
      </c>
    </row>
    <row r="30" spans="1:10" x14ac:dyDescent="0.2">
      <c r="A30" s="284" t="s">
        <v>70</v>
      </c>
      <c r="B30" s="284" t="s">
        <v>115</v>
      </c>
      <c r="C30" s="284" t="s">
        <v>957</v>
      </c>
      <c r="D30" s="284">
        <v>161</v>
      </c>
      <c r="E30" s="284">
        <v>786</v>
      </c>
      <c r="F30" s="284">
        <v>880</v>
      </c>
      <c r="G30" s="284">
        <v>8000</v>
      </c>
      <c r="H30" s="285">
        <v>2.5236787265892902E-10</v>
      </c>
      <c r="I30" s="285">
        <v>2.39749479025983E-9</v>
      </c>
      <c r="J30" s="285">
        <v>1.86205846090079</v>
      </c>
    </row>
    <row r="31" spans="1:10" x14ac:dyDescent="0.2">
      <c r="A31" s="284" t="s">
        <v>71</v>
      </c>
      <c r="B31" s="284" t="s">
        <v>115</v>
      </c>
      <c r="C31" s="284" t="s">
        <v>957</v>
      </c>
      <c r="D31" s="284">
        <v>37</v>
      </c>
      <c r="E31" s="284">
        <v>227</v>
      </c>
      <c r="F31" s="284">
        <v>1004</v>
      </c>
      <c r="G31" s="284">
        <v>8559</v>
      </c>
      <c r="H31" s="285">
        <v>8.37445774177413E-2</v>
      </c>
      <c r="I31" s="285">
        <v>0.10607646472913899</v>
      </c>
      <c r="J31" s="285">
        <v>1.38946397190576</v>
      </c>
    </row>
    <row r="32" spans="1:10" x14ac:dyDescent="0.2">
      <c r="A32" s="284" t="s">
        <v>72</v>
      </c>
      <c r="B32" s="284" t="s">
        <v>115</v>
      </c>
      <c r="C32" s="284" t="s">
        <v>957</v>
      </c>
      <c r="D32" s="284">
        <v>3</v>
      </c>
      <c r="E32" s="284">
        <v>98</v>
      </c>
      <c r="F32" s="284">
        <v>1038</v>
      </c>
      <c r="G32" s="284">
        <v>8688</v>
      </c>
      <c r="H32" s="285">
        <v>8.4279738372495996E-3</v>
      </c>
      <c r="I32" s="285">
        <v>1.4557409355249301E-2</v>
      </c>
      <c r="J32" s="285">
        <v>0.25624386465001903</v>
      </c>
    </row>
    <row r="33" spans="1:10" x14ac:dyDescent="0.2">
      <c r="A33" s="284" t="s">
        <v>73</v>
      </c>
      <c r="B33" s="284" t="s">
        <v>115</v>
      </c>
      <c r="C33" s="284" t="s">
        <v>957</v>
      </c>
      <c r="D33" s="284">
        <v>53</v>
      </c>
      <c r="E33" s="284">
        <v>231</v>
      </c>
      <c r="F33" s="284">
        <v>988</v>
      </c>
      <c r="G33" s="284">
        <v>8555</v>
      </c>
      <c r="H33" s="285">
        <v>3.3251035425862999E-5</v>
      </c>
      <c r="I33" s="285">
        <v>9.0252810441628198E-5</v>
      </c>
      <c r="J33" s="285">
        <v>1.98653048239785</v>
      </c>
    </row>
    <row r="34" spans="1:10" x14ac:dyDescent="0.2">
      <c r="A34" s="284" t="s">
        <v>74</v>
      </c>
      <c r="B34" s="284" t="s">
        <v>115</v>
      </c>
      <c r="C34" s="284" t="s">
        <v>957</v>
      </c>
      <c r="D34" s="284">
        <v>148</v>
      </c>
      <c r="E34" s="284">
        <v>1065</v>
      </c>
      <c r="F34" s="284">
        <v>893</v>
      </c>
      <c r="G34" s="284">
        <v>7721</v>
      </c>
      <c r="H34" s="285">
        <v>5.8126448133572498E-2</v>
      </c>
      <c r="I34" s="285">
        <v>7.8885893895562706E-2</v>
      </c>
      <c r="J34" s="285">
        <v>1.20150492331604</v>
      </c>
    </row>
    <row r="35" spans="1:10" x14ac:dyDescent="0.2">
      <c r="A35" s="284" t="s">
        <v>75</v>
      </c>
      <c r="B35" s="284" t="s">
        <v>115</v>
      </c>
      <c r="C35" s="284" t="s">
        <v>957</v>
      </c>
      <c r="D35" s="284">
        <v>77</v>
      </c>
      <c r="E35" s="284">
        <v>512</v>
      </c>
      <c r="F35" s="284">
        <v>964</v>
      </c>
      <c r="G35" s="284">
        <v>8274</v>
      </c>
      <c r="H35" s="285">
        <v>5.2788060253673101E-2</v>
      </c>
      <c r="I35" s="285">
        <v>7.7151780370753001E-2</v>
      </c>
      <c r="J35" s="285">
        <v>1.29076267730787</v>
      </c>
    </row>
    <row r="36" spans="1:10" x14ac:dyDescent="0.2">
      <c r="A36" s="284" t="s">
        <v>76</v>
      </c>
      <c r="B36" s="284" t="s">
        <v>115</v>
      </c>
      <c r="C36" s="284" t="s">
        <v>957</v>
      </c>
      <c r="D36" s="284">
        <v>210</v>
      </c>
      <c r="E36" s="284">
        <v>1609</v>
      </c>
      <c r="F36" s="284">
        <v>831</v>
      </c>
      <c r="G36" s="284">
        <v>7177</v>
      </c>
      <c r="H36" s="285">
        <v>0.15125475018446699</v>
      </c>
      <c r="I36" s="285">
        <v>0.17961501584405401</v>
      </c>
      <c r="J36" s="285">
        <v>1.12721865393084</v>
      </c>
    </row>
    <row r="37" spans="1:10" x14ac:dyDescent="0.2">
      <c r="A37" s="284" t="s">
        <v>77</v>
      </c>
      <c r="B37" s="284" t="s">
        <v>115</v>
      </c>
      <c r="C37" s="284" t="s">
        <v>957</v>
      </c>
      <c r="D37" s="284">
        <v>149</v>
      </c>
      <c r="E37" s="284">
        <v>1833</v>
      </c>
      <c r="F37" s="284">
        <v>892</v>
      </c>
      <c r="G37" s="284">
        <v>6953</v>
      </c>
      <c r="H37" s="285">
        <v>3.0724879499584199E-7</v>
      </c>
      <c r="I37" s="285">
        <v>1.9459090349736701E-6</v>
      </c>
      <c r="J37" s="285">
        <v>0.63362212149237696</v>
      </c>
    </row>
    <row r="38" spans="1:10" x14ac:dyDescent="0.2">
      <c r="A38" s="284" t="s">
        <v>78</v>
      </c>
      <c r="B38" s="284" t="s">
        <v>115</v>
      </c>
      <c r="C38" s="284" t="s">
        <v>957</v>
      </c>
      <c r="D38" s="284">
        <v>192</v>
      </c>
      <c r="E38" s="284">
        <v>1709</v>
      </c>
      <c r="F38" s="284">
        <v>849</v>
      </c>
      <c r="G38" s="284">
        <v>7077</v>
      </c>
      <c r="H38" s="285">
        <v>0.45526135760797498</v>
      </c>
      <c r="I38" s="285">
        <v>0.48055365525286198</v>
      </c>
      <c r="J38" s="285">
        <v>0.93649164609581403</v>
      </c>
    </row>
    <row r="39" spans="1:10" x14ac:dyDescent="0.2">
      <c r="A39" s="284" t="s">
        <v>79</v>
      </c>
      <c r="B39" s="284" t="s">
        <v>115</v>
      </c>
      <c r="C39" s="284" t="s">
        <v>957</v>
      </c>
      <c r="D39" s="284">
        <v>46</v>
      </c>
      <c r="E39" s="284">
        <v>583</v>
      </c>
      <c r="F39" s="284">
        <v>995</v>
      </c>
      <c r="G39" s="284">
        <v>8203</v>
      </c>
      <c r="H39" s="285">
        <v>4.8316633288913802E-3</v>
      </c>
      <c r="I39" s="285">
        <v>9.1801603248936204E-3</v>
      </c>
      <c r="J39" s="285">
        <v>0.65051337026831202</v>
      </c>
    </row>
    <row r="40" spans="1:10" x14ac:dyDescent="0.2">
      <c r="A40" s="284" t="s">
        <v>80</v>
      </c>
      <c r="B40" s="284" t="s">
        <v>115</v>
      </c>
      <c r="C40" s="284" t="s">
        <v>957</v>
      </c>
      <c r="D40" s="284">
        <v>24</v>
      </c>
      <c r="E40" s="284">
        <v>128</v>
      </c>
      <c r="F40" s="284">
        <v>1017</v>
      </c>
      <c r="G40" s="284">
        <v>8658</v>
      </c>
      <c r="H40" s="285">
        <v>4.5095717308909003E-2</v>
      </c>
      <c r="I40" s="285">
        <v>7.1401552405772506E-2</v>
      </c>
      <c r="J40" s="285">
        <v>1.59613793355568</v>
      </c>
    </row>
    <row r="41" spans="1:10" x14ac:dyDescent="0.2">
      <c r="A41" s="284" t="s">
        <v>81</v>
      </c>
      <c r="B41" s="284" t="s">
        <v>115</v>
      </c>
      <c r="C41" s="284" t="s">
        <v>957</v>
      </c>
      <c r="D41" s="284">
        <v>33</v>
      </c>
      <c r="E41" s="284">
        <v>93</v>
      </c>
      <c r="F41" s="284">
        <v>1008</v>
      </c>
      <c r="G41" s="284">
        <v>8693</v>
      </c>
      <c r="H41" s="285">
        <v>5.6691654241502603E-7</v>
      </c>
      <c r="I41" s="285">
        <v>2.3160140392937101E-6</v>
      </c>
      <c r="J41" s="285">
        <v>3.05950280459157</v>
      </c>
    </row>
    <row r="42" spans="1:10" x14ac:dyDescent="0.2">
      <c r="A42" s="284" t="s">
        <v>82</v>
      </c>
      <c r="B42" s="284" t="s">
        <v>115</v>
      </c>
      <c r="C42" s="284" t="s">
        <v>957</v>
      </c>
      <c r="D42" s="284">
        <v>352</v>
      </c>
      <c r="E42" s="284">
        <v>2029</v>
      </c>
      <c r="F42" s="284">
        <v>689</v>
      </c>
      <c r="G42" s="284">
        <v>6757</v>
      </c>
      <c r="H42" s="285">
        <v>1.5898103385931601E-13</v>
      </c>
      <c r="I42" s="285">
        <v>3.0206396433270101E-12</v>
      </c>
      <c r="J42" s="285">
        <v>1.70122785226162</v>
      </c>
    </row>
    <row r="43" spans="1:10" x14ac:dyDescent="0.2">
      <c r="A43" s="284" t="s">
        <v>83</v>
      </c>
      <c r="B43" s="284" t="s">
        <v>115</v>
      </c>
      <c r="C43" s="284" t="s">
        <v>957</v>
      </c>
      <c r="D43" s="284">
        <v>72</v>
      </c>
      <c r="E43" s="284">
        <v>635</v>
      </c>
      <c r="F43" s="284">
        <v>969</v>
      </c>
      <c r="G43" s="284">
        <v>8151</v>
      </c>
      <c r="H43" s="285">
        <v>0.751387950764139</v>
      </c>
      <c r="I43" s="285">
        <v>0.751387950764139</v>
      </c>
      <c r="J43" s="285">
        <v>0.95377214387041098</v>
      </c>
    </row>
    <row r="44" spans="1:10" x14ac:dyDescent="0.2">
      <c r="A44" s="284" t="s">
        <v>65</v>
      </c>
      <c r="B44" s="284" t="s">
        <v>115</v>
      </c>
      <c r="C44" s="284" t="s">
        <v>958</v>
      </c>
      <c r="D44" s="284">
        <v>10</v>
      </c>
      <c r="E44" s="284">
        <v>466</v>
      </c>
      <c r="F44" s="284">
        <v>76</v>
      </c>
      <c r="G44" s="284">
        <v>8320</v>
      </c>
      <c r="H44" s="285">
        <v>2.4892799088319099E-2</v>
      </c>
      <c r="I44" s="285">
        <v>5.91203978347579E-2</v>
      </c>
      <c r="J44" s="285">
        <v>2.3490032105601002</v>
      </c>
    </row>
    <row r="45" spans="1:10" x14ac:dyDescent="0.2">
      <c r="A45" s="284" t="s">
        <v>66</v>
      </c>
      <c r="B45" s="284" t="s">
        <v>115</v>
      </c>
      <c r="C45" s="284" t="s">
        <v>958</v>
      </c>
      <c r="D45" s="284">
        <v>1</v>
      </c>
      <c r="E45" s="284">
        <v>89</v>
      </c>
      <c r="F45" s="284">
        <v>85</v>
      </c>
      <c r="G45" s="284">
        <v>8697</v>
      </c>
      <c r="H45" s="285">
        <v>0.58567812505446004</v>
      </c>
      <c r="I45" s="285">
        <v>0.79484888400248099</v>
      </c>
      <c r="J45" s="285">
        <v>1.14961569793392</v>
      </c>
    </row>
    <row r="46" spans="1:10" x14ac:dyDescent="0.2">
      <c r="A46" s="284" t="s">
        <v>67</v>
      </c>
      <c r="B46" s="284" t="s">
        <v>115</v>
      </c>
      <c r="C46" s="284" t="s">
        <v>958</v>
      </c>
      <c r="D46" s="284">
        <v>11</v>
      </c>
      <c r="E46" s="284">
        <v>380</v>
      </c>
      <c r="F46" s="284">
        <v>75</v>
      </c>
      <c r="G46" s="284">
        <v>8406</v>
      </c>
      <c r="H46" s="285">
        <v>1.31907202886188E-3</v>
      </c>
      <c r="I46" s="285">
        <v>8.3541228494585697E-3</v>
      </c>
      <c r="J46" s="285">
        <v>3.2436539263392699</v>
      </c>
    </row>
    <row r="47" spans="1:10" x14ac:dyDescent="0.2">
      <c r="A47" s="284" t="s">
        <v>68</v>
      </c>
      <c r="B47" s="284" t="s">
        <v>115</v>
      </c>
      <c r="C47" s="284" t="s">
        <v>958</v>
      </c>
      <c r="D47" s="284">
        <v>6</v>
      </c>
      <c r="E47" s="284">
        <v>180</v>
      </c>
      <c r="F47" s="284">
        <v>80</v>
      </c>
      <c r="G47" s="284">
        <v>8606</v>
      </c>
      <c r="H47" s="285">
        <v>9.2072983201750992E-3</v>
      </c>
      <c r="I47" s="285">
        <v>3.5264945902798599E-2</v>
      </c>
      <c r="J47" s="285">
        <v>3.5845958138228098</v>
      </c>
    </row>
    <row r="48" spans="1:10" x14ac:dyDescent="0.2">
      <c r="A48" s="284" t="s">
        <v>69</v>
      </c>
      <c r="B48" s="284" t="s">
        <v>115</v>
      </c>
      <c r="C48" s="284" t="s">
        <v>958</v>
      </c>
      <c r="D48" s="284">
        <v>1</v>
      </c>
      <c r="E48" s="284">
        <v>33</v>
      </c>
      <c r="F48" s="284">
        <v>85</v>
      </c>
      <c r="G48" s="284">
        <v>8753</v>
      </c>
      <c r="H48" s="285">
        <v>0.28237236810628702</v>
      </c>
      <c r="I48" s="285">
        <v>0.42178672448433402</v>
      </c>
      <c r="J48" s="285">
        <v>3.1197167736117102</v>
      </c>
    </row>
    <row r="49" spans="1:10" x14ac:dyDescent="0.2">
      <c r="A49" s="284" t="s">
        <v>70</v>
      </c>
      <c r="B49" s="284" t="s">
        <v>115</v>
      </c>
      <c r="C49" s="284" t="s">
        <v>958</v>
      </c>
      <c r="D49" s="284">
        <v>22</v>
      </c>
      <c r="E49" s="284">
        <v>786</v>
      </c>
      <c r="F49" s="284">
        <v>64</v>
      </c>
      <c r="G49" s="284">
        <v>8000</v>
      </c>
      <c r="H49" s="285">
        <v>5.7984001767293403E-6</v>
      </c>
      <c r="I49" s="285">
        <v>1.10169603357858E-4</v>
      </c>
      <c r="J49" s="285">
        <v>3.4979268587500698</v>
      </c>
    </row>
    <row r="50" spans="1:10" x14ac:dyDescent="0.2">
      <c r="A50" s="284" t="s">
        <v>71</v>
      </c>
      <c r="B50" s="284" t="s">
        <v>115</v>
      </c>
      <c r="C50" s="284" t="s">
        <v>958</v>
      </c>
      <c r="D50" s="284">
        <v>1</v>
      </c>
      <c r="E50" s="284">
        <v>227</v>
      </c>
      <c r="F50" s="284">
        <v>85</v>
      </c>
      <c r="G50" s="284">
        <v>8559</v>
      </c>
      <c r="H50" s="285">
        <v>0.72784364236910404</v>
      </c>
      <c r="I50" s="285">
        <v>0.86431432531331098</v>
      </c>
      <c r="J50" s="285">
        <v>0.44361479585624602</v>
      </c>
    </row>
    <row r="51" spans="1:10" x14ac:dyDescent="0.2">
      <c r="A51" s="284" t="s">
        <v>72</v>
      </c>
      <c r="B51" s="284" t="s">
        <v>115</v>
      </c>
      <c r="C51" s="284" t="s">
        <v>958</v>
      </c>
      <c r="D51" s="284">
        <v>0</v>
      </c>
      <c r="E51" s="284">
        <v>98</v>
      </c>
      <c r="F51" s="284">
        <v>86</v>
      </c>
      <c r="G51" s="284">
        <v>8688</v>
      </c>
      <c r="H51" s="285">
        <v>1</v>
      </c>
      <c r="I51" s="285">
        <v>1</v>
      </c>
      <c r="J51" s="285">
        <v>0</v>
      </c>
    </row>
    <row r="52" spans="1:10" x14ac:dyDescent="0.2">
      <c r="A52" s="284" t="s">
        <v>73</v>
      </c>
      <c r="B52" s="284" t="s">
        <v>115</v>
      </c>
      <c r="C52" s="284" t="s">
        <v>958</v>
      </c>
      <c r="D52" s="284">
        <v>2</v>
      </c>
      <c r="E52" s="284">
        <v>231</v>
      </c>
      <c r="F52" s="284">
        <v>84</v>
      </c>
      <c r="G52" s="284">
        <v>8555</v>
      </c>
      <c r="H52" s="285">
        <v>1</v>
      </c>
      <c r="I52" s="285">
        <v>1</v>
      </c>
      <c r="J52" s="285">
        <v>0.881788353671906</v>
      </c>
    </row>
    <row r="53" spans="1:10" x14ac:dyDescent="0.2">
      <c r="A53" s="284" t="s">
        <v>74</v>
      </c>
      <c r="B53" s="284" t="s">
        <v>115</v>
      </c>
      <c r="C53" s="284" t="s">
        <v>958</v>
      </c>
      <c r="D53" s="284">
        <v>15</v>
      </c>
      <c r="E53" s="284">
        <v>1065</v>
      </c>
      <c r="F53" s="284">
        <v>71</v>
      </c>
      <c r="G53" s="284">
        <v>7721</v>
      </c>
      <c r="H53" s="285">
        <v>0.135632613441797</v>
      </c>
      <c r="I53" s="285">
        <v>0.25770196553941399</v>
      </c>
      <c r="J53" s="285">
        <v>1.53154759931537</v>
      </c>
    </row>
    <row r="54" spans="1:10" x14ac:dyDescent="0.2">
      <c r="A54" s="284" t="s">
        <v>75</v>
      </c>
      <c r="B54" s="284" t="s">
        <v>115</v>
      </c>
      <c r="C54" s="284" t="s">
        <v>958</v>
      </c>
      <c r="D54" s="284">
        <v>16</v>
      </c>
      <c r="E54" s="284">
        <v>512</v>
      </c>
      <c r="F54" s="284">
        <v>70</v>
      </c>
      <c r="G54" s="284">
        <v>8274</v>
      </c>
      <c r="H54" s="285">
        <v>3.9079980955013897E-5</v>
      </c>
      <c r="I54" s="285">
        <v>3.7125981907263202E-4</v>
      </c>
      <c r="J54" s="285">
        <v>3.6926559247084199</v>
      </c>
    </row>
    <row r="55" spans="1:10" x14ac:dyDescent="0.2">
      <c r="A55" s="284" t="s">
        <v>76</v>
      </c>
      <c r="B55" s="284" t="s">
        <v>115</v>
      </c>
      <c r="C55" s="284" t="s">
        <v>958</v>
      </c>
      <c r="D55" s="284">
        <v>23</v>
      </c>
      <c r="E55" s="284">
        <v>1609</v>
      </c>
      <c r="F55" s="284">
        <v>63</v>
      </c>
      <c r="G55" s="284">
        <v>7177</v>
      </c>
      <c r="H55" s="285">
        <v>5.0158213530770802E-2</v>
      </c>
      <c r="I55" s="285">
        <v>0.105889561898294</v>
      </c>
      <c r="J55" s="285">
        <v>1.62834123853667</v>
      </c>
    </row>
    <row r="56" spans="1:10" x14ac:dyDescent="0.2">
      <c r="A56" s="284" t="s">
        <v>77</v>
      </c>
      <c r="B56" s="284" t="s">
        <v>115</v>
      </c>
      <c r="C56" s="284" t="s">
        <v>958</v>
      </c>
      <c r="D56" s="284">
        <v>13</v>
      </c>
      <c r="E56" s="284">
        <v>1833</v>
      </c>
      <c r="F56" s="284">
        <v>73</v>
      </c>
      <c r="G56" s="284">
        <v>6953</v>
      </c>
      <c r="H56" s="285">
        <v>0.229428619843036</v>
      </c>
      <c r="I56" s="285">
        <v>0.39628579791069801</v>
      </c>
      <c r="J56" s="285">
        <v>0.67554099563026504</v>
      </c>
    </row>
    <row r="57" spans="1:10" x14ac:dyDescent="0.2">
      <c r="A57" s="284" t="s">
        <v>78</v>
      </c>
      <c r="B57" s="284" t="s">
        <v>115</v>
      </c>
      <c r="C57" s="284" t="s">
        <v>958</v>
      </c>
      <c r="D57" s="284">
        <v>16</v>
      </c>
      <c r="E57" s="284">
        <v>1709</v>
      </c>
      <c r="F57" s="284">
        <v>70</v>
      </c>
      <c r="G57" s="284">
        <v>7077</v>
      </c>
      <c r="H57" s="285">
        <v>1</v>
      </c>
      <c r="I57" s="285">
        <v>1</v>
      </c>
      <c r="J57" s="285">
        <v>0.946503307907956</v>
      </c>
    </row>
    <row r="58" spans="1:10" x14ac:dyDescent="0.2">
      <c r="A58" s="284" t="s">
        <v>79</v>
      </c>
      <c r="B58" s="284" t="s">
        <v>115</v>
      </c>
      <c r="C58" s="284" t="s">
        <v>958</v>
      </c>
      <c r="D58" s="284">
        <v>4</v>
      </c>
      <c r="E58" s="284">
        <v>583</v>
      </c>
      <c r="F58" s="284">
        <v>82</v>
      </c>
      <c r="G58" s="284">
        <v>8203</v>
      </c>
      <c r="H58" s="285">
        <v>0.66088618763475904</v>
      </c>
      <c r="I58" s="285">
        <v>0.83712250433736202</v>
      </c>
      <c r="J58" s="285">
        <v>0.68636333362520197</v>
      </c>
    </row>
    <row r="59" spans="1:10" x14ac:dyDescent="0.2">
      <c r="A59" s="284" t="s">
        <v>80</v>
      </c>
      <c r="B59" s="284" t="s">
        <v>115</v>
      </c>
      <c r="C59" s="284" t="s">
        <v>958</v>
      </c>
      <c r="D59" s="284">
        <v>5</v>
      </c>
      <c r="E59" s="284">
        <v>128</v>
      </c>
      <c r="F59" s="284">
        <v>81</v>
      </c>
      <c r="G59" s="284">
        <v>8658</v>
      </c>
      <c r="H59" s="285">
        <v>9.2802489217890909E-3</v>
      </c>
      <c r="I59" s="285">
        <v>3.5264945902798599E-2</v>
      </c>
      <c r="J59" s="285">
        <v>4.1739399124578398</v>
      </c>
    </row>
    <row r="60" spans="1:10" x14ac:dyDescent="0.2">
      <c r="A60" s="284" t="s">
        <v>81</v>
      </c>
      <c r="B60" s="284" t="s">
        <v>115</v>
      </c>
      <c r="C60" s="284" t="s">
        <v>958</v>
      </c>
      <c r="D60" s="284">
        <v>4</v>
      </c>
      <c r="E60" s="284">
        <v>93</v>
      </c>
      <c r="F60" s="284">
        <v>82</v>
      </c>
      <c r="G60" s="284">
        <v>8693</v>
      </c>
      <c r="H60" s="285">
        <v>1.4406278475584599E-2</v>
      </c>
      <c r="I60" s="285">
        <v>3.9102755862301102E-2</v>
      </c>
      <c r="J60" s="285">
        <v>4.5583172404459704</v>
      </c>
    </row>
    <row r="61" spans="1:10" x14ac:dyDescent="0.2">
      <c r="A61" s="284" t="s">
        <v>82</v>
      </c>
      <c r="B61" s="284" t="s">
        <v>115</v>
      </c>
      <c r="C61" s="284" t="s">
        <v>958</v>
      </c>
      <c r="D61" s="284">
        <v>30</v>
      </c>
      <c r="E61" s="284">
        <v>2029</v>
      </c>
      <c r="F61" s="284">
        <v>56</v>
      </c>
      <c r="G61" s="284">
        <v>6757</v>
      </c>
      <c r="H61" s="285">
        <v>1.4124309288631299E-2</v>
      </c>
      <c r="I61" s="285">
        <v>3.9102755862301102E-2</v>
      </c>
      <c r="J61" s="285">
        <v>1.7839017276039999</v>
      </c>
    </row>
    <row r="62" spans="1:10" x14ac:dyDescent="0.2">
      <c r="A62" s="284" t="s">
        <v>83</v>
      </c>
      <c r="B62" s="284" t="s">
        <v>115</v>
      </c>
      <c r="C62" s="284" t="s">
        <v>958</v>
      </c>
      <c r="D62" s="284">
        <v>3</v>
      </c>
      <c r="E62" s="284">
        <v>635</v>
      </c>
      <c r="F62" s="284">
        <v>83</v>
      </c>
      <c r="G62" s="284">
        <v>8151</v>
      </c>
      <c r="H62" s="285">
        <v>0.28859091675243898</v>
      </c>
      <c r="I62" s="285">
        <v>0.42178672448433402</v>
      </c>
      <c r="J62" s="285">
        <v>0.46398902660663999</v>
      </c>
    </row>
    <row r="63" spans="1:10" x14ac:dyDescent="0.2">
      <c r="A63" s="284" t="s">
        <v>65</v>
      </c>
      <c r="B63" s="284" t="s">
        <v>115</v>
      </c>
      <c r="C63" s="284" t="s">
        <v>959</v>
      </c>
      <c r="D63" s="284">
        <v>43</v>
      </c>
      <c r="E63" s="284">
        <v>466</v>
      </c>
      <c r="F63" s="284">
        <v>425</v>
      </c>
      <c r="G63" s="284">
        <v>8320</v>
      </c>
      <c r="H63" s="285">
        <v>7.9797253989360105E-4</v>
      </c>
      <c r="I63" s="285">
        <v>3.7903695644946E-3</v>
      </c>
      <c r="J63" s="285">
        <v>1.80619160691403</v>
      </c>
    </row>
    <row r="64" spans="1:10" x14ac:dyDescent="0.2">
      <c r="A64" s="284" t="s">
        <v>66</v>
      </c>
      <c r="B64" s="284" t="s">
        <v>115</v>
      </c>
      <c r="C64" s="284" t="s">
        <v>959</v>
      </c>
      <c r="D64" s="284">
        <v>14</v>
      </c>
      <c r="E64" s="284">
        <v>89</v>
      </c>
      <c r="F64" s="284">
        <v>454</v>
      </c>
      <c r="G64" s="284">
        <v>8697</v>
      </c>
      <c r="H64" s="285">
        <v>6.4524689045324004E-4</v>
      </c>
      <c r="I64" s="285">
        <v>3.7903695644946E-3</v>
      </c>
      <c r="J64" s="285">
        <v>3.0127639199006899</v>
      </c>
    </row>
    <row r="65" spans="1:10" x14ac:dyDescent="0.2">
      <c r="A65" s="284" t="s">
        <v>67</v>
      </c>
      <c r="B65" s="284" t="s">
        <v>115</v>
      </c>
      <c r="C65" s="284" t="s">
        <v>959</v>
      </c>
      <c r="D65" s="284">
        <v>30</v>
      </c>
      <c r="E65" s="284">
        <v>380</v>
      </c>
      <c r="F65" s="284">
        <v>438</v>
      </c>
      <c r="G65" s="284">
        <v>8406</v>
      </c>
      <c r="H65" s="285">
        <v>3.7675459616830401E-2</v>
      </c>
      <c r="I65" s="285">
        <v>7.9537081413308702E-2</v>
      </c>
      <c r="J65" s="285">
        <v>1.5150423401295701</v>
      </c>
    </row>
    <row r="66" spans="1:10" x14ac:dyDescent="0.2">
      <c r="A66" s="284" t="s">
        <v>68</v>
      </c>
      <c r="B66" s="284" t="s">
        <v>115</v>
      </c>
      <c r="C66" s="284" t="s">
        <v>959</v>
      </c>
      <c r="D66" s="284">
        <v>21</v>
      </c>
      <c r="E66" s="284">
        <v>180</v>
      </c>
      <c r="F66" s="284">
        <v>447</v>
      </c>
      <c r="G66" s="284">
        <v>8606</v>
      </c>
      <c r="H66" s="285">
        <v>1.55738387401279E-3</v>
      </c>
      <c r="I66" s="285">
        <v>5.9180587212485898E-3</v>
      </c>
      <c r="J66" s="285">
        <v>2.2459319550729999</v>
      </c>
    </row>
    <row r="67" spans="1:10" x14ac:dyDescent="0.2">
      <c r="A67" s="284" t="s">
        <v>69</v>
      </c>
      <c r="B67" s="284" t="s">
        <v>115</v>
      </c>
      <c r="C67" s="284" t="s">
        <v>959</v>
      </c>
      <c r="D67" s="284">
        <v>1</v>
      </c>
      <c r="E67" s="284">
        <v>33</v>
      </c>
      <c r="F67" s="284">
        <v>467</v>
      </c>
      <c r="G67" s="284">
        <v>8753</v>
      </c>
      <c r="H67" s="285">
        <v>1</v>
      </c>
      <c r="I67" s="285">
        <v>1</v>
      </c>
      <c r="J67" s="285">
        <v>0.56798851292041297</v>
      </c>
    </row>
    <row r="68" spans="1:10" x14ac:dyDescent="0.2">
      <c r="A68" s="284" t="s">
        <v>70</v>
      </c>
      <c r="B68" s="284" t="s">
        <v>115</v>
      </c>
      <c r="C68" s="284" t="s">
        <v>959</v>
      </c>
      <c r="D68" s="284">
        <v>69</v>
      </c>
      <c r="E68" s="284">
        <v>786</v>
      </c>
      <c r="F68" s="284">
        <v>399</v>
      </c>
      <c r="G68" s="284">
        <v>8000</v>
      </c>
      <c r="H68" s="285">
        <v>7.5497191309097198E-5</v>
      </c>
      <c r="I68" s="285">
        <v>7.1722331743642297E-4</v>
      </c>
      <c r="J68" s="285">
        <v>1.7599915837945901</v>
      </c>
    </row>
    <row r="69" spans="1:10" x14ac:dyDescent="0.2">
      <c r="A69" s="284" t="s">
        <v>71</v>
      </c>
      <c r="B69" s="284" t="s">
        <v>115</v>
      </c>
      <c r="C69" s="284" t="s">
        <v>959</v>
      </c>
      <c r="D69" s="284">
        <v>16</v>
      </c>
      <c r="E69" s="284">
        <v>227</v>
      </c>
      <c r="F69" s="284">
        <v>452</v>
      </c>
      <c r="G69" s="284">
        <v>8559</v>
      </c>
      <c r="H69" s="285">
        <v>0.29600316826262502</v>
      </c>
      <c r="I69" s="285">
        <v>0.38109551018343901</v>
      </c>
      <c r="J69" s="285">
        <v>1.33462989136819</v>
      </c>
    </row>
    <row r="70" spans="1:10" x14ac:dyDescent="0.2">
      <c r="A70" s="284" t="s">
        <v>72</v>
      </c>
      <c r="B70" s="284" t="s">
        <v>115</v>
      </c>
      <c r="C70" s="284" t="s">
        <v>959</v>
      </c>
      <c r="D70" s="284">
        <v>2</v>
      </c>
      <c r="E70" s="284">
        <v>98</v>
      </c>
      <c r="F70" s="284">
        <v>466</v>
      </c>
      <c r="G70" s="284">
        <v>8688</v>
      </c>
      <c r="H70" s="285">
        <v>0.24505992338903701</v>
      </c>
      <c r="I70" s="285">
        <v>0.35816450341474598</v>
      </c>
      <c r="J70" s="285">
        <v>0.38051170549527502</v>
      </c>
    </row>
    <row r="71" spans="1:10" x14ac:dyDescent="0.2">
      <c r="A71" s="284" t="s">
        <v>73</v>
      </c>
      <c r="B71" s="284" t="s">
        <v>115</v>
      </c>
      <c r="C71" s="284" t="s">
        <v>959</v>
      </c>
      <c r="D71" s="284">
        <v>16</v>
      </c>
      <c r="E71" s="284">
        <v>231</v>
      </c>
      <c r="F71" s="284">
        <v>452</v>
      </c>
      <c r="G71" s="284">
        <v>8555</v>
      </c>
      <c r="H71" s="285">
        <v>0.30086487646061</v>
      </c>
      <c r="I71" s="285">
        <v>0.38109551018343901</v>
      </c>
      <c r="J71" s="285">
        <v>1.3109159119325999</v>
      </c>
    </row>
    <row r="72" spans="1:10" x14ac:dyDescent="0.2">
      <c r="A72" s="284" t="s">
        <v>74</v>
      </c>
      <c r="B72" s="284" t="s">
        <v>115</v>
      </c>
      <c r="C72" s="284" t="s">
        <v>959</v>
      </c>
      <c r="D72" s="284">
        <v>79</v>
      </c>
      <c r="E72" s="284">
        <v>1065</v>
      </c>
      <c r="F72" s="284">
        <v>389</v>
      </c>
      <c r="G72" s="284">
        <v>7721</v>
      </c>
      <c r="H72" s="285">
        <v>3.8207439688563299E-3</v>
      </c>
      <c r="I72" s="285">
        <v>1.20990225680451E-2</v>
      </c>
      <c r="J72" s="285">
        <v>1.4722433079081001</v>
      </c>
    </row>
    <row r="73" spans="1:10" x14ac:dyDescent="0.2">
      <c r="A73" s="284" t="s">
        <v>75</v>
      </c>
      <c r="B73" s="284" t="s">
        <v>115</v>
      </c>
      <c r="C73" s="284" t="s">
        <v>959</v>
      </c>
      <c r="D73" s="284">
        <v>35</v>
      </c>
      <c r="E73" s="284">
        <v>512</v>
      </c>
      <c r="F73" s="284">
        <v>433</v>
      </c>
      <c r="G73" s="284">
        <v>8274</v>
      </c>
      <c r="H73" s="285">
        <v>0.157790274427247</v>
      </c>
      <c r="I73" s="285">
        <v>0.27535281029553099</v>
      </c>
      <c r="J73" s="285">
        <v>1.30620215417576</v>
      </c>
    </row>
    <row r="74" spans="1:10" x14ac:dyDescent="0.2">
      <c r="A74" s="284" t="s">
        <v>76</v>
      </c>
      <c r="B74" s="284" t="s">
        <v>115</v>
      </c>
      <c r="C74" s="284" t="s">
        <v>959</v>
      </c>
      <c r="D74" s="284">
        <v>98</v>
      </c>
      <c r="E74" s="284">
        <v>1609</v>
      </c>
      <c r="F74" s="284">
        <v>370</v>
      </c>
      <c r="G74" s="284">
        <v>7177</v>
      </c>
      <c r="H74" s="285">
        <v>0.15941478490793901</v>
      </c>
      <c r="I74" s="285">
        <v>0.27535281029553099</v>
      </c>
      <c r="J74" s="285">
        <v>1.1814577851868899</v>
      </c>
    </row>
    <row r="75" spans="1:10" x14ac:dyDescent="0.2">
      <c r="A75" s="284" t="s">
        <v>77</v>
      </c>
      <c r="B75" s="284" t="s">
        <v>115</v>
      </c>
      <c r="C75" s="284" t="s">
        <v>959</v>
      </c>
      <c r="D75" s="284">
        <v>78</v>
      </c>
      <c r="E75" s="284">
        <v>1833</v>
      </c>
      <c r="F75" s="284">
        <v>390</v>
      </c>
      <c r="G75" s="284">
        <v>6953</v>
      </c>
      <c r="H75" s="285">
        <v>2.99942851423067E-2</v>
      </c>
      <c r="I75" s="285">
        <v>7.1236427212978404E-2</v>
      </c>
      <c r="J75" s="285">
        <v>0.75867440754622295</v>
      </c>
    </row>
    <row r="76" spans="1:10" x14ac:dyDescent="0.2">
      <c r="A76" s="284" t="s">
        <v>78</v>
      </c>
      <c r="B76" s="284" t="s">
        <v>115</v>
      </c>
      <c r="C76" s="284" t="s">
        <v>959</v>
      </c>
      <c r="D76" s="284">
        <v>88</v>
      </c>
      <c r="E76" s="284">
        <v>1709</v>
      </c>
      <c r="F76" s="284">
        <v>380</v>
      </c>
      <c r="G76" s="284">
        <v>7077</v>
      </c>
      <c r="H76" s="285">
        <v>0.76451619625089695</v>
      </c>
      <c r="I76" s="285">
        <v>0.806989318264836</v>
      </c>
      <c r="J76" s="285">
        <v>0.95895987520142301</v>
      </c>
    </row>
    <row r="77" spans="1:10" x14ac:dyDescent="0.2">
      <c r="A77" s="284" t="s">
        <v>79</v>
      </c>
      <c r="B77" s="284" t="s">
        <v>115</v>
      </c>
      <c r="C77" s="284" t="s">
        <v>959</v>
      </c>
      <c r="D77" s="284">
        <v>24</v>
      </c>
      <c r="E77" s="284">
        <v>583</v>
      </c>
      <c r="F77" s="284">
        <v>444</v>
      </c>
      <c r="G77" s="284">
        <v>8203</v>
      </c>
      <c r="H77" s="285">
        <v>0.21382516672017199</v>
      </c>
      <c r="I77" s="285">
        <v>0.33855651397360598</v>
      </c>
      <c r="J77" s="285">
        <v>0.76060034841082302</v>
      </c>
    </row>
    <row r="78" spans="1:10" x14ac:dyDescent="0.2">
      <c r="A78" s="284" t="s">
        <v>80</v>
      </c>
      <c r="B78" s="284" t="s">
        <v>115</v>
      </c>
      <c r="C78" s="284" t="s">
        <v>959</v>
      </c>
      <c r="D78" s="284">
        <v>14</v>
      </c>
      <c r="E78" s="284">
        <v>128</v>
      </c>
      <c r="F78" s="284">
        <v>454</v>
      </c>
      <c r="G78" s="284">
        <v>8658</v>
      </c>
      <c r="H78" s="285">
        <v>1.77178712822431E-2</v>
      </c>
      <c r="I78" s="285">
        <v>4.80913649089455E-2</v>
      </c>
      <c r="J78" s="285">
        <v>2.0857149597298901</v>
      </c>
    </row>
    <row r="79" spans="1:10" x14ac:dyDescent="0.2">
      <c r="A79" s="284" t="s">
        <v>81</v>
      </c>
      <c r="B79" s="284" t="s">
        <v>115</v>
      </c>
      <c r="C79" s="284" t="s">
        <v>959</v>
      </c>
      <c r="D79" s="284">
        <v>6</v>
      </c>
      <c r="E79" s="284">
        <v>93</v>
      </c>
      <c r="F79" s="284">
        <v>462</v>
      </c>
      <c r="G79" s="284">
        <v>8693</v>
      </c>
      <c r="H79" s="285">
        <v>0.64047819487451696</v>
      </c>
      <c r="I79" s="285">
        <v>0.71582857074210704</v>
      </c>
      <c r="J79" s="285">
        <v>1.2139074042720199</v>
      </c>
    </row>
    <row r="80" spans="1:10" x14ac:dyDescent="0.2">
      <c r="A80" s="284" t="s">
        <v>82</v>
      </c>
      <c r="B80" s="284" t="s">
        <v>115</v>
      </c>
      <c r="C80" s="284" t="s">
        <v>959</v>
      </c>
      <c r="D80" s="284">
        <v>155</v>
      </c>
      <c r="E80" s="284">
        <v>2029</v>
      </c>
      <c r="F80" s="284">
        <v>313</v>
      </c>
      <c r="G80" s="284">
        <v>6757</v>
      </c>
      <c r="H80" s="285">
        <v>1.8241889934783699E-6</v>
      </c>
      <c r="I80" s="285">
        <v>3.4659590876088998E-5</v>
      </c>
      <c r="J80" s="285">
        <v>1.6490450960088501</v>
      </c>
    </row>
    <row r="81" spans="1:10" x14ac:dyDescent="0.2">
      <c r="A81" s="284" t="s">
        <v>83</v>
      </c>
      <c r="B81" s="284" t="s">
        <v>115</v>
      </c>
      <c r="C81" s="284" t="s">
        <v>959</v>
      </c>
      <c r="D81" s="284">
        <v>28</v>
      </c>
      <c r="E81" s="284">
        <v>635</v>
      </c>
      <c r="F81" s="284">
        <v>440</v>
      </c>
      <c r="G81" s="284">
        <v>8151</v>
      </c>
      <c r="H81" s="285">
        <v>0.35730929098942699</v>
      </c>
      <c r="I81" s="285">
        <v>0.42430478304994401</v>
      </c>
      <c r="J81" s="285">
        <v>0.81683684482621599</v>
      </c>
    </row>
    <row r="82" spans="1:10" x14ac:dyDescent="0.2">
      <c r="A82" s="284" t="s">
        <v>65</v>
      </c>
      <c r="B82" s="284" t="s">
        <v>115</v>
      </c>
      <c r="C82" s="284" t="s">
        <v>960</v>
      </c>
      <c r="D82" s="284">
        <v>170</v>
      </c>
      <c r="E82" s="284">
        <v>466</v>
      </c>
      <c r="F82" s="284">
        <v>1411</v>
      </c>
      <c r="G82" s="284">
        <v>8320</v>
      </c>
      <c r="H82" s="285">
        <v>1.1252314434285E-14</v>
      </c>
      <c r="I82" s="285">
        <v>4.2758794850282898E-14</v>
      </c>
      <c r="J82" s="285">
        <v>2.1509016405937098</v>
      </c>
    </row>
    <row r="83" spans="1:10" x14ac:dyDescent="0.2">
      <c r="A83" s="284" t="s">
        <v>66</v>
      </c>
      <c r="B83" s="284" t="s">
        <v>115</v>
      </c>
      <c r="C83" s="284" t="s">
        <v>960</v>
      </c>
      <c r="D83" s="284">
        <v>40</v>
      </c>
      <c r="E83" s="284">
        <v>89</v>
      </c>
      <c r="F83" s="284">
        <v>1541</v>
      </c>
      <c r="G83" s="284">
        <v>8697</v>
      </c>
      <c r="H83" s="285">
        <v>5.5434143030328598E-6</v>
      </c>
      <c r="I83" s="285">
        <v>1.05324871757624E-5</v>
      </c>
      <c r="J83" s="285">
        <v>2.5361986815445401</v>
      </c>
    </row>
    <row r="84" spans="1:10" x14ac:dyDescent="0.2">
      <c r="A84" s="284" t="s">
        <v>67</v>
      </c>
      <c r="B84" s="284" t="s">
        <v>115</v>
      </c>
      <c r="C84" s="284" t="s">
        <v>960</v>
      </c>
      <c r="D84" s="284">
        <v>121</v>
      </c>
      <c r="E84" s="284">
        <v>380</v>
      </c>
      <c r="F84" s="284">
        <v>1460</v>
      </c>
      <c r="G84" s="284">
        <v>8406</v>
      </c>
      <c r="H84" s="285">
        <v>9.8156971253327898E-8</v>
      </c>
      <c r="I84" s="285">
        <v>2.33122806726654E-7</v>
      </c>
      <c r="J84" s="285">
        <v>1.83313718066128</v>
      </c>
    </row>
    <row r="85" spans="1:10" x14ac:dyDescent="0.2">
      <c r="A85" s="284" t="s">
        <v>68</v>
      </c>
      <c r="B85" s="284" t="s">
        <v>115</v>
      </c>
      <c r="C85" s="284" t="s">
        <v>960</v>
      </c>
      <c r="D85" s="284">
        <v>94</v>
      </c>
      <c r="E85" s="284">
        <v>180</v>
      </c>
      <c r="F85" s="284">
        <v>1487</v>
      </c>
      <c r="G85" s="284">
        <v>8606</v>
      </c>
      <c r="H85" s="285">
        <v>1.99296101942173E-15</v>
      </c>
      <c r="I85" s="285">
        <v>9.4665648422532294E-15</v>
      </c>
      <c r="J85" s="285">
        <v>3.0219126250964901</v>
      </c>
    </row>
    <row r="86" spans="1:10" x14ac:dyDescent="0.2">
      <c r="A86" s="284" t="s">
        <v>69</v>
      </c>
      <c r="B86" s="284" t="s">
        <v>115</v>
      </c>
      <c r="C86" s="284" t="s">
        <v>960</v>
      </c>
      <c r="D86" s="284">
        <v>16</v>
      </c>
      <c r="E86" s="284">
        <v>33</v>
      </c>
      <c r="F86" s="284">
        <v>1565</v>
      </c>
      <c r="G86" s="284">
        <v>8753</v>
      </c>
      <c r="H86" s="285">
        <v>2.08249140533281E-3</v>
      </c>
      <c r="I86" s="285">
        <v>2.6378224467549002E-3</v>
      </c>
      <c r="J86" s="285">
        <v>2.7112366201709199</v>
      </c>
    </row>
    <row r="87" spans="1:10" x14ac:dyDescent="0.2">
      <c r="A87" s="284" t="s">
        <v>70</v>
      </c>
      <c r="B87" s="284" t="s">
        <v>115</v>
      </c>
      <c r="C87" s="284" t="s">
        <v>960</v>
      </c>
      <c r="D87" s="284">
        <v>266</v>
      </c>
      <c r="E87" s="284">
        <v>786</v>
      </c>
      <c r="F87" s="284">
        <v>1315</v>
      </c>
      <c r="G87" s="284">
        <v>8000</v>
      </c>
      <c r="H87" s="285">
        <v>3.1947534908236E-19</v>
      </c>
      <c r="I87" s="285">
        <v>3.0350158162824198E-18</v>
      </c>
      <c r="J87" s="285">
        <v>2.0586829087702299</v>
      </c>
    </row>
    <row r="88" spans="1:10" x14ac:dyDescent="0.2">
      <c r="A88" s="284" t="s">
        <v>71</v>
      </c>
      <c r="B88" s="284" t="s">
        <v>115</v>
      </c>
      <c r="C88" s="284" t="s">
        <v>960</v>
      </c>
      <c r="D88" s="284">
        <v>83</v>
      </c>
      <c r="E88" s="284">
        <v>227</v>
      </c>
      <c r="F88" s="284">
        <v>1498</v>
      </c>
      <c r="G88" s="284">
        <v>8559</v>
      </c>
      <c r="H88" s="285">
        <v>1.26590532091334E-7</v>
      </c>
      <c r="I88" s="285">
        <v>2.6724667885948299E-7</v>
      </c>
      <c r="J88" s="285">
        <v>2.0889562046211698</v>
      </c>
    </row>
    <row r="89" spans="1:10" x14ac:dyDescent="0.2">
      <c r="A89" s="284" t="s">
        <v>72</v>
      </c>
      <c r="B89" s="284" t="s">
        <v>115</v>
      </c>
      <c r="C89" s="284" t="s">
        <v>960</v>
      </c>
      <c r="D89" s="284">
        <v>9</v>
      </c>
      <c r="E89" s="284">
        <v>98</v>
      </c>
      <c r="F89" s="284">
        <v>1572</v>
      </c>
      <c r="G89" s="284">
        <v>8688</v>
      </c>
      <c r="H89" s="285">
        <v>5.6898756225590097E-2</v>
      </c>
      <c r="I89" s="285">
        <v>6.0059798238122901E-2</v>
      </c>
      <c r="J89" s="285">
        <v>0.50758434696005394</v>
      </c>
    </row>
    <row r="90" spans="1:10" x14ac:dyDescent="0.2">
      <c r="A90" s="284" t="s">
        <v>73</v>
      </c>
      <c r="B90" s="284" t="s">
        <v>115</v>
      </c>
      <c r="C90" s="284" t="s">
        <v>960</v>
      </c>
      <c r="D90" s="284">
        <v>67</v>
      </c>
      <c r="E90" s="284">
        <v>231</v>
      </c>
      <c r="F90" s="284">
        <v>1514</v>
      </c>
      <c r="G90" s="284">
        <v>8555</v>
      </c>
      <c r="H90" s="285">
        <v>7.6383436500837901E-4</v>
      </c>
      <c r="I90" s="285">
        <v>1.1163733027045499E-3</v>
      </c>
      <c r="J90" s="285">
        <v>1.6388206027780201</v>
      </c>
    </row>
    <row r="91" spans="1:10" x14ac:dyDescent="0.2">
      <c r="A91" s="284" t="s">
        <v>74</v>
      </c>
      <c r="B91" s="284" t="s">
        <v>115</v>
      </c>
      <c r="C91" s="284" t="s">
        <v>960</v>
      </c>
      <c r="D91" s="284">
        <v>319</v>
      </c>
      <c r="E91" s="284">
        <v>1065</v>
      </c>
      <c r="F91" s="284">
        <v>1262</v>
      </c>
      <c r="G91" s="284">
        <v>7721</v>
      </c>
      <c r="H91" s="285">
        <v>1.59243669663907E-16</v>
      </c>
      <c r="I91" s="285">
        <v>1.00854324120475E-15</v>
      </c>
      <c r="J91" s="285">
        <v>1.83250299647546</v>
      </c>
    </row>
    <row r="92" spans="1:10" x14ac:dyDescent="0.2">
      <c r="A92" s="284" t="s">
        <v>75</v>
      </c>
      <c r="B92" s="284" t="s">
        <v>115</v>
      </c>
      <c r="C92" s="284" t="s">
        <v>960</v>
      </c>
      <c r="D92" s="284">
        <v>131</v>
      </c>
      <c r="E92" s="284">
        <v>512</v>
      </c>
      <c r="F92" s="284">
        <v>1450</v>
      </c>
      <c r="G92" s="284">
        <v>8274</v>
      </c>
      <c r="H92" s="285">
        <v>3.4574848684116699E-4</v>
      </c>
      <c r="I92" s="285">
        <v>5.4743510416518102E-4</v>
      </c>
      <c r="J92" s="285">
        <v>1.45992464757922</v>
      </c>
    </row>
    <row r="93" spans="1:10" x14ac:dyDescent="0.2">
      <c r="A93" s="284" t="s">
        <v>76</v>
      </c>
      <c r="B93" s="284" t="s">
        <v>115</v>
      </c>
      <c r="C93" s="284" t="s">
        <v>960</v>
      </c>
      <c r="D93" s="284">
        <v>358</v>
      </c>
      <c r="E93" s="284">
        <v>1609</v>
      </c>
      <c r="F93" s="284">
        <v>1223</v>
      </c>
      <c r="G93" s="284">
        <v>7177</v>
      </c>
      <c r="H93" s="285">
        <v>7.0533298760950804E-5</v>
      </c>
      <c r="I93" s="285">
        <v>1.2183024331437E-4</v>
      </c>
      <c r="J93" s="285">
        <v>1.30566441533682</v>
      </c>
    </row>
    <row r="94" spans="1:10" x14ac:dyDescent="0.2">
      <c r="A94" s="284" t="s">
        <v>77</v>
      </c>
      <c r="B94" s="284" t="s">
        <v>115</v>
      </c>
      <c r="C94" s="284" t="s">
        <v>960</v>
      </c>
      <c r="D94" s="284">
        <v>215</v>
      </c>
      <c r="E94" s="284">
        <v>1833</v>
      </c>
      <c r="F94" s="284">
        <v>1366</v>
      </c>
      <c r="G94" s="284">
        <v>6953</v>
      </c>
      <c r="H94" s="285">
        <v>5.8195443016729697E-12</v>
      </c>
      <c r="I94" s="285">
        <v>1.8428556955297701E-11</v>
      </c>
      <c r="J94" s="285">
        <v>0.59705844706656297</v>
      </c>
    </row>
    <row r="95" spans="1:10" x14ac:dyDescent="0.2">
      <c r="A95" s="284" t="s">
        <v>78</v>
      </c>
      <c r="B95" s="284" t="s">
        <v>115</v>
      </c>
      <c r="C95" s="284" t="s">
        <v>960</v>
      </c>
      <c r="D95" s="284">
        <v>296</v>
      </c>
      <c r="E95" s="284">
        <v>1709</v>
      </c>
      <c r="F95" s="284">
        <v>1285</v>
      </c>
      <c r="G95" s="284">
        <v>7077</v>
      </c>
      <c r="H95" s="285">
        <v>0.51127256509638497</v>
      </c>
      <c r="I95" s="285">
        <v>0.51127256509638497</v>
      </c>
      <c r="J95" s="285">
        <v>0.95390410763435896</v>
      </c>
    </row>
    <row r="96" spans="1:10" x14ac:dyDescent="0.2">
      <c r="A96" s="284" t="s">
        <v>79</v>
      </c>
      <c r="B96" s="284" t="s">
        <v>115</v>
      </c>
      <c r="C96" s="284" t="s">
        <v>960</v>
      </c>
      <c r="D96" s="284">
        <v>79</v>
      </c>
      <c r="E96" s="284">
        <v>583</v>
      </c>
      <c r="F96" s="284">
        <v>1502</v>
      </c>
      <c r="G96" s="284">
        <v>8203</v>
      </c>
      <c r="H96" s="285">
        <v>1.3855127765270999E-2</v>
      </c>
      <c r="I96" s="285">
        <v>1.54851427964793E-2</v>
      </c>
      <c r="J96" s="285">
        <v>0.74007280288740696</v>
      </c>
    </row>
    <row r="97" spans="1:10" x14ac:dyDescent="0.2">
      <c r="A97" s="284" t="s">
        <v>80</v>
      </c>
      <c r="B97" s="284" t="s">
        <v>115</v>
      </c>
      <c r="C97" s="284" t="s">
        <v>960</v>
      </c>
      <c r="D97" s="284">
        <v>42</v>
      </c>
      <c r="E97" s="284">
        <v>128</v>
      </c>
      <c r="F97" s="284">
        <v>1539</v>
      </c>
      <c r="G97" s="284">
        <v>8658</v>
      </c>
      <c r="H97" s="285">
        <v>1.14311145444401E-3</v>
      </c>
      <c r="I97" s="285">
        <v>1.5513655453168701E-3</v>
      </c>
      <c r="J97" s="285">
        <v>1.8457783555063301</v>
      </c>
    </row>
    <row r="98" spans="1:10" x14ac:dyDescent="0.2">
      <c r="A98" s="284" t="s">
        <v>81</v>
      </c>
      <c r="B98" s="284" t="s">
        <v>115</v>
      </c>
      <c r="C98" s="284" t="s">
        <v>960</v>
      </c>
      <c r="D98" s="284">
        <v>51</v>
      </c>
      <c r="E98" s="284">
        <v>93</v>
      </c>
      <c r="F98" s="284">
        <v>1530</v>
      </c>
      <c r="G98" s="284">
        <v>8693</v>
      </c>
      <c r="H98" s="285">
        <v>2.54840374585125E-9</v>
      </c>
      <c r="I98" s="285">
        <v>6.9170958815962397E-9</v>
      </c>
      <c r="J98" s="285">
        <v>3.1152943632331702</v>
      </c>
    </row>
    <row r="99" spans="1:10" x14ac:dyDescent="0.2">
      <c r="A99" s="284" t="s">
        <v>82</v>
      </c>
      <c r="B99" s="284" t="s">
        <v>115</v>
      </c>
      <c r="C99" s="284" t="s">
        <v>960</v>
      </c>
      <c r="D99" s="284">
        <v>579</v>
      </c>
      <c r="E99" s="284">
        <v>2029</v>
      </c>
      <c r="F99" s="284">
        <v>1002</v>
      </c>
      <c r="G99" s="284">
        <v>6757</v>
      </c>
      <c r="H99" s="285">
        <v>2.7492830798507201E-28</v>
      </c>
      <c r="I99" s="285">
        <v>5.2236378517163599E-27</v>
      </c>
      <c r="J99" s="285">
        <v>1.9242602059032801</v>
      </c>
    </row>
    <row r="100" spans="1:10" x14ac:dyDescent="0.2">
      <c r="A100" s="284" t="s">
        <v>83</v>
      </c>
      <c r="B100" s="284" t="s">
        <v>115</v>
      </c>
      <c r="C100" s="284" t="s">
        <v>960</v>
      </c>
      <c r="D100" s="284">
        <v>85</v>
      </c>
      <c r="E100" s="284">
        <v>635</v>
      </c>
      <c r="F100" s="284">
        <v>1496</v>
      </c>
      <c r="G100" s="284">
        <v>8151</v>
      </c>
      <c r="H100" s="285">
        <v>7.1530510403505897E-3</v>
      </c>
      <c r="I100" s="285">
        <v>8.49424811041633E-3</v>
      </c>
      <c r="J100" s="285">
        <v>0.72935429242841798</v>
      </c>
    </row>
    <row r="101" spans="1:10" x14ac:dyDescent="0.2">
      <c r="A101" s="284" t="s">
        <v>65</v>
      </c>
      <c r="B101" s="284" t="s">
        <v>115</v>
      </c>
      <c r="C101" s="284" t="s">
        <v>961</v>
      </c>
      <c r="D101" s="284">
        <v>30</v>
      </c>
      <c r="E101" s="284">
        <v>466</v>
      </c>
      <c r="F101" s="284">
        <v>161</v>
      </c>
      <c r="G101" s="284">
        <v>8320</v>
      </c>
      <c r="H101" s="285">
        <v>1.7281967759327E-7</v>
      </c>
      <c r="I101" s="285">
        <v>1.09452462475738E-6</v>
      </c>
      <c r="J101" s="285">
        <v>3.32608530439364</v>
      </c>
    </row>
    <row r="102" spans="1:10" x14ac:dyDescent="0.2">
      <c r="A102" s="284" t="s">
        <v>66</v>
      </c>
      <c r="B102" s="284" t="s">
        <v>115</v>
      </c>
      <c r="C102" s="284" t="s">
        <v>961</v>
      </c>
      <c r="D102" s="284">
        <v>6</v>
      </c>
      <c r="E102" s="284">
        <v>89</v>
      </c>
      <c r="F102" s="284">
        <v>185</v>
      </c>
      <c r="G102" s="284">
        <v>8697</v>
      </c>
      <c r="H102" s="285">
        <v>1.5606486766897E-2</v>
      </c>
      <c r="I102" s="285">
        <v>2.9652324857104201E-2</v>
      </c>
      <c r="J102" s="285">
        <v>3.1685086574510102</v>
      </c>
    </row>
    <row r="103" spans="1:10" x14ac:dyDescent="0.2">
      <c r="A103" s="284" t="s">
        <v>67</v>
      </c>
      <c r="B103" s="284" t="s">
        <v>115</v>
      </c>
      <c r="C103" s="284" t="s">
        <v>961</v>
      </c>
      <c r="D103" s="284">
        <v>15</v>
      </c>
      <c r="E103" s="284">
        <v>380</v>
      </c>
      <c r="F103" s="284">
        <v>176</v>
      </c>
      <c r="G103" s="284">
        <v>8406</v>
      </c>
      <c r="H103" s="285">
        <v>2.9628271800985002E-2</v>
      </c>
      <c r="I103" s="285">
        <v>4.6911430351559598E-2</v>
      </c>
      <c r="J103" s="285">
        <v>1.88518987415107</v>
      </c>
    </row>
    <row r="104" spans="1:10" x14ac:dyDescent="0.2">
      <c r="A104" s="284" t="s">
        <v>68</v>
      </c>
      <c r="B104" s="284" t="s">
        <v>115</v>
      </c>
      <c r="C104" s="284" t="s">
        <v>961</v>
      </c>
      <c r="D104" s="284">
        <v>17</v>
      </c>
      <c r="E104" s="284">
        <v>180</v>
      </c>
      <c r="F104" s="284">
        <v>174</v>
      </c>
      <c r="G104" s="284">
        <v>8606</v>
      </c>
      <c r="H104" s="285">
        <v>9.0446969230809801E-7</v>
      </c>
      <c r="I104" s="285">
        <v>4.2962310384634699E-6</v>
      </c>
      <c r="J104" s="285">
        <v>4.6696632665486701</v>
      </c>
    </row>
    <row r="105" spans="1:10" x14ac:dyDescent="0.2">
      <c r="A105" s="284" t="s">
        <v>69</v>
      </c>
      <c r="B105" s="284" t="s">
        <v>115</v>
      </c>
      <c r="C105" s="284" t="s">
        <v>961</v>
      </c>
      <c r="D105" s="284">
        <v>3</v>
      </c>
      <c r="E105" s="284">
        <v>33</v>
      </c>
      <c r="F105" s="284">
        <v>188</v>
      </c>
      <c r="G105" s="284">
        <v>8753</v>
      </c>
      <c r="H105" s="285">
        <v>4.0500432248550301E-2</v>
      </c>
      <c r="I105" s="285">
        <v>5.9192939440188899E-2</v>
      </c>
      <c r="J105" s="285">
        <v>4.2308879033678997</v>
      </c>
    </row>
    <row r="106" spans="1:10" x14ac:dyDescent="0.2">
      <c r="A106" s="284" t="s">
        <v>70</v>
      </c>
      <c r="B106" s="284" t="s">
        <v>115</v>
      </c>
      <c r="C106" s="284" t="s">
        <v>961</v>
      </c>
      <c r="D106" s="284">
        <v>27</v>
      </c>
      <c r="E106" s="284">
        <v>786</v>
      </c>
      <c r="F106" s="284">
        <v>164</v>
      </c>
      <c r="G106" s="284">
        <v>8000</v>
      </c>
      <c r="H106" s="285">
        <v>2.0722171407978301E-2</v>
      </c>
      <c r="I106" s="285">
        <v>3.5792841522871703E-2</v>
      </c>
      <c r="J106" s="285">
        <v>1.6755413586321799</v>
      </c>
    </row>
    <row r="107" spans="1:10" x14ac:dyDescent="0.2">
      <c r="A107" s="284" t="s">
        <v>71</v>
      </c>
      <c r="B107" s="284" t="s">
        <v>115</v>
      </c>
      <c r="C107" s="284" t="s">
        <v>961</v>
      </c>
      <c r="D107" s="284">
        <v>38</v>
      </c>
      <c r="E107" s="284">
        <v>227</v>
      </c>
      <c r="F107" s="284">
        <v>153</v>
      </c>
      <c r="G107" s="284">
        <v>8559</v>
      </c>
      <c r="H107" s="285">
        <v>1.8079617281640199E-21</v>
      </c>
      <c r="I107" s="285">
        <v>3.43512728351163E-20</v>
      </c>
      <c r="J107" s="285">
        <v>9.3581614852153407</v>
      </c>
    </row>
    <row r="108" spans="1:10" x14ac:dyDescent="0.2">
      <c r="A108" s="284" t="s">
        <v>72</v>
      </c>
      <c r="B108" s="284" t="s">
        <v>115</v>
      </c>
      <c r="C108" s="284" t="s">
        <v>961</v>
      </c>
      <c r="D108" s="284">
        <v>5</v>
      </c>
      <c r="E108" s="284">
        <v>98</v>
      </c>
      <c r="F108" s="284">
        <v>186</v>
      </c>
      <c r="G108" s="284">
        <v>8688</v>
      </c>
      <c r="H108" s="285">
        <v>6.8367114232688098E-2</v>
      </c>
      <c r="I108" s="285">
        <v>9.27839407443624E-2</v>
      </c>
      <c r="J108" s="285">
        <v>2.3827545592444799</v>
      </c>
    </row>
    <row r="109" spans="1:10" x14ac:dyDescent="0.2">
      <c r="A109" s="284" t="s">
        <v>73</v>
      </c>
      <c r="B109" s="284" t="s">
        <v>115</v>
      </c>
      <c r="C109" s="284" t="s">
        <v>961</v>
      </c>
      <c r="D109" s="284">
        <v>3</v>
      </c>
      <c r="E109" s="284">
        <v>231</v>
      </c>
      <c r="F109" s="284">
        <v>188</v>
      </c>
      <c r="G109" s="284">
        <v>8555</v>
      </c>
      <c r="H109" s="285">
        <v>0.49239537418339402</v>
      </c>
      <c r="I109" s="285">
        <v>0.519750672749138</v>
      </c>
      <c r="J109" s="285">
        <v>0.591000830598988</v>
      </c>
    </row>
    <row r="110" spans="1:10" x14ac:dyDescent="0.2">
      <c r="A110" s="284" t="s">
        <v>74</v>
      </c>
      <c r="B110" s="284" t="s">
        <v>115</v>
      </c>
      <c r="C110" s="284" t="s">
        <v>961</v>
      </c>
      <c r="D110" s="284">
        <v>67</v>
      </c>
      <c r="E110" s="284">
        <v>1065</v>
      </c>
      <c r="F110" s="284">
        <v>124</v>
      </c>
      <c r="G110" s="284">
        <v>7721</v>
      </c>
      <c r="H110" s="285">
        <v>5.4362629488033404E-16</v>
      </c>
      <c r="I110" s="285">
        <v>5.1644498013631798E-15</v>
      </c>
      <c r="J110" s="285">
        <v>3.91675009313844</v>
      </c>
    </row>
    <row r="111" spans="1:10" x14ac:dyDescent="0.2">
      <c r="A111" s="284" t="s">
        <v>75</v>
      </c>
      <c r="B111" s="284" t="s">
        <v>115</v>
      </c>
      <c r="C111" s="284" t="s">
        <v>961</v>
      </c>
      <c r="D111" s="284">
        <v>7</v>
      </c>
      <c r="E111" s="284">
        <v>512</v>
      </c>
      <c r="F111" s="284">
        <v>184</v>
      </c>
      <c r="G111" s="284">
        <v>8274</v>
      </c>
      <c r="H111" s="285">
        <v>0.27034113303875901</v>
      </c>
      <c r="I111" s="285">
        <v>0.32103009548352601</v>
      </c>
      <c r="J111" s="285">
        <v>0.61479223199241795</v>
      </c>
    </row>
    <row r="112" spans="1:10" x14ac:dyDescent="0.2">
      <c r="A112" s="284" t="s">
        <v>76</v>
      </c>
      <c r="B112" s="284" t="s">
        <v>115</v>
      </c>
      <c r="C112" s="284" t="s">
        <v>961</v>
      </c>
      <c r="D112" s="284">
        <v>39</v>
      </c>
      <c r="E112" s="284">
        <v>1609</v>
      </c>
      <c r="F112" s="284">
        <v>152</v>
      </c>
      <c r="G112" s="284">
        <v>7177</v>
      </c>
      <c r="H112" s="285">
        <v>0.45019399744275701</v>
      </c>
      <c r="I112" s="285">
        <v>0.50315799714190501</v>
      </c>
      <c r="J112" s="285">
        <v>1.1444967669438399</v>
      </c>
    </row>
    <row r="113" spans="1:10" x14ac:dyDescent="0.2">
      <c r="A113" s="284" t="s">
        <v>77</v>
      </c>
      <c r="B113" s="284" t="s">
        <v>115</v>
      </c>
      <c r="C113" s="284" t="s">
        <v>961</v>
      </c>
      <c r="D113" s="284">
        <v>26</v>
      </c>
      <c r="E113" s="284">
        <v>1833</v>
      </c>
      <c r="F113" s="284">
        <v>165</v>
      </c>
      <c r="G113" s="284">
        <v>6953</v>
      </c>
      <c r="H113" s="285">
        <v>1.4478267628877601E-2</v>
      </c>
      <c r="I113" s="285">
        <v>2.9652324857104201E-2</v>
      </c>
      <c r="J113" s="285">
        <v>0.59776307259955197</v>
      </c>
    </row>
    <row r="114" spans="1:10" x14ac:dyDescent="0.2">
      <c r="A114" s="284" t="s">
        <v>78</v>
      </c>
      <c r="B114" s="284" t="s">
        <v>115</v>
      </c>
      <c r="C114" s="284" t="s">
        <v>961</v>
      </c>
      <c r="D114" s="284">
        <v>45</v>
      </c>
      <c r="E114" s="284">
        <v>1709</v>
      </c>
      <c r="F114" s="284">
        <v>146</v>
      </c>
      <c r="G114" s="284">
        <v>7077</v>
      </c>
      <c r="H114" s="285">
        <v>0.16613197276457101</v>
      </c>
      <c r="I114" s="285">
        <v>0.21043383216845701</v>
      </c>
      <c r="J114" s="285">
        <v>1.27630364172391</v>
      </c>
    </row>
    <row r="115" spans="1:10" x14ac:dyDescent="0.2">
      <c r="A115" s="284" t="s">
        <v>79</v>
      </c>
      <c r="B115" s="284" t="s">
        <v>115</v>
      </c>
      <c r="C115" s="284" t="s">
        <v>961</v>
      </c>
      <c r="D115" s="284">
        <v>10</v>
      </c>
      <c r="E115" s="284">
        <v>583</v>
      </c>
      <c r="F115" s="284">
        <v>181</v>
      </c>
      <c r="G115" s="284">
        <v>8203</v>
      </c>
      <c r="H115" s="285">
        <v>0.55508139752358199</v>
      </c>
      <c r="I115" s="285">
        <v>0.55508139752358199</v>
      </c>
      <c r="J115" s="285">
        <v>0.77736927795292199</v>
      </c>
    </row>
    <row r="116" spans="1:10" x14ac:dyDescent="0.2">
      <c r="A116" s="284" t="s">
        <v>80</v>
      </c>
      <c r="B116" s="284" t="s">
        <v>115</v>
      </c>
      <c r="C116" s="284" t="s">
        <v>961</v>
      </c>
      <c r="D116" s="284">
        <v>8</v>
      </c>
      <c r="E116" s="284">
        <v>128</v>
      </c>
      <c r="F116" s="284">
        <v>183</v>
      </c>
      <c r="G116" s="284">
        <v>8658</v>
      </c>
      <c r="H116" s="285">
        <v>8.4183833081322903E-3</v>
      </c>
      <c r="I116" s="285">
        <v>1.99936603568142E-2</v>
      </c>
      <c r="J116" s="285">
        <v>2.9563310153703499</v>
      </c>
    </row>
    <row r="117" spans="1:10" x14ac:dyDescent="0.2">
      <c r="A117" s="284" t="s">
        <v>81</v>
      </c>
      <c r="B117" s="284" t="s">
        <v>115</v>
      </c>
      <c r="C117" s="284" t="s">
        <v>961</v>
      </c>
      <c r="D117" s="284">
        <v>11</v>
      </c>
      <c r="E117" s="284">
        <v>93</v>
      </c>
      <c r="F117" s="284">
        <v>180</v>
      </c>
      <c r="G117" s="284">
        <v>8693</v>
      </c>
      <c r="H117" s="285">
        <v>1.20718113299448E-5</v>
      </c>
      <c r="I117" s="285">
        <v>4.5872883053790102E-5</v>
      </c>
      <c r="J117" s="285">
        <v>5.70960569663215</v>
      </c>
    </row>
    <row r="118" spans="1:10" x14ac:dyDescent="0.2">
      <c r="A118" s="284" t="s">
        <v>82</v>
      </c>
      <c r="B118" s="284" t="s">
        <v>115</v>
      </c>
      <c r="C118" s="284" t="s">
        <v>961</v>
      </c>
      <c r="D118" s="284">
        <v>69</v>
      </c>
      <c r="E118" s="284">
        <v>2029</v>
      </c>
      <c r="F118" s="284">
        <v>122</v>
      </c>
      <c r="G118" s="284">
        <v>6757</v>
      </c>
      <c r="H118" s="285">
        <v>6.1401265499661593E-5</v>
      </c>
      <c r="I118" s="285">
        <v>1.9443734074892801E-4</v>
      </c>
      <c r="J118" s="285">
        <v>1.88324001899226</v>
      </c>
    </row>
    <row r="119" spans="1:10" x14ac:dyDescent="0.2">
      <c r="A119" s="284" t="s">
        <v>83</v>
      </c>
      <c r="B119" s="284" t="s">
        <v>115</v>
      </c>
      <c r="C119" s="284" t="s">
        <v>961</v>
      </c>
      <c r="D119" s="284">
        <v>4</v>
      </c>
      <c r="E119" s="284">
        <v>635</v>
      </c>
      <c r="F119" s="284">
        <v>187</v>
      </c>
      <c r="G119" s="284">
        <v>8151</v>
      </c>
      <c r="H119" s="285">
        <v>3.8949119436925399E-3</v>
      </c>
      <c r="I119" s="285">
        <v>1.05719038471655E-2</v>
      </c>
      <c r="J119" s="285">
        <v>0.27459530435525198</v>
      </c>
    </row>
    <row r="120" spans="1:10" x14ac:dyDescent="0.2">
      <c r="A120" s="284" t="s">
        <v>65</v>
      </c>
      <c r="B120" s="284" t="s">
        <v>115</v>
      </c>
      <c r="C120" s="284" t="s">
        <v>962</v>
      </c>
      <c r="D120" s="284">
        <v>24</v>
      </c>
      <c r="E120" s="284">
        <v>466</v>
      </c>
      <c r="F120" s="284">
        <v>159</v>
      </c>
      <c r="G120" s="284">
        <v>8320</v>
      </c>
      <c r="H120" s="285">
        <v>8.5943560583220604E-5</v>
      </c>
      <c r="I120" s="285">
        <v>2.0411595638514899E-4</v>
      </c>
      <c r="J120" s="285">
        <v>2.6947007014812501</v>
      </c>
    </row>
    <row r="121" spans="1:10" x14ac:dyDescent="0.2">
      <c r="A121" s="284" t="s">
        <v>66</v>
      </c>
      <c r="B121" s="284" t="s">
        <v>115</v>
      </c>
      <c r="C121" s="284" t="s">
        <v>962</v>
      </c>
      <c r="D121" s="284">
        <v>7</v>
      </c>
      <c r="E121" s="284">
        <v>89</v>
      </c>
      <c r="F121" s="284">
        <v>176</v>
      </c>
      <c r="G121" s="284">
        <v>8697</v>
      </c>
      <c r="H121" s="285">
        <v>3.3964145016395701E-3</v>
      </c>
      <c r="I121" s="285">
        <v>6.4531875531151804E-3</v>
      </c>
      <c r="J121" s="285">
        <v>3.8854694522695898</v>
      </c>
    </row>
    <row r="122" spans="1:10" x14ac:dyDescent="0.2">
      <c r="A122" s="284" t="s">
        <v>67</v>
      </c>
      <c r="B122" s="284" t="s">
        <v>115</v>
      </c>
      <c r="C122" s="284" t="s">
        <v>962</v>
      </c>
      <c r="D122" s="284">
        <v>17</v>
      </c>
      <c r="E122" s="284">
        <v>380</v>
      </c>
      <c r="F122" s="284">
        <v>166</v>
      </c>
      <c r="G122" s="284">
        <v>8406</v>
      </c>
      <c r="H122" s="285">
        <v>3.26678540145578E-3</v>
      </c>
      <c r="I122" s="285">
        <v>6.4531875531151804E-3</v>
      </c>
      <c r="J122" s="285">
        <v>2.2651515189509199</v>
      </c>
    </row>
    <row r="123" spans="1:10" x14ac:dyDescent="0.2">
      <c r="A123" s="284" t="s">
        <v>68</v>
      </c>
      <c r="B123" s="284" t="s">
        <v>115</v>
      </c>
      <c r="C123" s="284" t="s">
        <v>962</v>
      </c>
      <c r="D123" s="284">
        <v>16</v>
      </c>
      <c r="E123" s="284">
        <v>180</v>
      </c>
      <c r="F123" s="284">
        <v>167</v>
      </c>
      <c r="G123" s="284">
        <v>8606</v>
      </c>
      <c r="H123" s="285">
        <v>2.2977684293834302E-6</v>
      </c>
      <c r="I123" s="285">
        <v>7.2762666930475299E-6</v>
      </c>
      <c r="J123" s="285">
        <v>4.5795788481884596</v>
      </c>
    </row>
    <row r="124" spans="1:10" x14ac:dyDescent="0.2">
      <c r="A124" s="284" t="s">
        <v>69</v>
      </c>
      <c r="B124" s="284" t="s">
        <v>115</v>
      </c>
      <c r="C124" s="284" t="s">
        <v>962</v>
      </c>
      <c r="D124" s="284">
        <v>4</v>
      </c>
      <c r="E124" s="284">
        <v>33</v>
      </c>
      <c r="F124" s="284">
        <v>179</v>
      </c>
      <c r="G124" s="284">
        <v>8753</v>
      </c>
      <c r="H124" s="285">
        <v>6.54835956945524E-3</v>
      </c>
      <c r="I124" s="285">
        <v>1.0368235984970799E-2</v>
      </c>
      <c r="J124" s="285">
        <v>5.9242546512873897</v>
      </c>
    </row>
    <row r="125" spans="1:10" x14ac:dyDescent="0.2">
      <c r="A125" s="284" t="s">
        <v>70</v>
      </c>
      <c r="B125" s="284" t="s">
        <v>115</v>
      </c>
      <c r="C125" s="284" t="s">
        <v>962</v>
      </c>
      <c r="D125" s="284">
        <v>44</v>
      </c>
      <c r="E125" s="284">
        <v>786</v>
      </c>
      <c r="F125" s="284">
        <v>139</v>
      </c>
      <c r="G125" s="284">
        <v>8000</v>
      </c>
      <c r="H125" s="285">
        <v>1.9066007699417201E-9</v>
      </c>
      <c r="I125" s="285">
        <v>1.20751382096309E-8</v>
      </c>
      <c r="J125" s="285">
        <v>3.2211969310239201</v>
      </c>
    </row>
    <row r="126" spans="1:10" x14ac:dyDescent="0.2">
      <c r="A126" s="284" t="s">
        <v>71</v>
      </c>
      <c r="B126" s="284" t="s">
        <v>115</v>
      </c>
      <c r="C126" s="284" t="s">
        <v>962</v>
      </c>
      <c r="D126" s="284">
        <v>2</v>
      </c>
      <c r="E126" s="284">
        <v>227</v>
      </c>
      <c r="F126" s="284">
        <v>181</v>
      </c>
      <c r="G126" s="284">
        <v>8559</v>
      </c>
      <c r="H126" s="285">
        <v>0.336220323320991</v>
      </c>
      <c r="I126" s="285">
        <v>0.37577565547640102</v>
      </c>
      <c r="J126" s="285">
        <v>0.41665596636276397</v>
      </c>
    </row>
    <row r="127" spans="1:10" x14ac:dyDescent="0.2">
      <c r="A127" s="284" t="s">
        <v>72</v>
      </c>
      <c r="B127" s="284" t="s">
        <v>115</v>
      </c>
      <c r="C127" s="284" t="s">
        <v>962</v>
      </c>
      <c r="D127" s="284">
        <v>0</v>
      </c>
      <c r="E127" s="284">
        <v>98</v>
      </c>
      <c r="F127" s="284">
        <v>183</v>
      </c>
      <c r="G127" s="284">
        <v>8688</v>
      </c>
      <c r="H127" s="285">
        <v>0.27106171485442798</v>
      </c>
      <c r="I127" s="285">
        <v>0.321885786389633</v>
      </c>
      <c r="J127" s="285">
        <v>0</v>
      </c>
    </row>
    <row r="128" spans="1:10" x14ac:dyDescent="0.2">
      <c r="A128" s="284" t="s">
        <v>73</v>
      </c>
      <c r="B128" s="284" t="s">
        <v>115</v>
      </c>
      <c r="C128" s="284" t="s">
        <v>962</v>
      </c>
      <c r="D128" s="284">
        <v>4</v>
      </c>
      <c r="E128" s="284">
        <v>231</v>
      </c>
      <c r="F128" s="284">
        <v>179</v>
      </c>
      <c r="G128" s="284">
        <v>8555</v>
      </c>
      <c r="H128" s="285">
        <v>1</v>
      </c>
      <c r="I128" s="285">
        <v>1</v>
      </c>
      <c r="J128" s="285">
        <v>0.827604050279234</v>
      </c>
    </row>
    <row r="129" spans="1:10" x14ac:dyDescent="0.2">
      <c r="A129" s="284" t="s">
        <v>74</v>
      </c>
      <c r="B129" s="284" t="s">
        <v>115</v>
      </c>
      <c r="C129" s="284" t="s">
        <v>962</v>
      </c>
      <c r="D129" s="284">
        <v>60</v>
      </c>
      <c r="E129" s="284">
        <v>1065</v>
      </c>
      <c r="F129" s="284">
        <v>123</v>
      </c>
      <c r="G129" s="284">
        <v>7721</v>
      </c>
      <c r="H129" s="285">
        <v>4.5947845614186097E-13</v>
      </c>
      <c r="I129" s="285">
        <v>4.3650453333476801E-12</v>
      </c>
      <c r="J129" s="285">
        <v>3.53534219779185</v>
      </c>
    </row>
    <row r="130" spans="1:10" x14ac:dyDescent="0.2">
      <c r="A130" s="284" t="s">
        <v>75</v>
      </c>
      <c r="B130" s="284" t="s">
        <v>115</v>
      </c>
      <c r="C130" s="284" t="s">
        <v>962</v>
      </c>
      <c r="D130" s="284">
        <v>31</v>
      </c>
      <c r="E130" s="284">
        <v>512</v>
      </c>
      <c r="F130" s="284">
        <v>152</v>
      </c>
      <c r="G130" s="284">
        <v>8274</v>
      </c>
      <c r="H130" s="285">
        <v>1.4377653247609901E-7</v>
      </c>
      <c r="I130" s="285">
        <v>5.4635082340917503E-7</v>
      </c>
      <c r="J130" s="285">
        <v>3.2950880087156098</v>
      </c>
    </row>
    <row r="131" spans="1:10" x14ac:dyDescent="0.2">
      <c r="A131" s="284" t="s">
        <v>76</v>
      </c>
      <c r="B131" s="284" t="s">
        <v>115</v>
      </c>
      <c r="C131" s="284" t="s">
        <v>962</v>
      </c>
      <c r="D131" s="284">
        <v>64</v>
      </c>
      <c r="E131" s="284">
        <v>1609</v>
      </c>
      <c r="F131" s="284">
        <v>119</v>
      </c>
      <c r="G131" s="284">
        <v>7177</v>
      </c>
      <c r="H131" s="285">
        <v>1.3108640760665599E-7</v>
      </c>
      <c r="I131" s="285">
        <v>5.4635082340917503E-7</v>
      </c>
      <c r="J131" s="285">
        <v>2.3986488139117998</v>
      </c>
    </row>
    <row r="132" spans="1:10" x14ac:dyDescent="0.2">
      <c r="A132" s="284" t="s">
        <v>77</v>
      </c>
      <c r="B132" s="284" t="s">
        <v>115</v>
      </c>
      <c r="C132" s="284" t="s">
        <v>962</v>
      </c>
      <c r="D132" s="284">
        <v>16</v>
      </c>
      <c r="E132" s="284">
        <v>1833</v>
      </c>
      <c r="F132" s="284">
        <v>167</v>
      </c>
      <c r="G132" s="284">
        <v>6953</v>
      </c>
      <c r="H132" s="285">
        <v>1.77659731659183E-5</v>
      </c>
      <c r="I132" s="285">
        <v>4.8221927164635301E-5</v>
      </c>
      <c r="J132" s="285">
        <v>0.36344557945005301</v>
      </c>
    </row>
    <row r="133" spans="1:10" x14ac:dyDescent="0.2">
      <c r="A133" s="284" t="s">
        <v>78</v>
      </c>
      <c r="B133" s="284" t="s">
        <v>115</v>
      </c>
      <c r="C133" s="284" t="s">
        <v>962</v>
      </c>
      <c r="D133" s="284">
        <v>23</v>
      </c>
      <c r="E133" s="284">
        <v>1709</v>
      </c>
      <c r="F133" s="284">
        <v>160</v>
      </c>
      <c r="G133" s="284">
        <v>7077</v>
      </c>
      <c r="H133" s="285">
        <v>1.7882747377387199E-2</v>
      </c>
      <c r="I133" s="285">
        <v>2.6136323090027499E-2</v>
      </c>
      <c r="J133" s="285">
        <v>0.59530891650894902</v>
      </c>
    </row>
    <row r="134" spans="1:10" x14ac:dyDescent="0.2">
      <c r="A134" s="284" t="s">
        <v>79</v>
      </c>
      <c r="B134" s="284" t="s">
        <v>115</v>
      </c>
      <c r="C134" s="284" t="s">
        <v>962</v>
      </c>
      <c r="D134" s="284">
        <v>12</v>
      </c>
      <c r="E134" s="284">
        <v>583</v>
      </c>
      <c r="F134" s="284">
        <v>171</v>
      </c>
      <c r="G134" s="284">
        <v>8203</v>
      </c>
      <c r="H134" s="285">
        <v>1</v>
      </c>
      <c r="I134" s="285">
        <v>1</v>
      </c>
      <c r="J134" s="285">
        <v>0.98739260215353097</v>
      </c>
    </row>
    <row r="135" spans="1:10" x14ac:dyDescent="0.2">
      <c r="A135" s="284" t="s">
        <v>80</v>
      </c>
      <c r="B135" s="284" t="s">
        <v>115</v>
      </c>
      <c r="C135" s="284" t="s">
        <v>962</v>
      </c>
      <c r="D135" s="284">
        <v>5</v>
      </c>
      <c r="E135" s="284">
        <v>128</v>
      </c>
      <c r="F135" s="284">
        <v>178</v>
      </c>
      <c r="G135" s="284">
        <v>8658</v>
      </c>
      <c r="H135" s="285">
        <v>0.19881199403615299</v>
      </c>
      <c r="I135" s="285">
        <v>0.25182852577912701</v>
      </c>
      <c r="J135" s="285">
        <v>1.8998530754885501</v>
      </c>
    </row>
    <row r="136" spans="1:10" x14ac:dyDescent="0.2">
      <c r="A136" s="284" t="s">
        <v>81</v>
      </c>
      <c r="B136" s="284" t="s">
        <v>115</v>
      </c>
      <c r="C136" s="284" t="s">
        <v>962</v>
      </c>
      <c r="D136" s="284">
        <v>4</v>
      </c>
      <c r="E136" s="284">
        <v>93</v>
      </c>
      <c r="F136" s="284">
        <v>179</v>
      </c>
      <c r="G136" s="284">
        <v>8693</v>
      </c>
      <c r="H136" s="285">
        <v>0.13622514738069899</v>
      </c>
      <c r="I136" s="285">
        <v>0.18487698573094899</v>
      </c>
      <c r="J136" s="285">
        <v>2.0885218295988102</v>
      </c>
    </row>
    <row r="137" spans="1:10" x14ac:dyDescent="0.2">
      <c r="A137" s="284" t="s">
        <v>82</v>
      </c>
      <c r="B137" s="284" t="s">
        <v>115</v>
      </c>
      <c r="C137" s="284" t="s">
        <v>962</v>
      </c>
      <c r="D137" s="284">
        <v>99</v>
      </c>
      <c r="E137" s="284">
        <v>2029</v>
      </c>
      <c r="F137" s="284">
        <v>84</v>
      </c>
      <c r="G137" s="284">
        <v>6757</v>
      </c>
      <c r="H137" s="285">
        <v>3.8057381200576501E-19</v>
      </c>
      <c r="I137" s="285">
        <v>7.2309024281095296E-18</v>
      </c>
      <c r="J137" s="285">
        <v>3.9237378986823099</v>
      </c>
    </row>
    <row r="138" spans="1:10" x14ac:dyDescent="0.2">
      <c r="A138" s="284" t="s">
        <v>83</v>
      </c>
      <c r="B138" s="284" t="s">
        <v>115</v>
      </c>
      <c r="C138" s="284" t="s">
        <v>962</v>
      </c>
      <c r="D138" s="284">
        <v>4</v>
      </c>
      <c r="E138" s="284">
        <v>635</v>
      </c>
      <c r="F138" s="284">
        <v>179</v>
      </c>
      <c r="G138" s="284">
        <v>8151</v>
      </c>
      <c r="H138" s="285">
        <v>5.25397144341503E-3</v>
      </c>
      <c r="I138" s="285">
        <v>9.0750415840805104E-3</v>
      </c>
      <c r="J138" s="285">
        <v>0.28686727632974102</v>
      </c>
    </row>
    <row r="139" spans="1:10" x14ac:dyDescent="0.2">
      <c r="A139" s="284" t="s">
        <v>116</v>
      </c>
      <c r="B139" s="284" t="s">
        <v>117</v>
      </c>
      <c r="C139" s="284" t="s">
        <v>956</v>
      </c>
      <c r="D139" s="284">
        <v>23</v>
      </c>
      <c r="E139" s="284">
        <v>60</v>
      </c>
      <c r="F139" s="284">
        <v>460</v>
      </c>
      <c r="G139" s="284">
        <v>5699</v>
      </c>
      <c r="H139" s="285">
        <v>3.7348836539217303E-8</v>
      </c>
      <c r="I139" s="285">
        <v>1.28053153848745E-7</v>
      </c>
      <c r="J139" s="285">
        <v>4.7470079015353503</v>
      </c>
    </row>
    <row r="140" spans="1:10" x14ac:dyDescent="0.2">
      <c r="A140" s="284" t="s">
        <v>118</v>
      </c>
      <c r="B140" s="284" t="s">
        <v>117</v>
      </c>
      <c r="C140" s="284" t="s">
        <v>956</v>
      </c>
      <c r="D140" s="284">
        <v>0</v>
      </c>
      <c r="E140" s="284">
        <v>9</v>
      </c>
      <c r="F140" s="284">
        <v>483</v>
      </c>
      <c r="G140" s="284">
        <v>5750</v>
      </c>
      <c r="H140" s="285">
        <v>1</v>
      </c>
      <c r="I140" s="285">
        <v>1</v>
      </c>
      <c r="J140" s="285">
        <v>0</v>
      </c>
    </row>
    <row r="141" spans="1:10" x14ac:dyDescent="0.2">
      <c r="A141" s="284" t="s">
        <v>119</v>
      </c>
      <c r="B141" s="284" t="s">
        <v>117</v>
      </c>
      <c r="C141" s="284" t="s">
        <v>956</v>
      </c>
      <c r="D141" s="284">
        <v>12</v>
      </c>
      <c r="E141" s="284">
        <v>295</v>
      </c>
      <c r="F141" s="284">
        <v>471</v>
      </c>
      <c r="G141" s="284">
        <v>5464</v>
      </c>
      <c r="H141" s="285">
        <v>8.1673878993489008E-3</v>
      </c>
      <c r="I141" s="285">
        <v>1.22510818490233E-2</v>
      </c>
      <c r="J141" s="285">
        <v>0.47194213395078999</v>
      </c>
    </row>
    <row r="142" spans="1:10" x14ac:dyDescent="0.2">
      <c r="A142" s="284" t="s">
        <v>120</v>
      </c>
      <c r="B142" s="284" t="s">
        <v>117</v>
      </c>
      <c r="C142" s="284" t="s">
        <v>956</v>
      </c>
      <c r="D142" s="284">
        <v>44</v>
      </c>
      <c r="E142" s="284">
        <v>200</v>
      </c>
      <c r="F142" s="284">
        <v>439</v>
      </c>
      <c r="G142" s="284">
        <v>5559</v>
      </c>
      <c r="H142" s="285">
        <v>1.07870490919394E-7</v>
      </c>
      <c r="I142" s="285">
        <v>2.8765464245171602E-7</v>
      </c>
      <c r="J142" s="285">
        <v>2.7850581864482602</v>
      </c>
    </row>
    <row r="143" spans="1:10" x14ac:dyDescent="0.2">
      <c r="A143" s="284" t="s">
        <v>121</v>
      </c>
      <c r="B143" s="284" t="s">
        <v>117</v>
      </c>
      <c r="C143" s="284" t="s">
        <v>956</v>
      </c>
      <c r="D143" s="284">
        <v>91</v>
      </c>
      <c r="E143" s="284">
        <v>418</v>
      </c>
      <c r="F143" s="284">
        <v>392</v>
      </c>
      <c r="G143" s="284">
        <v>5341</v>
      </c>
      <c r="H143" s="285">
        <v>3.1287068313577299E-15</v>
      </c>
      <c r="I143" s="285">
        <v>2.5029654650861801E-14</v>
      </c>
      <c r="J143" s="285">
        <v>2.9656579373697798</v>
      </c>
    </row>
    <row r="144" spans="1:10" x14ac:dyDescent="0.2">
      <c r="A144" s="284" t="s">
        <v>122</v>
      </c>
      <c r="B144" s="284" t="s">
        <v>117</v>
      </c>
      <c r="C144" s="284" t="s">
        <v>956</v>
      </c>
      <c r="D144" s="284">
        <v>31</v>
      </c>
      <c r="E144" s="284">
        <v>141</v>
      </c>
      <c r="F144" s="284">
        <v>452</v>
      </c>
      <c r="G144" s="284">
        <v>5618</v>
      </c>
      <c r="H144" s="285">
        <v>6.98204048880967E-6</v>
      </c>
      <c r="I144" s="285">
        <v>1.52335428846756E-5</v>
      </c>
      <c r="J144" s="285">
        <v>2.7319537026749598</v>
      </c>
    </row>
    <row r="145" spans="1:10" x14ac:dyDescent="0.2">
      <c r="A145" s="284" t="s">
        <v>123</v>
      </c>
      <c r="B145" s="284" t="s">
        <v>117</v>
      </c>
      <c r="C145" s="284" t="s">
        <v>956</v>
      </c>
      <c r="D145" s="284">
        <v>47</v>
      </c>
      <c r="E145" s="284">
        <v>176</v>
      </c>
      <c r="F145" s="284">
        <v>436</v>
      </c>
      <c r="G145" s="284">
        <v>5583</v>
      </c>
      <c r="H145" s="285">
        <v>1.0175361062638899E-10</v>
      </c>
      <c r="I145" s="285">
        <v>6.1052166375833195E-10</v>
      </c>
      <c r="J145" s="285">
        <v>3.4184467119373001</v>
      </c>
    </row>
    <row r="146" spans="1:10" x14ac:dyDescent="0.2">
      <c r="A146" s="284" t="s">
        <v>124</v>
      </c>
      <c r="B146" s="284" t="s">
        <v>117</v>
      </c>
      <c r="C146" s="284" t="s">
        <v>956</v>
      </c>
      <c r="D146" s="284">
        <v>56</v>
      </c>
      <c r="E146" s="284">
        <v>249</v>
      </c>
      <c r="F146" s="284">
        <v>427</v>
      </c>
      <c r="G146" s="284">
        <v>5510</v>
      </c>
      <c r="H146" s="285">
        <v>4.43545711891964E-10</v>
      </c>
      <c r="I146" s="285">
        <v>1.7741828475678599E-9</v>
      </c>
      <c r="J146" s="285">
        <v>2.90158562322289</v>
      </c>
    </row>
    <row r="147" spans="1:10" x14ac:dyDescent="0.2">
      <c r="A147" s="284" t="s">
        <v>125</v>
      </c>
      <c r="B147" s="284" t="s">
        <v>117</v>
      </c>
      <c r="C147" s="284" t="s">
        <v>956</v>
      </c>
      <c r="D147" s="284">
        <v>5</v>
      </c>
      <c r="E147" s="284">
        <v>136</v>
      </c>
      <c r="F147" s="284">
        <v>478</v>
      </c>
      <c r="G147" s="284">
        <v>5623</v>
      </c>
      <c r="H147" s="285">
        <v>5.62392257619512E-2</v>
      </c>
      <c r="I147" s="285">
        <v>6.7487070914341404E-2</v>
      </c>
      <c r="J147" s="285">
        <v>0.43252675825861497</v>
      </c>
    </row>
    <row r="148" spans="1:10" x14ac:dyDescent="0.2">
      <c r="A148" s="284" t="s">
        <v>126</v>
      </c>
      <c r="B148" s="284" t="s">
        <v>117</v>
      </c>
      <c r="C148" s="284" t="s">
        <v>956</v>
      </c>
      <c r="D148" s="284">
        <v>4</v>
      </c>
      <c r="E148" s="284">
        <v>229</v>
      </c>
      <c r="F148" s="284">
        <v>479</v>
      </c>
      <c r="G148" s="284">
        <v>5530</v>
      </c>
      <c r="H148" s="285">
        <v>8.1378794263765793E-5</v>
      </c>
      <c r="I148" s="285">
        <v>1.3950650445216999E-4</v>
      </c>
      <c r="J148" s="285">
        <v>0.20168571624766801</v>
      </c>
    </row>
    <row r="149" spans="1:10" x14ac:dyDescent="0.2">
      <c r="A149" s="284" t="s">
        <v>127</v>
      </c>
      <c r="B149" s="284" t="s">
        <v>117</v>
      </c>
      <c r="C149" s="284" t="s">
        <v>956</v>
      </c>
      <c r="D149" s="284">
        <v>26</v>
      </c>
      <c r="E149" s="284">
        <v>231</v>
      </c>
      <c r="F149" s="284">
        <v>457</v>
      </c>
      <c r="G149" s="284">
        <v>5528</v>
      </c>
      <c r="H149" s="285">
        <v>0.15160188909358199</v>
      </c>
      <c r="I149" s="285">
        <v>0.16538387901118001</v>
      </c>
      <c r="J149" s="285">
        <v>1.3614048379071599</v>
      </c>
    </row>
    <row r="150" spans="1:10" x14ac:dyDescent="0.2">
      <c r="A150" s="284" t="s">
        <v>128</v>
      </c>
      <c r="B150" s="284" t="s">
        <v>117</v>
      </c>
      <c r="C150" s="284" t="s">
        <v>956</v>
      </c>
      <c r="D150" s="284">
        <v>115</v>
      </c>
      <c r="E150" s="284">
        <v>737</v>
      </c>
      <c r="F150" s="284">
        <v>368</v>
      </c>
      <c r="G150" s="284">
        <v>5022</v>
      </c>
      <c r="H150" s="285">
        <v>3.2254480659461098E-10</v>
      </c>
      <c r="I150" s="285">
        <v>1.54821507165413E-9</v>
      </c>
      <c r="J150" s="285">
        <v>2.1290921558973399</v>
      </c>
    </row>
    <row r="151" spans="1:10" x14ac:dyDescent="0.2">
      <c r="A151" s="284" t="s">
        <v>129</v>
      </c>
      <c r="B151" s="284" t="s">
        <v>117</v>
      </c>
      <c r="C151" s="284" t="s">
        <v>956</v>
      </c>
      <c r="D151" s="284">
        <v>57</v>
      </c>
      <c r="E151" s="284">
        <v>358</v>
      </c>
      <c r="F151" s="284">
        <v>426</v>
      </c>
      <c r="G151" s="284">
        <v>5401</v>
      </c>
      <c r="H151" s="285">
        <v>1.4673212290586901E-5</v>
      </c>
      <c r="I151" s="285">
        <v>2.70890073056989E-5</v>
      </c>
      <c r="J151" s="285">
        <v>2.0183410431237898</v>
      </c>
    </row>
    <row r="152" spans="1:10" x14ac:dyDescent="0.2">
      <c r="A152" s="284" t="s">
        <v>130</v>
      </c>
      <c r="B152" s="284" t="s">
        <v>117</v>
      </c>
      <c r="C152" s="284" t="s">
        <v>956</v>
      </c>
      <c r="D152" s="284">
        <v>37</v>
      </c>
      <c r="E152" s="284">
        <v>189</v>
      </c>
      <c r="F152" s="284">
        <v>446</v>
      </c>
      <c r="G152" s="284">
        <v>5570</v>
      </c>
      <c r="H152" s="285">
        <v>1.00654220326135E-5</v>
      </c>
      <c r="I152" s="285">
        <v>2.0130844065227101E-5</v>
      </c>
      <c r="J152" s="285">
        <v>2.4444023182538399</v>
      </c>
    </row>
    <row r="153" spans="1:10" x14ac:dyDescent="0.2">
      <c r="A153" s="284" t="s">
        <v>131</v>
      </c>
      <c r="B153" s="284" t="s">
        <v>117</v>
      </c>
      <c r="C153" s="284" t="s">
        <v>956</v>
      </c>
      <c r="D153" s="284">
        <v>136</v>
      </c>
      <c r="E153" s="284">
        <v>607</v>
      </c>
      <c r="F153" s="284">
        <v>347</v>
      </c>
      <c r="G153" s="284">
        <v>5152</v>
      </c>
      <c r="H153" s="285">
        <v>2.91534267418222E-24</v>
      </c>
      <c r="I153" s="285">
        <v>6.99682241803732E-23</v>
      </c>
      <c r="J153" s="285">
        <v>3.3253298035315999</v>
      </c>
    </row>
    <row r="154" spans="1:10" x14ac:dyDescent="0.2">
      <c r="A154" s="284" t="s">
        <v>132</v>
      </c>
      <c r="B154" s="284" t="s">
        <v>117</v>
      </c>
      <c r="C154" s="284" t="s">
        <v>956</v>
      </c>
      <c r="D154" s="284">
        <v>7</v>
      </c>
      <c r="E154" s="284">
        <v>347</v>
      </c>
      <c r="F154" s="284">
        <v>476</v>
      </c>
      <c r="G154" s="284">
        <v>5412</v>
      </c>
      <c r="H154" s="285">
        <v>2.76261016099856E-6</v>
      </c>
      <c r="I154" s="285">
        <v>6.6302643863965402E-6</v>
      </c>
      <c r="J154" s="285">
        <v>0.22939233529845399</v>
      </c>
    </row>
    <row r="155" spans="1:10" x14ac:dyDescent="0.2">
      <c r="A155" s="284" t="s">
        <v>133</v>
      </c>
      <c r="B155" s="284" t="s">
        <v>117</v>
      </c>
      <c r="C155" s="284" t="s">
        <v>956</v>
      </c>
      <c r="D155" s="284">
        <v>4</v>
      </c>
      <c r="E155" s="284">
        <v>185</v>
      </c>
      <c r="F155" s="284">
        <v>479</v>
      </c>
      <c r="G155" s="284">
        <v>5574</v>
      </c>
      <c r="H155" s="285">
        <v>1.29981989443655E-3</v>
      </c>
      <c r="I155" s="285">
        <v>2.0797118310984801E-3</v>
      </c>
      <c r="J155" s="285">
        <v>0.25163799557644601</v>
      </c>
    </row>
    <row r="156" spans="1:10" x14ac:dyDescent="0.2">
      <c r="A156" s="284" t="s">
        <v>134</v>
      </c>
      <c r="B156" s="284" t="s">
        <v>117</v>
      </c>
      <c r="C156" s="284" t="s">
        <v>956</v>
      </c>
      <c r="D156" s="284">
        <v>3</v>
      </c>
      <c r="E156" s="284">
        <v>105</v>
      </c>
      <c r="F156" s="284">
        <v>480</v>
      </c>
      <c r="G156" s="284">
        <v>5654</v>
      </c>
      <c r="H156" s="285">
        <v>6.5548686233944803E-2</v>
      </c>
      <c r="I156" s="285">
        <v>7.4912784267365501E-2</v>
      </c>
      <c r="J156" s="285">
        <v>0.33658571224284101</v>
      </c>
    </row>
    <row r="157" spans="1:10" x14ac:dyDescent="0.2">
      <c r="A157" s="284" t="s">
        <v>135</v>
      </c>
      <c r="B157" s="284" t="s">
        <v>117</v>
      </c>
      <c r="C157" s="284" t="s">
        <v>956</v>
      </c>
      <c r="D157" s="284">
        <v>7</v>
      </c>
      <c r="E157" s="284">
        <v>178</v>
      </c>
      <c r="F157" s="284">
        <v>476</v>
      </c>
      <c r="G157" s="284">
        <v>5581</v>
      </c>
      <c r="H157" s="285">
        <v>3.6277667930363702E-2</v>
      </c>
      <c r="I157" s="285">
        <v>4.5824422648880501E-2</v>
      </c>
      <c r="J157" s="285">
        <v>0.46112924514817</v>
      </c>
    </row>
    <row r="158" spans="1:10" x14ac:dyDescent="0.2">
      <c r="A158" s="284" t="s">
        <v>136</v>
      </c>
      <c r="B158" s="284" t="s">
        <v>117</v>
      </c>
      <c r="C158" s="284" t="s">
        <v>956</v>
      </c>
      <c r="D158" s="284">
        <v>32</v>
      </c>
      <c r="E158" s="284">
        <v>116</v>
      </c>
      <c r="F158" s="284">
        <v>451</v>
      </c>
      <c r="G158" s="284">
        <v>5643</v>
      </c>
      <c r="H158" s="285">
        <v>5.9798775399710701E-8</v>
      </c>
      <c r="I158" s="285">
        <v>1.7939632619913201E-7</v>
      </c>
      <c r="J158" s="285">
        <v>3.4505185813905501</v>
      </c>
    </row>
    <row r="159" spans="1:10" x14ac:dyDescent="0.2">
      <c r="A159" s="284" t="s">
        <v>137</v>
      </c>
      <c r="B159" s="284" t="s">
        <v>117</v>
      </c>
      <c r="C159" s="284" t="s">
        <v>956</v>
      </c>
      <c r="D159" s="284">
        <v>193</v>
      </c>
      <c r="E159" s="284">
        <v>1235</v>
      </c>
      <c r="F159" s="284">
        <v>290</v>
      </c>
      <c r="G159" s="284">
        <v>4524</v>
      </c>
      <c r="H159" s="285">
        <v>1.8261327749699799E-18</v>
      </c>
      <c r="I159" s="285">
        <v>2.1913593299639801E-17</v>
      </c>
      <c r="J159" s="285">
        <v>2.4374799451936999</v>
      </c>
    </row>
    <row r="160" spans="1:10" x14ac:dyDescent="0.2">
      <c r="A160" s="284" t="s">
        <v>138</v>
      </c>
      <c r="B160" s="284" t="s">
        <v>117</v>
      </c>
      <c r="C160" s="284" t="s">
        <v>956</v>
      </c>
      <c r="D160" s="284">
        <v>11</v>
      </c>
      <c r="E160" s="284">
        <v>177</v>
      </c>
      <c r="F160" s="284">
        <v>472</v>
      </c>
      <c r="G160" s="284">
        <v>5582</v>
      </c>
      <c r="H160" s="285">
        <v>0.40489763388061001</v>
      </c>
      <c r="I160" s="285">
        <v>0.42250187883194101</v>
      </c>
      <c r="J160" s="285">
        <v>0.735020637408757</v>
      </c>
    </row>
    <row r="161" spans="1:10" x14ac:dyDescent="0.2">
      <c r="A161" s="284" t="s">
        <v>139</v>
      </c>
      <c r="B161" s="284" t="s">
        <v>117</v>
      </c>
      <c r="C161" s="284" t="s">
        <v>956</v>
      </c>
      <c r="D161" s="284">
        <v>20</v>
      </c>
      <c r="E161" s="284">
        <v>390</v>
      </c>
      <c r="F161" s="284">
        <v>463</v>
      </c>
      <c r="G161" s="284">
        <v>5369</v>
      </c>
      <c r="H161" s="285">
        <v>2.1756966905983801E-2</v>
      </c>
      <c r="I161" s="285">
        <v>3.07157179849183E-2</v>
      </c>
      <c r="J161" s="285">
        <v>0.59471403447433802</v>
      </c>
    </row>
    <row r="162" spans="1:10" x14ac:dyDescent="0.2">
      <c r="A162" s="284" t="s">
        <v>140</v>
      </c>
      <c r="B162" s="284" t="s">
        <v>117</v>
      </c>
      <c r="C162" s="284" t="s">
        <v>956</v>
      </c>
      <c r="D162" s="284">
        <v>64</v>
      </c>
      <c r="E162" s="284">
        <v>575</v>
      </c>
      <c r="F162" s="284">
        <v>419</v>
      </c>
      <c r="G162" s="284">
        <v>5184</v>
      </c>
      <c r="H162" s="285">
        <v>2.8315712363109799E-2</v>
      </c>
      <c r="I162" s="285">
        <v>3.7754283150813098E-2</v>
      </c>
      <c r="J162" s="285">
        <v>1.37701110275334</v>
      </c>
    </row>
    <row r="163" spans="1:10" x14ac:dyDescent="0.2">
      <c r="A163" s="284" t="s">
        <v>116</v>
      </c>
      <c r="B163" s="284" t="s">
        <v>117</v>
      </c>
      <c r="C163" s="284" t="s">
        <v>957</v>
      </c>
      <c r="D163" s="284">
        <v>18</v>
      </c>
      <c r="E163" s="284">
        <v>60</v>
      </c>
      <c r="F163" s="284">
        <v>735</v>
      </c>
      <c r="G163" s="284">
        <v>5699</v>
      </c>
      <c r="H163" s="285">
        <v>3.5829216024411202E-3</v>
      </c>
      <c r="I163" s="285">
        <v>9.6317964509501294E-3</v>
      </c>
      <c r="J163" s="285">
        <v>2.3255769363026801</v>
      </c>
    </row>
    <row r="164" spans="1:10" x14ac:dyDescent="0.2">
      <c r="A164" s="284" t="s">
        <v>118</v>
      </c>
      <c r="B164" s="284" t="s">
        <v>117</v>
      </c>
      <c r="C164" s="284" t="s">
        <v>957</v>
      </c>
      <c r="D164" s="284">
        <v>1</v>
      </c>
      <c r="E164" s="284">
        <v>9</v>
      </c>
      <c r="F164" s="284">
        <v>752</v>
      </c>
      <c r="G164" s="284">
        <v>5750</v>
      </c>
      <c r="H164" s="285">
        <v>1</v>
      </c>
      <c r="I164" s="285">
        <v>1</v>
      </c>
      <c r="J164" s="285">
        <v>0.84957909509124596</v>
      </c>
    </row>
    <row r="165" spans="1:10" x14ac:dyDescent="0.2">
      <c r="A165" s="284" t="s">
        <v>119</v>
      </c>
      <c r="B165" s="284" t="s">
        <v>117</v>
      </c>
      <c r="C165" s="284" t="s">
        <v>957</v>
      </c>
      <c r="D165" s="284">
        <v>38</v>
      </c>
      <c r="E165" s="284">
        <v>295</v>
      </c>
      <c r="F165" s="284">
        <v>715</v>
      </c>
      <c r="G165" s="284">
        <v>5464</v>
      </c>
      <c r="H165" s="285">
        <v>1</v>
      </c>
      <c r="I165" s="285">
        <v>1</v>
      </c>
      <c r="J165" s="285">
        <v>0.98438941756782405</v>
      </c>
    </row>
    <row r="166" spans="1:10" x14ac:dyDescent="0.2">
      <c r="A166" s="284" t="s">
        <v>120</v>
      </c>
      <c r="B166" s="284" t="s">
        <v>117</v>
      </c>
      <c r="C166" s="284" t="s">
        <v>957</v>
      </c>
      <c r="D166" s="284">
        <v>38</v>
      </c>
      <c r="E166" s="284">
        <v>200</v>
      </c>
      <c r="F166" s="284">
        <v>715</v>
      </c>
      <c r="G166" s="284">
        <v>5559</v>
      </c>
      <c r="H166" s="285">
        <v>3.8169236225885098E-2</v>
      </c>
      <c r="I166" s="285">
        <v>5.7253854338827702E-2</v>
      </c>
      <c r="J166" s="285">
        <v>1.4771099699011201</v>
      </c>
    </row>
    <row r="167" spans="1:10" x14ac:dyDescent="0.2">
      <c r="A167" s="284" t="s">
        <v>121</v>
      </c>
      <c r="B167" s="284" t="s">
        <v>117</v>
      </c>
      <c r="C167" s="284" t="s">
        <v>957</v>
      </c>
      <c r="D167" s="284">
        <v>74</v>
      </c>
      <c r="E167" s="284">
        <v>418</v>
      </c>
      <c r="F167" s="284">
        <v>679</v>
      </c>
      <c r="G167" s="284">
        <v>5341</v>
      </c>
      <c r="H167" s="285">
        <v>1.5325885456207999E-2</v>
      </c>
      <c r="I167" s="285">
        <v>2.8293942380691599E-2</v>
      </c>
      <c r="J167" s="285">
        <v>1.3924604358024899</v>
      </c>
    </row>
    <row r="168" spans="1:10" x14ac:dyDescent="0.2">
      <c r="A168" s="284" t="s">
        <v>122</v>
      </c>
      <c r="B168" s="284" t="s">
        <v>117</v>
      </c>
      <c r="C168" s="284" t="s">
        <v>957</v>
      </c>
      <c r="D168" s="284">
        <v>33</v>
      </c>
      <c r="E168" s="284">
        <v>141</v>
      </c>
      <c r="F168" s="284">
        <v>720</v>
      </c>
      <c r="G168" s="284">
        <v>5618</v>
      </c>
      <c r="H168" s="285">
        <v>3.6529057239430198E-3</v>
      </c>
      <c r="I168" s="285">
        <v>9.6317964509501294E-3</v>
      </c>
      <c r="J168" s="285">
        <v>1.8259439970934299</v>
      </c>
    </row>
    <row r="169" spans="1:10" x14ac:dyDescent="0.2">
      <c r="A169" s="284" t="s">
        <v>123</v>
      </c>
      <c r="B169" s="284" t="s">
        <v>117</v>
      </c>
      <c r="C169" s="284" t="s">
        <v>957</v>
      </c>
      <c r="D169" s="284">
        <v>57</v>
      </c>
      <c r="E169" s="284">
        <v>176</v>
      </c>
      <c r="F169" s="284">
        <v>696</v>
      </c>
      <c r="G169" s="284">
        <v>5583</v>
      </c>
      <c r="H169" s="285">
        <v>2.54673950284692E-8</v>
      </c>
      <c r="I169" s="285">
        <v>2.0373916022775299E-7</v>
      </c>
      <c r="J169" s="285">
        <v>2.5973639927549499</v>
      </c>
    </row>
    <row r="170" spans="1:10" x14ac:dyDescent="0.2">
      <c r="A170" s="284" t="s">
        <v>124</v>
      </c>
      <c r="B170" s="284" t="s">
        <v>117</v>
      </c>
      <c r="C170" s="284" t="s">
        <v>957</v>
      </c>
      <c r="D170" s="284">
        <v>51</v>
      </c>
      <c r="E170" s="284">
        <v>249</v>
      </c>
      <c r="F170" s="284">
        <v>702</v>
      </c>
      <c r="G170" s="284">
        <v>5510</v>
      </c>
      <c r="H170" s="285">
        <v>4.01324852122922E-3</v>
      </c>
      <c r="I170" s="285">
        <v>9.6317964509501294E-3</v>
      </c>
      <c r="J170" s="285">
        <v>1.6074824676914301</v>
      </c>
    </row>
    <row r="171" spans="1:10" x14ac:dyDescent="0.2">
      <c r="A171" s="284" t="s">
        <v>125</v>
      </c>
      <c r="B171" s="284" t="s">
        <v>117</v>
      </c>
      <c r="C171" s="284" t="s">
        <v>957</v>
      </c>
      <c r="D171" s="284">
        <v>6</v>
      </c>
      <c r="E171" s="284">
        <v>136</v>
      </c>
      <c r="F171" s="284">
        <v>747</v>
      </c>
      <c r="G171" s="284">
        <v>5623</v>
      </c>
      <c r="H171" s="285">
        <v>3.2540461475703102E-3</v>
      </c>
      <c r="I171" s="285">
        <v>9.6317964509501294E-3</v>
      </c>
      <c r="J171" s="285">
        <v>0.33213016538755902</v>
      </c>
    </row>
    <row r="172" spans="1:10" x14ac:dyDescent="0.2">
      <c r="A172" s="284" t="s">
        <v>126</v>
      </c>
      <c r="B172" s="284" t="s">
        <v>117</v>
      </c>
      <c r="C172" s="284" t="s">
        <v>957</v>
      </c>
      <c r="D172" s="284">
        <v>15</v>
      </c>
      <c r="E172" s="284">
        <v>229</v>
      </c>
      <c r="F172" s="284">
        <v>738</v>
      </c>
      <c r="G172" s="284">
        <v>5530</v>
      </c>
      <c r="H172" s="285">
        <v>5.5979326993451303E-3</v>
      </c>
      <c r="I172" s="285">
        <v>1.1195865398690301E-2</v>
      </c>
      <c r="J172" s="285">
        <v>0.49086556496261402</v>
      </c>
    </row>
    <row r="173" spans="1:10" x14ac:dyDescent="0.2">
      <c r="A173" s="284" t="s">
        <v>127</v>
      </c>
      <c r="B173" s="284" t="s">
        <v>117</v>
      </c>
      <c r="C173" s="284" t="s">
        <v>957</v>
      </c>
      <c r="D173" s="284">
        <v>51</v>
      </c>
      <c r="E173" s="284">
        <v>231</v>
      </c>
      <c r="F173" s="284">
        <v>702</v>
      </c>
      <c r="G173" s="284">
        <v>5528</v>
      </c>
      <c r="H173" s="285">
        <v>1.10788355188481E-3</v>
      </c>
      <c r="I173" s="285">
        <v>4.4315342075392497E-3</v>
      </c>
      <c r="J173" s="285">
        <v>1.7383765452553299</v>
      </c>
    </row>
    <row r="174" spans="1:10" x14ac:dyDescent="0.2">
      <c r="A174" s="284" t="s">
        <v>128</v>
      </c>
      <c r="B174" s="284" t="s">
        <v>117</v>
      </c>
      <c r="C174" s="284" t="s">
        <v>957</v>
      </c>
      <c r="D174" s="284">
        <v>120</v>
      </c>
      <c r="E174" s="284">
        <v>737</v>
      </c>
      <c r="F174" s="284">
        <v>633</v>
      </c>
      <c r="G174" s="284">
        <v>5022</v>
      </c>
      <c r="H174" s="285">
        <v>1.87074389820352E-2</v>
      </c>
      <c r="I174" s="285">
        <v>3.2069895397774599E-2</v>
      </c>
      <c r="J174" s="285">
        <v>1.2917194471931901</v>
      </c>
    </row>
    <row r="175" spans="1:10" x14ac:dyDescent="0.2">
      <c r="A175" s="284" t="s">
        <v>129</v>
      </c>
      <c r="B175" s="284" t="s">
        <v>117</v>
      </c>
      <c r="C175" s="284" t="s">
        <v>957</v>
      </c>
      <c r="D175" s="284">
        <v>50</v>
      </c>
      <c r="E175" s="284">
        <v>358</v>
      </c>
      <c r="F175" s="284">
        <v>703</v>
      </c>
      <c r="G175" s="284">
        <v>5401</v>
      </c>
      <c r="H175" s="285">
        <v>0.63174162528640998</v>
      </c>
      <c r="I175" s="285">
        <v>0.75808995034369198</v>
      </c>
      <c r="J175" s="285">
        <v>1.0730219491286701</v>
      </c>
    </row>
    <row r="176" spans="1:10" x14ac:dyDescent="0.2">
      <c r="A176" s="284" t="s">
        <v>130</v>
      </c>
      <c r="B176" s="284" t="s">
        <v>117</v>
      </c>
      <c r="C176" s="284" t="s">
        <v>957</v>
      </c>
      <c r="D176" s="284">
        <v>48</v>
      </c>
      <c r="E176" s="284">
        <v>189</v>
      </c>
      <c r="F176" s="284">
        <v>705</v>
      </c>
      <c r="G176" s="284">
        <v>5570</v>
      </c>
      <c r="H176" s="285">
        <v>7.3259130491897599E-5</v>
      </c>
      <c r="I176" s="285">
        <v>4.39554782951386E-4</v>
      </c>
      <c r="J176" s="285">
        <v>2.0062843950584899</v>
      </c>
    </row>
    <row r="177" spans="1:10" x14ac:dyDescent="0.2">
      <c r="A177" s="284" t="s">
        <v>131</v>
      </c>
      <c r="B177" s="284" t="s">
        <v>117</v>
      </c>
      <c r="C177" s="284" t="s">
        <v>957</v>
      </c>
      <c r="D177" s="284">
        <v>139</v>
      </c>
      <c r="E177" s="284">
        <v>607</v>
      </c>
      <c r="F177" s="284">
        <v>614</v>
      </c>
      <c r="G177" s="284">
        <v>5152</v>
      </c>
      <c r="H177" s="285">
        <v>1.7897257761166999E-9</v>
      </c>
      <c r="I177" s="285">
        <v>2.1476709313400401E-8</v>
      </c>
      <c r="J177" s="285">
        <v>1.9212717546431699</v>
      </c>
    </row>
    <row r="178" spans="1:10" x14ac:dyDescent="0.2">
      <c r="A178" s="284" t="s">
        <v>132</v>
      </c>
      <c r="B178" s="284" t="s">
        <v>117</v>
      </c>
      <c r="C178" s="284" t="s">
        <v>957</v>
      </c>
      <c r="D178" s="284">
        <v>21</v>
      </c>
      <c r="E178" s="284">
        <v>347</v>
      </c>
      <c r="F178" s="284">
        <v>732</v>
      </c>
      <c r="G178" s="284">
        <v>5412</v>
      </c>
      <c r="H178" s="285">
        <v>1.42237372375038E-4</v>
      </c>
      <c r="I178" s="285">
        <v>6.82739387400184E-4</v>
      </c>
      <c r="J178" s="285">
        <v>0.447481364659294</v>
      </c>
    </row>
    <row r="179" spans="1:10" x14ac:dyDescent="0.2">
      <c r="A179" s="284" t="s">
        <v>133</v>
      </c>
      <c r="B179" s="284" t="s">
        <v>117</v>
      </c>
      <c r="C179" s="284" t="s">
        <v>957</v>
      </c>
      <c r="D179" s="284">
        <v>14</v>
      </c>
      <c r="E179" s="284">
        <v>185</v>
      </c>
      <c r="F179" s="284">
        <v>739</v>
      </c>
      <c r="G179" s="284">
        <v>5574</v>
      </c>
      <c r="H179" s="285">
        <v>4.2311208788331098E-2</v>
      </c>
      <c r="I179" s="285">
        <v>5.9733471230585103E-2</v>
      </c>
      <c r="J179" s="285">
        <v>0.57083434432052504</v>
      </c>
    </row>
    <row r="180" spans="1:10" x14ac:dyDescent="0.2">
      <c r="A180" s="284" t="s">
        <v>134</v>
      </c>
      <c r="B180" s="284" t="s">
        <v>117</v>
      </c>
      <c r="C180" s="284" t="s">
        <v>957</v>
      </c>
      <c r="D180" s="284">
        <v>6</v>
      </c>
      <c r="E180" s="284">
        <v>105</v>
      </c>
      <c r="F180" s="284">
        <v>747</v>
      </c>
      <c r="G180" s="284">
        <v>5654</v>
      </c>
      <c r="H180" s="285">
        <v>3.6265357227231697E-2</v>
      </c>
      <c r="I180" s="285">
        <v>5.7253854338827702E-2</v>
      </c>
      <c r="J180" s="285">
        <v>0.43255111889241399</v>
      </c>
    </row>
    <row r="181" spans="1:10" x14ac:dyDescent="0.2">
      <c r="A181" s="284" t="s">
        <v>135</v>
      </c>
      <c r="B181" s="284" t="s">
        <v>117</v>
      </c>
      <c r="C181" s="284" t="s">
        <v>957</v>
      </c>
      <c r="D181" s="284">
        <v>10</v>
      </c>
      <c r="E181" s="284">
        <v>178</v>
      </c>
      <c r="F181" s="284">
        <v>743</v>
      </c>
      <c r="G181" s="284">
        <v>5581</v>
      </c>
      <c r="H181" s="285">
        <v>5.1040312685187699E-3</v>
      </c>
      <c r="I181" s="285">
        <v>1.11360682222228E-2</v>
      </c>
      <c r="J181" s="285">
        <v>0.42203097505831599</v>
      </c>
    </row>
    <row r="182" spans="1:10" x14ac:dyDescent="0.2">
      <c r="A182" s="284" t="s">
        <v>136</v>
      </c>
      <c r="B182" s="284" t="s">
        <v>117</v>
      </c>
      <c r="C182" s="284" t="s">
        <v>957</v>
      </c>
      <c r="D182" s="284">
        <v>15</v>
      </c>
      <c r="E182" s="284">
        <v>116</v>
      </c>
      <c r="F182" s="284">
        <v>738</v>
      </c>
      <c r="G182" s="284">
        <v>5643</v>
      </c>
      <c r="H182" s="285">
        <v>1</v>
      </c>
      <c r="I182" s="285">
        <v>1</v>
      </c>
      <c r="J182" s="285">
        <v>0.988752505692581</v>
      </c>
    </row>
    <row r="183" spans="1:10" x14ac:dyDescent="0.2">
      <c r="A183" s="284" t="s">
        <v>137</v>
      </c>
      <c r="B183" s="284" t="s">
        <v>117</v>
      </c>
      <c r="C183" s="284" t="s">
        <v>957</v>
      </c>
      <c r="D183" s="284">
        <v>266</v>
      </c>
      <c r="E183" s="284">
        <v>1235</v>
      </c>
      <c r="F183" s="284">
        <v>487</v>
      </c>
      <c r="G183" s="284">
        <v>4524</v>
      </c>
      <c r="H183" s="285">
        <v>4.6084481633014702E-16</v>
      </c>
      <c r="I183" s="285">
        <v>1.10602755919235E-14</v>
      </c>
      <c r="J183" s="285">
        <v>2.0006200623387</v>
      </c>
    </row>
    <row r="184" spans="1:10" x14ac:dyDescent="0.2">
      <c r="A184" s="284" t="s">
        <v>138</v>
      </c>
      <c r="B184" s="284" t="s">
        <v>117</v>
      </c>
      <c r="C184" s="284" t="s">
        <v>957</v>
      </c>
      <c r="D184" s="284">
        <v>15</v>
      </c>
      <c r="E184" s="284">
        <v>177</v>
      </c>
      <c r="F184" s="284">
        <v>738</v>
      </c>
      <c r="G184" s="284">
        <v>5582</v>
      </c>
      <c r="H184" s="285">
        <v>0.10851757061662901</v>
      </c>
      <c r="I184" s="285">
        <v>0.13707482604205801</v>
      </c>
      <c r="J184" s="285">
        <v>0.64102829590217003</v>
      </c>
    </row>
    <row r="185" spans="1:10" x14ac:dyDescent="0.2">
      <c r="A185" s="284" t="s">
        <v>139</v>
      </c>
      <c r="B185" s="284" t="s">
        <v>117</v>
      </c>
      <c r="C185" s="284" t="s">
        <v>957</v>
      </c>
      <c r="D185" s="284">
        <v>39</v>
      </c>
      <c r="E185" s="284">
        <v>390</v>
      </c>
      <c r="F185" s="284">
        <v>714</v>
      </c>
      <c r="G185" s="284">
        <v>5369</v>
      </c>
      <c r="H185" s="285">
        <v>0.101135275264647</v>
      </c>
      <c r="I185" s="285">
        <v>0.13484703368619599</v>
      </c>
      <c r="J185" s="285">
        <v>0.75199166553392405</v>
      </c>
    </row>
    <row r="186" spans="1:10" x14ac:dyDescent="0.2">
      <c r="A186" s="284" t="s">
        <v>140</v>
      </c>
      <c r="B186" s="284" t="s">
        <v>117</v>
      </c>
      <c r="C186" s="284" t="s">
        <v>957</v>
      </c>
      <c r="D186" s="284">
        <v>73</v>
      </c>
      <c r="E186" s="284">
        <v>575</v>
      </c>
      <c r="F186" s="284">
        <v>680</v>
      </c>
      <c r="G186" s="284">
        <v>5184</v>
      </c>
      <c r="H186" s="285">
        <v>0.84615782639547599</v>
      </c>
      <c r="I186" s="285">
        <v>0.96703751588054399</v>
      </c>
      <c r="J186" s="285">
        <v>0.96785554367246895</v>
      </c>
    </row>
    <row r="187" spans="1:10" x14ac:dyDescent="0.2">
      <c r="A187" s="284" t="s">
        <v>116</v>
      </c>
      <c r="B187" s="284" t="s">
        <v>117</v>
      </c>
      <c r="C187" s="284" t="s">
        <v>958</v>
      </c>
      <c r="D187" s="284">
        <v>4</v>
      </c>
      <c r="E187" s="284">
        <v>60</v>
      </c>
      <c r="F187" s="284">
        <v>62</v>
      </c>
      <c r="G187" s="284">
        <v>5699</v>
      </c>
      <c r="H187" s="285">
        <v>5.7388398755189697E-3</v>
      </c>
      <c r="I187" s="285">
        <v>2.0911869198921899E-2</v>
      </c>
      <c r="J187" s="285">
        <v>6.1230254832670798</v>
      </c>
    </row>
    <row r="188" spans="1:10" x14ac:dyDescent="0.2">
      <c r="A188" s="284" t="s">
        <v>118</v>
      </c>
      <c r="B188" s="284" t="s">
        <v>117</v>
      </c>
      <c r="C188" s="284" t="s">
        <v>958</v>
      </c>
      <c r="D188" s="284">
        <v>0</v>
      </c>
      <c r="E188" s="284">
        <v>9</v>
      </c>
      <c r="F188" s="284">
        <v>66</v>
      </c>
      <c r="G188" s="284">
        <v>5750</v>
      </c>
      <c r="H188" s="285">
        <v>1</v>
      </c>
      <c r="I188" s="285">
        <v>1</v>
      </c>
      <c r="J188" s="285">
        <v>0</v>
      </c>
    </row>
    <row r="189" spans="1:10" x14ac:dyDescent="0.2">
      <c r="A189" s="284" t="s">
        <v>119</v>
      </c>
      <c r="B189" s="284" t="s">
        <v>117</v>
      </c>
      <c r="C189" s="284" t="s">
        <v>958</v>
      </c>
      <c r="D189" s="284">
        <v>5</v>
      </c>
      <c r="E189" s="284">
        <v>295</v>
      </c>
      <c r="F189" s="284">
        <v>61</v>
      </c>
      <c r="G189" s="284">
        <v>5464</v>
      </c>
      <c r="H189" s="285">
        <v>0.39023254614942599</v>
      </c>
      <c r="I189" s="285">
        <v>0.57576188154775998</v>
      </c>
      <c r="J189" s="285">
        <v>1.5180488616105601</v>
      </c>
    </row>
    <row r="190" spans="1:10" x14ac:dyDescent="0.2">
      <c r="A190" s="284" t="s">
        <v>120</v>
      </c>
      <c r="B190" s="284" t="s">
        <v>117</v>
      </c>
      <c r="C190" s="284" t="s">
        <v>958</v>
      </c>
      <c r="D190" s="284">
        <v>3</v>
      </c>
      <c r="E190" s="284">
        <v>200</v>
      </c>
      <c r="F190" s="284">
        <v>63</v>
      </c>
      <c r="G190" s="284">
        <v>5559</v>
      </c>
      <c r="H190" s="285">
        <v>0.50072908754517498</v>
      </c>
      <c r="I190" s="285">
        <v>0.66763878339356697</v>
      </c>
      <c r="J190" s="285">
        <v>1.3234971382699601</v>
      </c>
    </row>
    <row r="191" spans="1:10" x14ac:dyDescent="0.2">
      <c r="A191" s="284" t="s">
        <v>121</v>
      </c>
      <c r="B191" s="284" t="s">
        <v>117</v>
      </c>
      <c r="C191" s="284" t="s">
        <v>958</v>
      </c>
      <c r="D191" s="284">
        <v>12</v>
      </c>
      <c r="E191" s="284">
        <v>418</v>
      </c>
      <c r="F191" s="284">
        <v>54</v>
      </c>
      <c r="G191" s="284">
        <v>5341</v>
      </c>
      <c r="H191" s="285">
        <v>2.8344496959841598E-3</v>
      </c>
      <c r="I191" s="285">
        <v>1.7006698175904899E-2</v>
      </c>
      <c r="J191" s="285">
        <v>2.8384253247018201</v>
      </c>
    </row>
    <row r="192" spans="1:10" x14ac:dyDescent="0.2">
      <c r="A192" s="284" t="s">
        <v>122</v>
      </c>
      <c r="B192" s="284" t="s">
        <v>117</v>
      </c>
      <c r="C192" s="284" t="s">
        <v>958</v>
      </c>
      <c r="D192" s="284">
        <v>6</v>
      </c>
      <c r="E192" s="284">
        <v>141</v>
      </c>
      <c r="F192" s="284">
        <v>60</v>
      </c>
      <c r="G192" s="284">
        <v>5618</v>
      </c>
      <c r="H192" s="285">
        <v>6.0992951830188798E-3</v>
      </c>
      <c r="I192" s="285">
        <v>2.0911869198921899E-2</v>
      </c>
      <c r="J192" s="285">
        <v>3.9825860499599899</v>
      </c>
    </row>
    <row r="193" spans="1:10" x14ac:dyDescent="0.2">
      <c r="A193" s="284" t="s">
        <v>123</v>
      </c>
      <c r="B193" s="284" t="s">
        <v>117</v>
      </c>
      <c r="C193" s="284" t="s">
        <v>958</v>
      </c>
      <c r="D193" s="284">
        <v>6</v>
      </c>
      <c r="E193" s="284">
        <v>176</v>
      </c>
      <c r="F193" s="284">
        <v>60</v>
      </c>
      <c r="G193" s="284">
        <v>5583</v>
      </c>
      <c r="H193" s="285">
        <v>1.6486803568490901E-2</v>
      </c>
      <c r="I193" s="285">
        <v>4.3964809515975603E-2</v>
      </c>
      <c r="J193" s="285">
        <v>3.17103323894109</v>
      </c>
    </row>
    <row r="194" spans="1:10" x14ac:dyDescent="0.2">
      <c r="A194" s="284" t="s">
        <v>124</v>
      </c>
      <c r="B194" s="284" t="s">
        <v>117</v>
      </c>
      <c r="C194" s="284" t="s">
        <v>958</v>
      </c>
      <c r="D194" s="284">
        <v>8</v>
      </c>
      <c r="E194" s="284">
        <v>249</v>
      </c>
      <c r="F194" s="284">
        <v>58</v>
      </c>
      <c r="G194" s="284">
        <v>5510</v>
      </c>
      <c r="H194" s="285">
        <v>8.0381552410276492E-3</v>
      </c>
      <c r="I194" s="285">
        <v>2.4114465723082901E-2</v>
      </c>
      <c r="J194" s="285">
        <v>3.0512194441954099</v>
      </c>
    </row>
    <row r="195" spans="1:10" x14ac:dyDescent="0.2">
      <c r="A195" s="284" t="s">
        <v>125</v>
      </c>
      <c r="B195" s="284" t="s">
        <v>117</v>
      </c>
      <c r="C195" s="284" t="s">
        <v>958</v>
      </c>
      <c r="D195" s="284">
        <v>0</v>
      </c>
      <c r="E195" s="284">
        <v>136</v>
      </c>
      <c r="F195" s="284">
        <v>66</v>
      </c>
      <c r="G195" s="284">
        <v>5623</v>
      </c>
      <c r="H195" s="285">
        <v>0.40783133276299699</v>
      </c>
      <c r="I195" s="285">
        <v>0.57576188154775998</v>
      </c>
      <c r="J195" s="285">
        <v>0</v>
      </c>
    </row>
    <row r="196" spans="1:10" x14ac:dyDescent="0.2">
      <c r="A196" s="284" t="s">
        <v>126</v>
      </c>
      <c r="B196" s="284" t="s">
        <v>117</v>
      </c>
      <c r="C196" s="284" t="s">
        <v>958</v>
      </c>
      <c r="D196" s="284">
        <v>0</v>
      </c>
      <c r="E196" s="284">
        <v>229</v>
      </c>
      <c r="F196" s="284">
        <v>66</v>
      </c>
      <c r="G196" s="284">
        <v>5530</v>
      </c>
      <c r="H196" s="285">
        <v>0.11395165066843101</v>
      </c>
      <c r="I196" s="285">
        <v>0.248621783276577</v>
      </c>
      <c r="J196" s="285">
        <v>0</v>
      </c>
    </row>
    <row r="197" spans="1:10" x14ac:dyDescent="0.2">
      <c r="A197" s="284" t="s">
        <v>127</v>
      </c>
      <c r="B197" s="284" t="s">
        <v>117</v>
      </c>
      <c r="C197" s="284" t="s">
        <v>958</v>
      </c>
      <c r="D197" s="284">
        <v>5</v>
      </c>
      <c r="E197" s="284">
        <v>231</v>
      </c>
      <c r="F197" s="284">
        <v>61</v>
      </c>
      <c r="G197" s="284">
        <v>5528</v>
      </c>
      <c r="H197" s="285">
        <v>0.192248272263114</v>
      </c>
      <c r="I197" s="285">
        <v>0.35491988725498003</v>
      </c>
      <c r="J197" s="285">
        <v>1.9612357848600299</v>
      </c>
    </row>
    <row r="198" spans="1:10" x14ac:dyDescent="0.2">
      <c r="A198" s="284" t="s">
        <v>128</v>
      </c>
      <c r="B198" s="284" t="s">
        <v>117</v>
      </c>
      <c r="C198" s="284" t="s">
        <v>958</v>
      </c>
      <c r="D198" s="284">
        <v>17</v>
      </c>
      <c r="E198" s="284">
        <v>737</v>
      </c>
      <c r="F198" s="284">
        <v>49</v>
      </c>
      <c r="G198" s="284">
        <v>5022</v>
      </c>
      <c r="H198" s="285">
        <v>4.6198584478746099E-3</v>
      </c>
      <c r="I198" s="285">
        <v>2.0911869198921899E-2</v>
      </c>
      <c r="J198" s="285">
        <v>2.3635528519051698</v>
      </c>
    </row>
    <row r="199" spans="1:10" x14ac:dyDescent="0.2">
      <c r="A199" s="284" t="s">
        <v>129</v>
      </c>
      <c r="B199" s="284" t="s">
        <v>117</v>
      </c>
      <c r="C199" s="284" t="s">
        <v>958</v>
      </c>
      <c r="D199" s="284">
        <v>5</v>
      </c>
      <c r="E199" s="284">
        <v>358</v>
      </c>
      <c r="F199" s="284">
        <v>61</v>
      </c>
      <c r="G199" s="284">
        <v>5401</v>
      </c>
      <c r="H199" s="285">
        <v>0.60496761783951802</v>
      </c>
      <c r="I199" s="285">
        <v>0.73494742829445603</v>
      </c>
      <c r="J199" s="285">
        <v>1.2365551055913699</v>
      </c>
    </row>
    <row r="200" spans="1:10" x14ac:dyDescent="0.2">
      <c r="A200" s="284" t="s">
        <v>130</v>
      </c>
      <c r="B200" s="284" t="s">
        <v>117</v>
      </c>
      <c r="C200" s="284" t="s">
        <v>958</v>
      </c>
      <c r="D200" s="284">
        <v>8</v>
      </c>
      <c r="E200" s="284">
        <v>189</v>
      </c>
      <c r="F200" s="284">
        <v>58</v>
      </c>
      <c r="G200" s="284">
        <v>5570</v>
      </c>
      <c r="H200" s="285">
        <v>1.5828271822581801E-3</v>
      </c>
      <c r="I200" s="285">
        <v>1.26626174580655E-2</v>
      </c>
      <c r="J200" s="285">
        <v>4.0631022985592899</v>
      </c>
    </row>
    <row r="201" spans="1:10" x14ac:dyDescent="0.2">
      <c r="A201" s="284" t="s">
        <v>131</v>
      </c>
      <c r="B201" s="284" t="s">
        <v>117</v>
      </c>
      <c r="C201" s="284" t="s">
        <v>958</v>
      </c>
      <c r="D201" s="284">
        <v>20</v>
      </c>
      <c r="E201" s="284">
        <v>607</v>
      </c>
      <c r="F201" s="284">
        <v>46</v>
      </c>
      <c r="G201" s="284">
        <v>5152</v>
      </c>
      <c r="H201" s="285">
        <v>1.09803849943135E-5</v>
      </c>
      <c r="I201" s="285">
        <v>1.81465792421037E-4</v>
      </c>
      <c r="J201" s="285">
        <v>3.6889672642572502</v>
      </c>
    </row>
    <row r="202" spans="1:10" x14ac:dyDescent="0.2">
      <c r="A202" s="284" t="s">
        <v>132</v>
      </c>
      <c r="B202" s="284" t="s">
        <v>117</v>
      </c>
      <c r="C202" s="284" t="s">
        <v>958</v>
      </c>
      <c r="D202" s="284">
        <v>0</v>
      </c>
      <c r="E202" s="284">
        <v>347</v>
      </c>
      <c r="F202" s="284">
        <v>66</v>
      </c>
      <c r="G202" s="284">
        <v>5412</v>
      </c>
      <c r="H202" s="285">
        <v>3.24594181968988E-2</v>
      </c>
      <c r="I202" s="285">
        <v>7.7902603672556997E-2</v>
      </c>
      <c r="J202" s="285">
        <v>0</v>
      </c>
    </row>
    <row r="203" spans="1:10" x14ac:dyDescent="0.2">
      <c r="A203" s="284" t="s">
        <v>133</v>
      </c>
      <c r="B203" s="284" t="s">
        <v>117</v>
      </c>
      <c r="C203" s="284" t="s">
        <v>958</v>
      </c>
      <c r="D203" s="284">
        <v>0</v>
      </c>
      <c r="E203" s="284">
        <v>185</v>
      </c>
      <c r="F203" s="284">
        <v>66</v>
      </c>
      <c r="G203" s="284">
        <v>5574</v>
      </c>
      <c r="H203" s="285">
        <v>0.27420441440742999</v>
      </c>
      <c r="I203" s="285">
        <v>0.43872706305188802</v>
      </c>
      <c r="J203" s="285">
        <v>0</v>
      </c>
    </row>
    <row r="204" spans="1:10" x14ac:dyDescent="0.2">
      <c r="A204" s="284" t="s">
        <v>134</v>
      </c>
      <c r="B204" s="284" t="s">
        <v>117</v>
      </c>
      <c r="C204" s="284" t="s">
        <v>958</v>
      </c>
      <c r="D204" s="284">
        <v>0</v>
      </c>
      <c r="E204" s="284">
        <v>105</v>
      </c>
      <c r="F204" s="284">
        <v>66</v>
      </c>
      <c r="G204" s="284">
        <v>5654</v>
      </c>
      <c r="H204" s="285">
        <v>0.63360538323825799</v>
      </c>
      <c r="I204" s="285">
        <v>0.73494742829445603</v>
      </c>
      <c r="J204" s="285">
        <v>0</v>
      </c>
    </row>
    <row r="205" spans="1:10" x14ac:dyDescent="0.2">
      <c r="A205" s="284" t="s">
        <v>135</v>
      </c>
      <c r="B205" s="284" t="s">
        <v>117</v>
      </c>
      <c r="C205" s="284" t="s">
        <v>958</v>
      </c>
      <c r="D205" s="284">
        <v>0</v>
      </c>
      <c r="E205" s="284">
        <v>178</v>
      </c>
      <c r="F205" s="284">
        <v>66</v>
      </c>
      <c r="G205" s="284">
        <v>5581</v>
      </c>
      <c r="H205" s="285">
        <v>0.269513870796807</v>
      </c>
      <c r="I205" s="285">
        <v>0.43872706305188802</v>
      </c>
      <c r="J205" s="285">
        <v>0</v>
      </c>
    </row>
    <row r="206" spans="1:10" x14ac:dyDescent="0.2">
      <c r="A206" s="284" t="s">
        <v>136</v>
      </c>
      <c r="B206" s="284" t="s">
        <v>117</v>
      </c>
      <c r="C206" s="284" t="s">
        <v>958</v>
      </c>
      <c r="D206" s="284">
        <v>0</v>
      </c>
      <c r="E206" s="284">
        <v>116</v>
      </c>
      <c r="F206" s="284">
        <v>66</v>
      </c>
      <c r="G206" s="284">
        <v>5643</v>
      </c>
      <c r="H206" s="285">
        <v>0.64307899975764904</v>
      </c>
      <c r="I206" s="285">
        <v>0.73494742829445603</v>
      </c>
      <c r="J206" s="285">
        <v>0</v>
      </c>
    </row>
    <row r="207" spans="1:10" x14ac:dyDescent="0.2">
      <c r="A207" s="284" t="s">
        <v>137</v>
      </c>
      <c r="B207" s="284" t="s">
        <v>117</v>
      </c>
      <c r="C207" s="284" t="s">
        <v>958</v>
      </c>
      <c r="D207" s="284">
        <v>30</v>
      </c>
      <c r="E207" s="284">
        <v>1235</v>
      </c>
      <c r="F207" s="284">
        <v>36</v>
      </c>
      <c r="G207" s="284">
        <v>4524</v>
      </c>
      <c r="H207" s="285">
        <v>1.51221493684198E-5</v>
      </c>
      <c r="I207" s="285">
        <v>1.81465792421037E-4</v>
      </c>
      <c r="J207" s="285">
        <v>3.0518635039773501</v>
      </c>
    </row>
    <row r="208" spans="1:10" x14ac:dyDescent="0.2">
      <c r="A208" s="284" t="s">
        <v>138</v>
      </c>
      <c r="B208" s="284" t="s">
        <v>117</v>
      </c>
      <c r="C208" s="284" t="s">
        <v>958</v>
      </c>
      <c r="D208" s="284">
        <v>2</v>
      </c>
      <c r="E208" s="284">
        <v>177</v>
      </c>
      <c r="F208" s="284">
        <v>64</v>
      </c>
      <c r="G208" s="284">
        <v>5582</v>
      </c>
      <c r="H208" s="285">
        <v>1</v>
      </c>
      <c r="I208" s="285">
        <v>1</v>
      </c>
      <c r="J208" s="285">
        <v>0.98552503801104596</v>
      </c>
    </row>
    <row r="209" spans="1:10" x14ac:dyDescent="0.2">
      <c r="A209" s="284" t="s">
        <v>139</v>
      </c>
      <c r="B209" s="284" t="s">
        <v>117</v>
      </c>
      <c r="C209" s="284" t="s">
        <v>958</v>
      </c>
      <c r="D209" s="284">
        <v>1</v>
      </c>
      <c r="E209" s="284">
        <v>390</v>
      </c>
      <c r="F209" s="284">
        <v>65</v>
      </c>
      <c r="G209" s="284">
        <v>5369</v>
      </c>
      <c r="H209" s="285">
        <v>0.13036815521784101</v>
      </c>
      <c r="I209" s="285">
        <v>0.26073631043568102</v>
      </c>
      <c r="J209" s="285">
        <v>0.211825406494034</v>
      </c>
    </row>
    <row r="210" spans="1:10" x14ac:dyDescent="0.2">
      <c r="A210" s="284" t="s">
        <v>140</v>
      </c>
      <c r="B210" s="284" t="s">
        <v>117</v>
      </c>
      <c r="C210" s="284" t="s">
        <v>958</v>
      </c>
      <c r="D210" s="284">
        <v>6</v>
      </c>
      <c r="E210" s="284">
        <v>575</v>
      </c>
      <c r="F210" s="284">
        <v>60</v>
      </c>
      <c r="G210" s="284">
        <v>5184</v>
      </c>
      <c r="H210" s="285">
        <v>1</v>
      </c>
      <c r="I210" s="285">
        <v>1</v>
      </c>
      <c r="J210" s="285">
        <v>0.90157081927848604</v>
      </c>
    </row>
    <row r="211" spans="1:10" x14ac:dyDescent="0.2">
      <c r="A211" s="284" t="s">
        <v>116</v>
      </c>
      <c r="B211" s="284" t="s">
        <v>117</v>
      </c>
      <c r="C211" s="284" t="s">
        <v>959</v>
      </c>
      <c r="D211" s="284">
        <v>10</v>
      </c>
      <c r="E211" s="284">
        <v>60</v>
      </c>
      <c r="F211" s="284">
        <v>327</v>
      </c>
      <c r="G211" s="284">
        <v>5699</v>
      </c>
      <c r="H211" s="285">
        <v>4.7636601103367001E-3</v>
      </c>
      <c r="I211" s="285">
        <v>1.37883755280048E-2</v>
      </c>
      <c r="J211" s="285">
        <v>2.90387068174297</v>
      </c>
    </row>
    <row r="212" spans="1:10" x14ac:dyDescent="0.2">
      <c r="A212" s="284" t="s">
        <v>118</v>
      </c>
      <c r="B212" s="284" t="s">
        <v>117</v>
      </c>
      <c r="C212" s="284" t="s">
        <v>959</v>
      </c>
      <c r="D212" s="284">
        <v>1</v>
      </c>
      <c r="E212" s="284">
        <v>9</v>
      </c>
      <c r="F212" s="284">
        <v>336</v>
      </c>
      <c r="G212" s="284">
        <v>5750</v>
      </c>
      <c r="H212" s="285">
        <v>0.43397788430534301</v>
      </c>
      <c r="I212" s="285">
        <v>0.47343041924219298</v>
      </c>
      <c r="J212" s="285">
        <v>1.9012454834429999</v>
      </c>
    </row>
    <row r="213" spans="1:10" x14ac:dyDescent="0.2">
      <c r="A213" s="284" t="s">
        <v>119</v>
      </c>
      <c r="B213" s="284" t="s">
        <v>117</v>
      </c>
      <c r="C213" s="284" t="s">
        <v>959</v>
      </c>
      <c r="D213" s="284">
        <v>22</v>
      </c>
      <c r="E213" s="284">
        <v>295</v>
      </c>
      <c r="F213" s="284">
        <v>315</v>
      </c>
      <c r="G213" s="284">
        <v>5464</v>
      </c>
      <c r="H213" s="285">
        <v>0.25530339249652001</v>
      </c>
      <c r="I213" s="285">
        <v>0.34040452332869298</v>
      </c>
      <c r="J213" s="285">
        <v>1.2935406920999399</v>
      </c>
    </row>
    <row r="214" spans="1:10" x14ac:dyDescent="0.2">
      <c r="A214" s="284" t="s">
        <v>120</v>
      </c>
      <c r="B214" s="284" t="s">
        <v>117</v>
      </c>
      <c r="C214" s="284" t="s">
        <v>959</v>
      </c>
      <c r="D214" s="284">
        <v>15</v>
      </c>
      <c r="E214" s="284">
        <v>200</v>
      </c>
      <c r="F214" s="284">
        <v>322</v>
      </c>
      <c r="G214" s="284">
        <v>5559</v>
      </c>
      <c r="H214" s="285">
        <v>0.35932600594360897</v>
      </c>
      <c r="I214" s="285">
        <v>0.431191207132331</v>
      </c>
      <c r="J214" s="285">
        <v>1.29473574169946</v>
      </c>
    </row>
    <row r="215" spans="1:10" x14ac:dyDescent="0.2">
      <c r="A215" s="284" t="s">
        <v>121</v>
      </c>
      <c r="B215" s="284" t="s">
        <v>117</v>
      </c>
      <c r="C215" s="284" t="s">
        <v>959</v>
      </c>
      <c r="D215" s="284">
        <v>37</v>
      </c>
      <c r="E215" s="284">
        <v>418</v>
      </c>
      <c r="F215" s="284">
        <v>300</v>
      </c>
      <c r="G215" s="284">
        <v>5341</v>
      </c>
      <c r="H215" s="285">
        <v>1.8280284153004801E-2</v>
      </c>
      <c r="I215" s="285">
        <v>3.79222942180409E-2</v>
      </c>
      <c r="J215" s="285">
        <v>1.5757440814410699</v>
      </c>
    </row>
    <row r="216" spans="1:10" x14ac:dyDescent="0.2">
      <c r="A216" s="284" t="s">
        <v>122</v>
      </c>
      <c r="B216" s="284" t="s">
        <v>117</v>
      </c>
      <c r="C216" s="284" t="s">
        <v>959</v>
      </c>
      <c r="D216" s="284">
        <v>18</v>
      </c>
      <c r="E216" s="284">
        <v>141</v>
      </c>
      <c r="F216" s="284">
        <v>319</v>
      </c>
      <c r="G216" s="284">
        <v>5618</v>
      </c>
      <c r="H216" s="285">
        <v>3.9015802327505302E-3</v>
      </c>
      <c r="I216" s="285">
        <v>1.33768465122875E-2</v>
      </c>
      <c r="J216" s="285">
        <v>2.2479506937834599</v>
      </c>
    </row>
    <row r="217" spans="1:10" x14ac:dyDescent="0.2">
      <c r="A217" s="284" t="s">
        <v>123</v>
      </c>
      <c r="B217" s="284" t="s">
        <v>117</v>
      </c>
      <c r="C217" s="284" t="s">
        <v>959</v>
      </c>
      <c r="D217" s="284">
        <v>30</v>
      </c>
      <c r="E217" s="284">
        <v>176</v>
      </c>
      <c r="F217" s="284">
        <v>307</v>
      </c>
      <c r="G217" s="284">
        <v>5583</v>
      </c>
      <c r="H217" s="285">
        <v>7.7345030835284898E-7</v>
      </c>
      <c r="I217" s="285">
        <v>6.1876024668227901E-6</v>
      </c>
      <c r="J217" s="285">
        <v>3.0989045644151201</v>
      </c>
    </row>
    <row r="218" spans="1:10" x14ac:dyDescent="0.2">
      <c r="A218" s="284" t="s">
        <v>124</v>
      </c>
      <c r="B218" s="284" t="s">
        <v>117</v>
      </c>
      <c r="C218" s="284" t="s">
        <v>959</v>
      </c>
      <c r="D218" s="284">
        <v>30</v>
      </c>
      <c r="E218" s="284">
        <v>249</v>
      </c>
      <c r="F218" s="284">
        <v>307</v>
      </c>
      <c r="G218" s="284">
        <v>5510</v>
      </c>
      <c r="H218" s="285">
        <v>3.9112178151482201E-4</v>
      </c>
      <c r="I218" s="285">
        <v>2.34673068908893E-3</v>
      </c>
      <c r="J218" s="285">
        <v>2.1620144593431498</v>
      </c>
    </row>
    <row r="219" spans="1:10" x14ac:dyDescent="0.2">
      <c r="A219" s="284" t="s">
        <v>125</v>
      </c>
      <c r="B219" s="284" t="s">
        <v>117</v>
      </c>
      <c r="C219" s="284" t="s">
        <v>959</v>
      </c>
      <c r="D219" s="284">
        <v>3</v>
      </c>
      <c r="E219" s="284">
        <v>136</v>
      </c>
      <c r="F219" s="284">
        <v>334</v>
      </c>
      <c r="G219" s="284">
        <v>5623</v>
      </c>
      <c r="H219" s="285">
        <v>8.9044991834303505E-2</v>
      </c>
      <c r="I219" s="285">
        <v>0.152648557430235</v>
      </c>
      <c r="J219" s="285">
        <v>0.37140778425599302</v>
      </c>
    </row>
    <row r="220" spans="1:10" x14ac:dyDescent="0.2">
      <c r="A220" s="284" t="s">
        <v>126</v>
      </c>
      <c r="B220" s="284" t="s">
        <v>117</v>
      </c>
      <c r="C220" s="284" t="s">
        <v>959</v>
      </c>
      <c r="D220" s="284">
        <v>4</v>
      </c>
      <c r="E220" s="284">
        <v>229</v>
      </c>
      <c r="F220" s="284">
        <v>333</v>
      </c>
      <c r="G220" s="284">
        <v>5530</v>
      </c>
      <c r="H220" s="285">
        <v>5.1706408230017802E-3</v>
      </c>
      <c r="I220" s="285">
        <v>1.37883755280048E-2</v>
      </c>
      <c r="J220" s="285">
        <v>0.29010785132782202</v>
      </c>
    </row>
    <row r="221" spans="1:10" x14ac:dyDescent="0.2">
      <c r="A221" s="284" t="s">
        <v>127</v>
      </c>
      <c r="B221" s="284" t="s">
        <v>117</v>
      </c>
      <c r="C221" s="284" t="s">
        <v>959</v>
      </c>
      <c r="D221" s="284">
        <v>18</v>
      </c>
      <c r="E221" s="284">
        <v>231</v>
      </c>
      <c r="F221" s="284">
        <v>319</v>
      </c>
      <c r="G221" s="284">
        <v>5528</v>
      </c>
      <c r="H221" s="285">
        <v>0.254719406077834</v>
      </c>
      <c r="I221" s="285">
        <v>0.34040452332869298</v>
      </c>
      <c r="J221" s="285">
        <v>1.3502414272280701</v>
      </c>
    </row>
    <row r="222" spans="1:10" x14ac:dyDescent="0.2">
      <c r="A222" s="284" t="s">
        <v>128</v>
      </c>
      <c r="B222" s="284" t="s">
        <v>117</v>
      </c>
      <c r="C222" s="284" t="s">
        <v>959</v>
      </c>
      <c r="D222" s="284">
        <v>66</v>
      </c>
      <c r="E222" s="284">
        <v>737</v>
      </c>
      <c r="F222" s="284">
        <v>271</v>
      </c>
      <c r="G222" s="284">
        <v>5022</v>
      </c>
      <c r="H222" s="285">
        <v>6.4437562285606001E-4</v>
      </c>
      <c r="I222" s="285">
        <v>3.0930029897090899E-3</v>
      </c>
      <c r="J222" s="285">
        <v>1.65935914082289</v>
      </c>
    </row>
    <row r="223" spans="1:10" x14ac:dyDescent="0.2">
      <c r="A223" s="284" t="s">
        <v>129</v>
      </c>
      <c r="B223" s="284" t="s">
        <v>117</v>
      </c>
      <c r="C223" s="284" t="s">
        <v>959</v>
      </c>
      <c r="D223" s="284">
        <v>29</v>
      </c>
      <c r="E223" s="284">
        <v>358</v>
      </c>
      <c r="F223" s="284">
        <v>308</v>
      </c>
      <c r="G223" s="284">
        <v>5401</v>
      </c>
      <c r="H223" s="285">
        <v>8.4500585865870101E-2</v>
      </c>
      <c r="I223" s="285">
        <v>0.152648557430235</v>
      </c>
      <c r="J223" s="285">
        <v>1.42038926463891</v>
      </c>
    </row>
    <row r="224" spans="1:10" x14ac:dyDescent="0.2">
      <c r="A224" s="284" t="s">
        <v>130</v>
      </c>
      <c r="B224" s="284" t="s">
        <v>117</v>
      </c>
      <c r="C224" s="284" t="s">
        <v>959</v>
      </c>
      <c r="D224" s="284">
        <v>23</v>
      </c>
      <c r="E224" s="284">
        <v>189</v>
      </c>
      <c r="F224" s="284">
        <v>314</v>
      </c>
      <c r="G224" s="284">
        <v>5570</v>
      </c>
      <c r="H224" s="285">
        <v>1.8117535101646301E-3</v>
      </c>
      <c r="I224" s="285">
        <v>7.24701404065851E-3</v>
      </c>
      <c r="J224" s="285">
        <v>2.15831627685469</v>
      </c>
    </row>
    <row r="225" spans="1:10" x14ac:dyDescent="0.2">
      <c r="A225" s="284" t="s">
        <v>131</v>
      </c>
      <c r="B225" s="284" t="s">
        <v>117</v>
      </c>
      <c r="C225" s="284" t="s">
        <v>959</v>
      </c>
      <c r="D225" s="284">
        <v>80</v>
      </c>
      <c r="E225" s="284">
        <v>607</v>
      </c>
      <c r="F225" s="284">
        <v>257</v>
      </c>
      <c r="G225" s="284">
        <v>5152</v>
      </c>
      <c r="H225" s="285">
        <v>3.1252430528928903E-11</v>
      </c>
      <c r="I225" s="285">
        <v>3.7502916634714702E-10</v>
      </c>
      <c r="J225" s="285">
        <v>2.6414915042650602</v>
      </c>
    </row>
    <row r="226" spans="1:10" x14ac:dyDescent="0.2">
      <c r="A226" s="284" t="s">
        <v>132</v>
      </c>
      <c r="B226" s="284" t="s">
        <v>117</v>
      </c>
      <c r="C226" s="284" t="s">
        <v>959</v>
      </c>
      <c r="D226" s="284">
        <v>9</v>
      </c>
      <c r="E226" s="284">
        <v>347</v>
      </c>
      <c r="F226" s="284">
        <v>328</v>
      </c>
      <c r="G226" s="284">
        <v>5412</v>
      </c>
      <c r="H226" s="285">
        <v>8.1260675776608296E-3</v>
      </c>
      <c r="I226" s="285">
        <v>1.9502562186386001E-2</v>
      </c>
      <c r="J226" s="285">
        <v>0.42799655722294599</v>
      </c>
    </row>
    <row r="227" spans="1:10" x14ac:dyDescent="0.2">
      <c r="A227" s="284" t="s">
        <v>133</v>
      </c>
      <c r="B227" s="284" t="s">
        <v>117</v>
      </c>
      <c r="C227" s="284" t="s">
        <v>959</v>
      </c>
      <c r="D227" s="284">
        <v>6</v>
      </c>
      <c r="E227" s="284">
        <v>185</v>
      </c>
      <c r="F227" s="284">
        <v>331</v>
      </c>
      <c r="G227" s="284">
        <v>5574</v>
      </c>
      <c r="H227" s="285">
        <v>0.19486896801387399</v>
      </c>
      <c r="I227" s="285">
        <v>0.31179034882219903</v>
      </c>
      <c r="J227" s="285">
        <v>0.54622855939942905</v>
      </c>
    </row>
    <row r="228" spans="1:10" x14ac:dyDescent="0.2">
      <c r="A228" s="284" t="s">
        <v>134</v>
      </c>
      <c r="B228" s="284" t="s">
        <v>117</v>
      </c>
      <c r="C228" s="284" t="s">
        <v>959</v>
      </c>
      <c r="D228" s="284">
        <v>3</v>
      </c>
      <c r="E228" s="284">
        <v>105</v>
      </c>
      <c r="F228" s="284">
        <v>334</v>
      </c>
      <c r="G228" s="284">
        <v>5654</v>
      </c>
      <c r="H228" s="285">
        <v>0.28579209610645101</v>
      </c>
      <c r="I228" s="285">
        <v>0.36100054245025398</v>
      </c>
      <c r="J228" s="285">
        <v>0.48368222917440101</v>
      </c>
    </row>
    <row r="229" spans="1:10" x14ac:dyDescent="0.2">
      <c r="A229" s="284" t="s">
        <v>135</v>
      </c>
      <c r="B229" s="284" t="s">
        <v>117</v>
      </c>
      <c r="C229" s="284" t="s">
        <v>959</v>
      </c>
      <c r="D229" s="284">
        <v>3</v>
      </c>
      <c r="E229" s="284">
        <v>178</v>
      </c>
      <c r="F229" s="284">
        <v>334</v>
      </c>
      <c r="G229" s="284">
        <v>5581</v>
      </c>
      <c r="H229" s="285">
        <v>1.8961147109020401E-2</v>
      </c>
      <c r="I229" s="285">
        <v>3.79222942180409E-2</v>
      </c>
      <c r="J229" s="285">
        <v>0.281657452520573</v>
      </c>
    </row>
    <row r="230" spans="1:10" x14ac:dyDescent="0.2">
      <c r="A230" s="284" t="s">
        <v>136</v>
      </c>
      <c r="B230" s="284" t="s">
        <v>117</v>
      </c>
      <c r="C230" s="284" t="s">
        <v>959</v>
      </c>
      <c r="D230" s="284">
        <v>9</v>
      </c>
      <c r="E230" s="284">
        <v>116</v>
      </c>
      <c r="F230" s="284">
        <v>328</v>
      </c>
      <c r="G230" s="284">
        <v>5643</v>
      </c>
      <c r="H230" s="285">
        <v>0.42438578294169599</v>
      </c>
      <c r="I230" s="285">
        <v>0.47343041924219298</v>
      </c>
      <c r="J230" s="285">
        <v>1.3347346337972801</v>
      </c>
    </row>
    <row r="231" spans="1:10" x14ac:dyDescent="0.2">
      <c r="A231" s="284" t="s">
        <v>137</v>
      </c>
      <c r="B231" s="284" t="s">
        <v>117</v>
      </c>
      <c r="C231" s="284" t="s">
        <v>959</v>
      </c>
      <c r="D231" s="284">
        <v>133</v>
      </c>
      <c r="E231" s="284">
        <v>1235</v>
      </c>
      <c r="F231" s="284">
        <v>204</v>
      </c>
      <c r="G231" s="284">
        <v>4524</v>
      </c>
      <c r="H231" s="285">
        <v>4.6062973269736602E-13</v>
      </c>
      <c r="I231" s="285">
        <v>1.1055113584736801E-11</v>
      </c>
      <c r="J231" s="285">
        <v>2.3878281987029002</v>
      </c>
    </row>
    <row r="232" spans="1:10" x14ac:dyDescent="0.2">
      <c r="A232" s="284" t="s">
        <v>138</v>
      </c>
      <c r="B232" s="284" t="s">
        <v>117</v>
      </c>
      <c r="C232" s="284" t="s">
        <v>959</v>
      </c>
      <c r="D232" s="284">
        <v>6</v>
      </c>
      <c r="E232" s="284">
        <v>177</v>
      </c>
      <c r="F232" s="284">
        <v>331</v>
      </c>
      <c r="G232" s="284">
        <v>5582</v>
      </c>
      <c r="H232" s="285">
        <v>0.24692073138330101</v>
      </c>
      <c r="I232" s="285">
        <v>0.34040452332869298</v>
      </c>
      <c r="J232" s="285">
        <v>0.57173474538639102</v>
      </c>
    </row>
    <row r="233" spans="1:10" x14ac:dyDescent="0.2">
      <c r="A233" s="284" t="s">
        <v>139</v>
      </c>
      <c r="B233" s="284" t="s">
        <v>117</v>
      </c>
      <c r="C233" s="284" t="s">
        <v>959</v>
      </c>
      <c r="D233" s="284">
        <v>24</v>
      </c>
      <c r="E233" s="284">
        <v>390</v>
      </c>
      <c r="F233" s="284">
        <v>313</v>
      </c>
      <c r="G233" s="284">
        <v>5369</v>
      </c>
      <c r="H233" s="285">
        <v>0.82336326301401896</v>
      </c>
      <c r="I233" s="285">
        <v>0.82336326301401896</v>
      </c>
      <c r="J233" s="285">
        <v>1.0555987070314301</v>
      </c>
    </row>
    <row r="234" spans="1:10" x14ac:dyDescent="0.2">
      <c r="A234" s="284" t="s">
        <v>140</v>
      </c>
      <c r="B234" s="284" t="s">
        <v>117</v>
      </c>
      <c r="C234" s="284" t="s">
        <v>959</v>
      </c>
      <c r="D234" s="284">
        <v>38</v>
      </c>
      <c r="E234" s="284">
        <v>575</v>
      </c>
      <c r="F234" s="284">
        <v>299</v>
      </c>
      <c r="G234" s="284">
        <v>5184</v>
      </c>
      <c r="H234" s="285">
        <v>0.45543694993483202</v>
      </c>
      <c r="I234" s="285">
        <v>0.47523855645373803</v>
      </c>
      <c r="J234" s="285">
        <v>1.1457526687072701</v>
      </c>
    </row>
    <row r="235" spans="1:10" x14ac:dyDescent="0.2">
      <c r="A235" s="284" t="s">
        <v>116</v>
      </c>
      <c r="B235" s="284" t="s">
        <v>117</v>
      </c>
      <c r="C235" s="284" t="s">
        <v>960</v>
      </c>
      <c r="D235" s="284">
        <v>41</v>
      </c>
      <c r="E235" s="284">
        <v>60</v>
      </c>
      <c r="F235" s="284">
        <v>1195</v>
      </c>
      <c r="G235" s="284">
        <v>5699</v>
      </c>
      <c r="H235" s="285">
        <v>4.6295392142893298E-8</v>
      </c>
      <c r="I235" s="285">
        <v>1.2345437904771499E-7</v>
      </c>
      <c r="J235" s="285">
        <v>3.2580939272618998</v>
      </c>
    </row>
    <row r="236" spans="1:10" x14ac:dyDescent="0.2">
      <c r="A236" s="284" t="s">
        <v>118</v>
      </c>
      <c r="B236" s="284" t="s">
        <v>117</v>
      </c>
      <c r="C236" s="284" t="s">
        <v>960</v>
      </c>
      <c r="D236" s="284">
        <v>1</v>
      </c>
      <c r="E236" s="284">
        <v>9</v>
      </c>
      <c r="F236" s="284">
        <v>1235</v>
      </c>
      <c r="G236" s="284">
        <v>5750</v>
      </c>
      <c r="H236" s="285">
        <v>1</v>
      </c>
      <c r="I236" s="285">
        <v>1</v>
      </c>
      <c r="J236" s="285">
        <v>0.51736229464583405</v>
      </c>
    </row>
    <row r="237" spans="1:10" x14ac:dyDescent="0.2">
      <c r="A237" s="284" t="s">
        <v>119</v>
      </c>
      <c r="B237" s="284" t="s">
        <v>117</v>
      </c>
      <c r="C237" s="284" t="s">
        <v>960</v>
      </c>
      <c r="D237" s="284">
        <v>50</v>
      </c>
      <c r="E237" s="284">
        <v>295</v>
      </c>
      <c r="F237" s="284">
        <v>1186</v>
      </c>
      <c r="G237" s="284">
        <v>5464</v>
      </c>
      <c r="H237" s="285">
        <v>0.12809304144204101</v>
      </c>
      <c r="I237" s="285">
        <v>0.139737863391317</v>
      </c>
      <c r="J237" s="285">
        <v>0.78088965930463705</v>
      </c>
    </row>
    <row r="238" spans="1:10" x14ac:dyDescent="0.2">
      <c r="A238" s="284" t="s">
        <v>120</v>
      </c>
      <c r="B238" s="284" t="s">
        <v>117</v>
      </c>
      <c r="C238" s="284" t="s">
        <v>960</v>
      </c>
      <c r="D238" s="284">
        <v>82</v>
      </c>
      <c r="E238" s="284">
        <v>200</v>
      </c>
      <c r="F238" s="284">
        <v>1154</v>
      </c>
      <c r="G238" s="284">
        <v>5559</v>
      </c>
      <c r="H238" s="285">
        <v>1.40269263669129E-6</v>
      </c>
      <c r="I238" s="285">
        <v>3.3664623280590899E-6</v>
      </c>
      <c r="J238" s="285">
        <v>1.97487382924289</v>
      </c>
    </row>
    <row r="239" spans="1:10" x14ac:dyDescent="0.2">
      <c r="A239" s="284" t="s">
        <v>121</v>
      </c>
      <c r="B239" s="284" t="s">
        <v>117</v>
      </c>
      <c r="C239" s="284" t="s">
        <v>960</v>
      </c>
      <c r="D239" s="284">
        <v>165</v>
      </c>
      <c r="E239" s="284">
        <v>418</v>
      </c>
      <c r="F239" s="284">
        <v>1071</v>
      </c>
      <c r="G239" s="284">
        <v>5341</v>
      </c>
      <c r="H239" s="285">
        <v>3.1766235154407099E-11</v>
      </c>
      <c r="I239" s="285">
        <v>1.9059741092644201E-10</v>
      </c>
      <c r="J239" s="285">
        <v>1.9683494021127701</v>
      </c>
    </row>
    <row r="240" spans="1:10" x14ac:dyDescent="0.2">
      <c r="A240" s="284" t="s">
        <v>122</v>
      </c>
      <c r="B240" s="284" t="s">
        <v>117</v>
      </c>
      <c r="C240" s="284" t="s">
        <v>960</v>
      </c>
      <c r="D240" s="284">
        <v>64</v>
      </c>
      <c r="E240" s="284">
        <v>141</v>
      </c>
      <c r="F240" s="284">
        <v>1172</v>
      </c>
      <c r="G240" s="284">
        <v>5618</v>
      </c>
      <c r="H240" s="285">
        <v>1.55833402554685E-6</v>
      </c>
      <c r="I240" s="285">
        <v>3.4000015102840299E-6</v>
      </c>
      <c r="J240" s="285">
        <v>2.1754937869903599</v>
      </c>
    </row>
    <row r="241" spans="1:10" x14ac:dyDescent="0.2">
      <c r="A241" s="284" t="s">
        <v>123</v>
      </c>
      <c r="B241" s="284" t="s">
        <v>117</v>
      </c>
      <c r="C241" s="284" t="s">
        <v>960</v>
      </c>
      <c r="D241" s="284">
        <v>104</v>
      </c>
      <c r="E241" s="284">
        <v>176</v>
      </c>
      <c r="F241" s="284">
        <v>1132</v>
      </c>
      <c r="G241" s="284">
        <v>5583</v>
      </c>
      <c r="H241" s="285">
        <v>2.4974355482158501E-15</v>
      </c>
      <c r="I241" s="285">
        <v>1.9979484385726801E-14</v>
      </c>
      <c r="J241" s="285">
        <v>2.9139532701388902</v>
      </c>
    </row>
    <row r="242" spans="1:10" x14ac:dyDescent="0.2">
      <c r="A242" s="284" t="s">
        <v>124</v>
      </c>
      <c r="B242" s="284" t="s">
        <v>117</v>
      </c>
      <c r="C242" s="284" t="s">
        <v>960</v>
      </c>
      <c r="D242" s="284">
        <v>107</v>
      </c>
      <c r="E242" s="284">
        <v>249</v>
      </c>
      <c r="F242" s="284">
        <v>1129</v>
      </c>
      <c r="G242" s="284">
        <v>5510</v>
      </c>
      <c r="H242" s="285">
        <v>4.92807149518296E-9</v>
      </c>
      <c r="I242" s="285">
        <v>2.3654743176878201E-8</v>
      </c>
      <c r="J242" s="285">
        <v>2.09696374125047</v>
      </c>
    </row>
    <row r="243" spans="1:10" x14ac:dyDescent="0.2">
      <c r="A243" s="284" t="s">
        <v>125</v>
      </c>
      <c r="B243" s="284" t="s">
        <v>117</v>
      </c>
      <c r="C243" s="284" t="s">
        <v>960</v>
      </c>
      <c r="D243" s="284">
        <v>11</v>
      </c>
      <c r="E243" s="284">
        <v>136</v>
      </c>
      <c r="F243" s="284">
        <v>1225</v>
      </c>
      <c r="G243" s="284">
        <v>5623</v>
      </c>
      <c r="H243" s="285">
        <v>6.1559834075934703E-4</v>
      </c>
      <c r="I243" s="285">
        <v>9.2339751113901995E-4</v>
      </c>
      <c r="J243" s="285">
        <v>0.37130065079148999</v>
      </c>
    </row>
    <row r="244" spans="1:10" x14ac:dyDescent="0.2">
      <c r="A244" s="284" t="s">
        <v>126</v>
      </c>
      <c r="B244" s="284" t="s">
        <v>117</v>
      </c>
      <c r="C244" s="284" t="s">
        <v>960</v>
      </c>
      <c r="D244" s="284">
        <v>19</v>
      </c>
      <c r="E244" s="284">
        <v>229</v>
      </c>
      <c r="F244" s="284">
        <v>1217</v>
      </c>
      <c r="G244" s="284">
        <v>5530</v>
      </c>
      <c r="H244" s="285">
        <v>5.8504993094573597E-6</v>
      </c>
      <c r="I244" s="285">
        <v>1.1700998618914699E-5</v>
      </c>
      <c r="J244" s="285">
        <v>0.377042741030926</v>
      </c>
    </row>
    <row r="245" spans="1:10" x14ac:dyDescent="0.2">
      <c r="A245" s="284" t="s">
        <v>127</v>
      </c>
      <c r="B245" s="284" t="s">
        <v>117</v>
      </c>
      <c r="C245" s="284" t="s">
        <v>960</v>
      </c>
      <c r="D245" s="284">
        <v>77</v>
      </c>
      <c r="E245" s="284">
        <v>231</v>
      </c>
      <c r="F245" s="284">
        <v>1159</v>
      </c>
      <c r="G245" s="284">
        <v>5528</v>
      </c>
      <c r="H245" s="285">
        <v>9.69671423409161E-4</v>
      </c>
      <c r="I245" s="285">
        <v>1.36894789187176E-3</v>
      </c>
      <c r="J245" s="285">
        <v>1.5897539934501901</v>
      </c>
    </row>
    <row r="246" spans="1:10" x14ac:dyDescent="0.2">
      <c r="A246" s="284" t="s">
        <v>128</v>
      </c>
      <c r="B246" s="284" t="s">
        <v>117</v>
      </c>
      <c r="C246" s="284" t="s">
        <v>960</v>
      </c>
      <c r="D246" s="284">
        <v>235</v>
      </c>
      <c r="E246" s="284">
        <v>737</v>
      </c>
      <c r="F246" s="284">
        <v>1001</v>
      </c>
      <c r="G246" s="284">
        <v>5022</v>
      </c>
      <c r="H246" s="285">
        <v>2.92992870910767E-8</v>
      </c>
      <c r="I246" s="285">
        <v>1.00454698597977E-7</v>
      </c>
      <c r="J246" s="285">
        <v>1.5995949786878301</v>
      </c>
    </row>
    <row r="247" spans="1:10" x14ac:dyDescent="0.2">
      <c r="A247" s="284" t="s">
        <v>129</v>
      </c>
      <c r="B247" s="284" t="s">
        <v>117</v>
      </c>
      <c r="C247" s="284" t="s">
        <v>960</v>
      </c>
      <c r="D247" s="284">
        <v>107</v>
      </c>
      <c r="E247" s="284">
        <v>358</v>
      </c>
      <c r="F247" s="284">
        <v>1129</v>
      </c>
      <c r="G247" s="284">
        <v>5401</v>
      </c>
      <c r="H247" s="285">
        <v>2.4726506382430399E-3</v>
      </c>
      <c r="I247" s="285">
        <v>3.2968675176573898E-3</v>
      </c>
      <c r="J247" s="285">
        <v>1.4297369064074199</v>
      </c>
    </row>
    <row r="248" spans="1:10" x14ac:dyDescent="0.2">
      <c r="A248" s="284" t="s">
        <v>130</v>
      </c>
      <c r="B248" s="284" t="s">
        <v>117</v>
      </c>
      <c r="C248" s="284" t="s">
        <v>960</v>
      </c>
      <c r="D248" s="284">
        <v>85</v>
      </c>
      <c r="E248" s="284">
        <v>189</v>
      </c>
      <c r="F248" s="284">
        <v>1151</v>
      </c>
      <c r="G248" s="284">
        <v>5570</v>
      </c>
      <c r="H248" s="285">
        <v>4.00785115177031E-8</v>
      </c>
      <c r="I248" s="285">
        <v>1.2023553455310899E-7</v>
      </c>
      <c r="J248" s="285">
        <v>2.17610413787882</v>
      </c>
    </row>
    <row r="249" spans="1:10" x14ac:dyDescent="0.2">
      <c r="A249" s="284" t="s">
        <v>131</v>
      </c>
      <c r="B249" s="284" t="s">
        <v>117</v>
      </c>
      <c r="C249" s="284" t="s">
        <v>960</v>
      </c>
      <c r="D249" s="284">
        <v>275</v>
      </c>
      <c r="E249" s="284">
        <v>607</v>
      </c>
      <c r="F249" s="284">
        <v>961</v>
      </c>
      <c r="G249" s="284">
        <v>5152</v>
      </c>
      <c r="H249" s="285">
        <v>5.1104111214619801E-26</v>
      </c>
      <c r="I249" s="285">
        <v>6.1324933457543804E-25</v>
      </c>
      <c r="J249" s="285">
        <v>2.4283105348818999</v>
      </c>
    </row>
    <row r="250" spans="1:10" x14ac:dyDescent="0.2">
      <c r="A250" s="284" t="s">
        <v>132</v>
      </c>
      <c r="B250" s="284" t="s">
        <v>117</v>
      </c>
      <c r="C250" s="284" t="s">
        <v>960</v>
      </c>
      <c r="D250" s="284">
        <v>28</v>
      </c>
      <c r="E250" s="284">
        <v>347</v>
      </c>
      <c r="F250" s="284">
        <v>1208</v>
      </c>
      <c r="G250" s="284">
        <v>5412</v>
      </c>
      <c r="H250" s="285">
        <v>8.0262875790108107E-9</v>
      </c>
      <c r="I250" s="285">
        <v>3.2105150316043203E-8</v>
      </c>
      <c r="J250" s="285">
        <v>0.36153998368816498</v>
      </c>
    </row>
    <row r="251" spans="1:10" x14ac:dyDescent="0.2">
      <c r="A251" s="284" t="s">
        <v>133</v>
      </c>
      <c r="B251" s="284" t="s">
        <v>117</v>
      </c>
      <c r="C251" s="284" t="s">
        <v>960</v>
      </c>
      <c r="D251" s="284">
        <v>18</v>
      </c>
      <c r="E251" s="284">
        <v>185</v>
      </c>
      <c r="F251" s="284">
        <v>1218</v>
      </c>
      <c r="G251" s="284">
        <v>5574</v>
      </c>
      <c r="H251" s="285">
        <v>4.9980636808710397E-4</v>
      </c>
      <c r="I251" s="285">
        <v>8.5681091672074896E-4</v>
      </c>
      <c r="J251" s="285">
        <v>0.44531490941530899</v>
      </c>
    </row>
    <row r="252" spans="1:10" x14ac:dyDescent="0.2">
      <c r="A252" s="284" t="s">
        <v>134</v>
      </c>
      <c r="B252" s="284" t="s">
        <v>117</v>
      </c>
      <c r="C252" s="284" t="s">
        <v>960</v>
      </c>
      <c r="D252" s="284">
        <v>9</v>
      </c>
      <c r="E252" s="284">
        <v>105</v>
      </c>
      <c r="F252" s="284">
        <v>1227</v>
      </c>
      <c r="G252" s="284">
        <v>5654</v>
      </c>
      <c r="H252" s="285">
        <v>4.1191530766049199E-3</v>
      </c>
      <c r="I252" s="285">
        <v>5.2031407283430597E-3</v>
      </c>
      <c r="J252" s="285">
        <v>0.39500493040947299</v>
      </c>
    </row>
    <row r="253" spans="1:10" x14ac:dyDescent="0.2">
      <c r="A253" s="284" t="s">
        <v>135</v>
      </c>
      <c r="B253" s="284" t="s">
        <v>117</v>
      </c>
      <c r="C253" s="284" t="s">
        <v>960</v>
      </c>
      <c r="D253" s="284">
        <v>17</v>
      </c>
      <c r="E253" s="284">
        <v>178</v>
      </c>
      <c r="F253" s="284">
        <v>1219</v>
      </c>
      <c r="G253" s="284">
        <v>5581</v>
      </c>
      <c r="H253" s="285">
        <v>5.4882232525726201E-4</v>
      </c>
      <c r="I253" s="285">
        <v>8.7811572041161898E-4</v>
      </c>
      <c r="J253" s="285">
        <v>0.43729067717203401</v>
      </c>
    </row>
    <row r="254" spans="1:10" x14ac:dyDescent="0.2">
      <c r="A254" s="284" t="s">
        <v>136</v>
      </c>
      <c r="B254" s="284" t="s">
        <v>117</v>
      </c>
      <c r="C254" s="284" t="s">
        <v>960</v>
      </c>
      <c r="D254" s="284">
        <v>47</v>
      </c>
      <c r="E254" s="284">
        <v>116</v>
      </c>
      <c r="F254" s="284">
        <v>1189</v>
      </c>
      <c r="G254" s="284">
        <v>5643</v>
      </c>
      <c r="H254" s="285">
        <v>3.6684124504065202E-4</v>
      </c>
      <c r="I254" s="285">
        <v>6.7724537545966405E-4</v>
      </c>
      <c r="J254" s="285">
        <v>1.9228456893735699</v>
      </c>
    </row>
    <row r="255" spans="1:10" x14ac:dyDescent="0.2">
      <c r="A255" s="284" t="s">
        <v>137</v>
      </c>
      <c r="B255" s="284" t="s">
        <v>117</v>
      </c>
      <c r="C255" s="284" t="s">
        <v>960</v>
      </c>
      <c r="D255" s="284">
        <v>459</v>
      </c>
      <c r="E255" s="284">
        <v>1235</v>
      </c>
      <c r="F255" s="284">
        <v>777</v>
      </c>
      <c r="G255" s="284">
        <v>4524</v>
      </c>
      <c r="H255" s="285">
        <v>2.0697431669756999E-29</v>
      </c>
      <c r="I255" s="285">
        <v>4.9673836007416702E-28</v>
      </c>
      <c r="J255" s="285">
        <v>2.1636876747586</v>
      </c>
    </row>
    <row r="256" spans="1:10" x14ac:dyDescent="0.2">
      <c r="A256" s="284" t="s">
        <v>138</v>
      </c>
      <c r="B256" s="284" t="s">
        <v>117</v>
      </c>
      <c r="C256" s="284" t="s">
        <v>960</v>
      </c>
      <c r="D256" s="284">
        <v>26</v>
      </c>
      <c r="E256" s="284">
        <v>177</v>
      </c>
      <c r="F256" s="284">
        <v>1210</v>
      </c>
      <c r="G256" s="284">
        <v>5582</v>
      </c>
      <c r="H256" s="285">
        <v>7.5360843897431501E-2</v>
      </c>
      <c r="I256" s="285">
        <v>8.6126678739921803E-2</v>
      </c>
      <c r="J256" s="285">
        <v>0.67768616982488195</v>
      </c>
    </row>
    <row r="257" spans="1:10" x14ac:dyDescent="0.2">
      <c r="A257" s="284" t="s">
        <v>139</v>
      </c>
      <c r="B257" s="284" t="s">
        <v>117</v>
      </c>
      <c r="C257" s="284" t="s">
        <v>960</v>
      </c>
      <c r="D257" s="284">
        <v>59</v>
      </c>
      <c r="E257" s="284">
        <v>390</v>
      </c>
      <c r="F257" s="284">
        <v>1177</v>
      </c>
      <c r="G257" s="284">
        <v>5369</v>
      </c>
      <c r="H257" s="285">
        <v>8.6472769168061507E-3</v>
      </c>
      <c r="I257" s="285">
        <v>1.0376732300167399E-2</v>
      </c>
      <c r="J257" s="285">
        <v>0.69012799738696595</v>
      </c>
    </row>
    <row r="258" spans="1:10" x14ac:dyDescent="0.2">
      <c r="A258" s="284" t="s">
        <v>140</v>
      </c>
      <c r="B258" s="284" t="s">
        <v>117</v>
      </c>
      <c r="C258" s="284" t="s">
        <v>960</v>
      </c>
      <c r="D258" s="284">
        <v>137</v>
      </c>
      <c r="E258" s="284">
        <v>575</v>
      </c>
      <c r="F258" s="284">
        <v>1099</v>
      </c>
      <c r="G258" s="284">
        <v>5184</v>
      </c>
      <c r="H258" s="285">
        <v>0.25401970794217299</v>
      </c>
      <c r="I258" s="285">
        <v>0.26506404307009401</v>
      </c>
      <c r="J258" s="285">
        <v>1.12388366922506</v>
      </c>
    </row>
    <row r="259" spans="1:10" x14ac:dyDescent="0.2">
      <c r="A259" s="284" t="s">
        <v>116</v>
      </c>
      <c r="B259" s="284" t="s">
        <v>117</v>
      </c>
      <c r="C259" s="284" t="s">
        <v>961</v>
      </c>
      <c r="D259" s="284">
        <v>7</v>
      </c>
      <c r="E259" s="284">
        <v>60</v>
      </c>
      <c r="F259" s="284">
        <v>154</v>
      </c>
      <c r="G259" s="284">
        <v>5699</v>
      </c>
      <c r="H259" s="285">
        <v>2.1325005701446202E-3</v>
      </c>
      <c r="I259" s="285">
        <v>8.5300022805784807E-3</v>
      </c>
      <c r="J259" s="285">
        <v>4.31511365746608</v>
      </c>
    </row>
    <row r="260" spans="1:10" x14ac:dyDescent="0.2">
      <c r="A260" s="284" t="s">
        <v>118</v>
      </c>
      <c r="B260" s="284" t="s">
        <v>117</v>
      </c>
      <c r="C260" s="284" t="s">
        <v>961</v>
      </c>
      <c r="D260" s="284">
        <v>0</v>
      </c>
      <c r="E260" s="284">
        <v>9</v>
      </c>
      <c r="F260" s="284">
        <v>161</v>
      </c>
      <c r="G260" s="284">
        <v>5750</v>
      </c>
      <c r="H260" s="285">
        <v>1</v>
      </c>
      <c r="I260" s="285">
        <v>1</v>
      </c>
      <c r="J260" s="285">
        <v>0</v>
      </c>
    </row>
    <row r="261" spans="1:10" x14ac:dyDescent="0.2">
      <c r="A261" s="284" t="s">
        <v>119</v>
      </c>
      <c r="B261" s="284" t="s">
        <v>117</v>
      </c>
      <c r="C261" s="284" t="s">
        <v>961</v>
      </c>
      <c r="D261" s="284">
        <v>6</v>
      </c>
      <c r="E261" s="284">
        <v>295</v>
      </c>
      <c r="F261" s="284">
        <v>155</v>
      </c>
      <c r="G261" s="284">
        <v>5464</v>
      </c>
      <c r="H261" s="285">
        <v>0.58343909856779097</v>
      </c>
      <c r="I261" s="285">
        <v>0.777918798090388</v>
      </c>
      <c r="J261" s="285">
        <v>0.717001655435902</v>
      </c>
    </row>
    <row r="262" spans="1:10" x14ac:dyDescent="0.2">
      <c r="A262" s="284" t="s">
        <v>120</v>
      </c>
      <c r="B262" s="284" t="s">
        <v>117</v>
      </c>
      <c r="C262" s="284" t="s">
        <v>961</v>
      </c>
      <c r="D262" s="284">
        <v>8</v>
      </c>
      <c r="E262" s="284">
        <v>200</v>
      </c>
      <c r="F262" s="284">
        <v>153</v>
      </c>
      <c r="G262" s="284">
        <v>5559</v>
      </c>
      <c r="H262" s="285">
        <v>0.27749339795656702</v>
      </c>
      <c r="I262" s="285">
        <v>0.443989436730507</v>
      </c>
      <c r="J262" s="285">
        <v>1.4532066731193101</v>
      </c>
    </row>
    <row r="263" spans="1:10" x14ac:dyDescent="0.2">
      <c r="A263" s="284" t="s">
        <v>121</v>
      </c>
      <c r="B263" s="284" t="s">
        <v>117</v>
      </c>
      <c r="C263" s="284" t="s">
        <v>961</v>
      </c>
      <c r="D263" s="284">
        <v>33</v>
      </c>
      <c r="E263" s="284">
        <v>418</v>
      </c>
      <c r="F263" s="284">
        <v>128</v>
      </c>
      <c r="G263" s="284">
        <v>5341</v>
      </c>
      <c r="H263" s="285">
        <v>9.6028009280483894E-8</v>
      </c>
      <c r="I263" s="285">
        <v>1.15233611136581E-6</v>
      </c>
      <c r="J263" s="285">
        <v>3.2931417815224902</v>
      </c>
    </row>
    <row r="264" spans="1:10" x14ac:dyDescent="0.2">
      <c r="A264" s="284" t="s">
        <v>122</v>
      </c>
      <c r="B264" s="284" t="s">
        <v>117</v>
      </c>
      <c r="C264" s="284" t="s">
        <v>961</v>
      </c>
      <c r="D264" s="284">
        <v>4</v>
      </c>
      <c r="E264" s="284">
        <v>141</v>
      </c>
      <c r="F264" s="284">
        <v>157</v>
      </c>
      <c r="G264" s="284">
        <v>5618</v>
      </c>
      <c r="H264" s="285">
        <v>0.79914406320417397</v>
      </c>
      <c r="I264" s="285">
        <v>0.87179352349546302</v>
      </c>
      <c r="J264" s="285">
        <v>1.01513287063805</v>
      </c>
    </row>
    <row r="265" spans="1:10" x14ac:dyDescent="0.2">
      <c r="A265" s="284" t="s">
        <v>123</v>
      </c>
      <c r="B265" s="284" t="s">
        <v>117</v>
      </c>
      <c r="C265" s="284" t="s">
        <v>961</v>
      </c>
      <c r="D265" s="284">
        <v>9</v>
      </c>
      <c r="E265" s="284">
        <v>176</v>
      </c>
      <c r="F265" s="284">
        <v>152</v>
      </c>
      <c r="G265" s="284">
        <v>5583</v>
      </c>
      <c r="H265" s="285">
        <v>9.9928494468953993E-2</v>
      </c>
      <c r="I265" s="285">
        <v>0.21802580611408201</v>
      </c>
      <c r="J265" s="285">
        <v>1.87802638083994</v>
      </c>
    </row>
    <row r="266" spans="1:10" x14ac:dyDescent="0.2">
      <c r="A266" s="284" t="s">
        <v>124</v>
      </c>
      <c r="B266" s="284" t="s">
        <v>117</v>
      </c>
      <c r="C266" s="284" t="s">
        <v>961</v>
      </c>
      <c r="D266" s="284">
        <v>20</v>
      </c>
      <c r="E266" s="284">
        <v>249</v>
      </c>
      <c r="F266" s="284">
        <v>141</v>
      </c>
      <c r="G266" s="284">
        <v>5510</v>
      </c>
      <c r="H266" s="285">
        <v>3.4973987224928202E-5</v>
      </c>
      <c r="I266" s="285">
        <v>2.0984392334956901E-4</v>
      </c>
      <c r="J266" s="285">
        <v>3.1377871290119299</v>
      </c>
    </row>
    <row r="267" spans="1:10" x14ac:dyDescent="0.2">
      <c r="A267" s="284" t="s">
        <v>125</v>
      </c>
      <c r="B267" s="284" t="s">
        <v>117</v>
      </c>
      <c r="C267" s="284" t="s">
        <v>961</v>
      </c>
      <c r="D267" s="284">
        <v>4</v>
      </c>
      <c r="E267" s="284">
        <v>136</v>
      </c>
      <c r="F267" s="284">
        <v>157</v>
      </c>
      <c r="G267" s="284">
        <v>5623</v>
      </c>
      <c r="H267" s="285">
        <v>0.79248658532921701</v>
      </c>
      <c r="I267" s="285">
        <v>0.87179352349546302</v>
      </c>
      <c r="J267" s="285">
        <v>1.0534061400235999</v>
      </c>
    </row>
    <row r="268" spans="1:10" x14ac:dyDescent="0.2">
      <c r="A268" s="284" t="s">
        <v>126</v>
      </c>
      <c r="B268" s="284" t="s">
        <v>117</v>
      </c>
      <c r="C268" s="284" t="s">
        <v>961</v>
      </c>
      <c r="D268" s="284">
        <v>2</v>
      </c>
      <c r="E268" s="284">
        <v>229</v>
      </c>
      <c r="F268" s="284">
        <v>159</v>
      </c>
      <c r="G268" s="284">
        <v>5530</v>
      </c>
      <c r="H268" s="285">
        <v>9.4683216560026304E-2</v>
      </c>
      <c r="I268" s="285">
        <v>0.21802580611408201</v>
      </c>
      <c r="J268" s="285">
        <v>0.303791787472112</v>
      </c>
    </row>
    <row r="269" spans="1:10" x14ac:dyDescent="0.2">
      <c r="A269" s="284" t="s">
        <v>127</v>
      </c>
      <c r="B269" s="284" t="s">
        <v>117</v>
      </c>
      <c r="C269" s="284" t="s">
        <v>961</v>
      </c>
      <c r="D269" s="284">
        <v>7</v>
      </c>
      <c r="E269" s="284">
        <v>231</v>
      </c>
      <c r="F269" s="284">
        <v>154</v>
      </c>
      <c r="G269" s="284">
        <v>5528</v>
      </c>
      <c r="H269" s="285">
        <v>0.83729896708520102</v>
      </c>
      <c r="I269" s="285">
        <v>0.87370327000194903</v>
      </c>
      <c r="J269" s="285">
        <v>1.0877224408020301</v>
      </c>
    </row>
    <row r="270" spans="1:10" x14ac:dyDescent="0.2">
      <c r="A270" s="284" t="s">
        <v>128</v>
      </c>
      <c r="B270" s="284" t="s">
        <v>117</v>
      </c>
      <c r="C270" s="284" t="s">
        <v>961</v>
      </c>
      <c r="D270" s="284">
        <v>22</v>
      </c>
      <c r="E270" s="284">
        <v>737</v>
      </c>
      <c r="F270" s="284">
        <v>139</v>
      </c>
      <c r="G270" s="284">
        <v>5022</v>
      </c>
      <c r="H270" s="285">
        <v>0.72015304601681196</v>
      </c>
      <c r="I270" s="285">
        <v>0.86418365522017404</v>
      </c>
      <c r="J270" s="285">
        <v>1.0785005612554199</v>
      </c>
    </row>
    <row r="271" spans="1:10" x14ac:dyDescent="0.2">
      <c r="A271" s="284" t="s">
        <v>129</v>
      </c>
      <c r="B271" s="284" t="s">
        <v>117</v>
      </c>
      <c r="C271" s="284" t="s">
        <v>961</v>
      </c>
      <c r="D271" s="284">
        <v>15</v>
      </c>
      <c r="E271" s="284">
        <v>358</v>
      </c>
      <c r="F271" s="284">
        <v>146</v>
      </c>
      <c r="G271" s="284">
        <v>5401</v>
      </c>
      <c r="H271" s="285">
        <v>0.135173242118167</v>
      </c>
      <c r="I271" s="285">
        <v>0.24955060083354</v>
      </c>
      <c r="J271" s="285">
        <v>1.54983852703598</v>
      </c>
    </row>
    <row r="272" spans="1:10" x14ac:dyDescent="0.2">
      <c r="A272" s="284" t="s">
        <v>130</v>
      </c>
      <c r="B272" s="284" t="s">
        <v>117</v>
      </c>
      <c r="C272" s="284" t="s">
        <v>961</v>
      </c>
      <c r="D272" s="284">
        <v>11</v>
      </c>
      <c r="E272" s="284">
        <v>189</v>
      </c>
      <c r="F272" s="284">
        <v>150</v>
      </c>
      <c r="G272" s="284">
        <v>5570</v>
      </c>
      <c r="H272" s="285">
        <v>2.3552690540446002E-2</v>
      </c>
      <c r="I272" s="285">
        <v>6.2807174774522606E-2</v>
      </c>
      <c r="J272" s="285">
        <v>2.1607032538538302</v>
      </c>
    </row>
    <row r="273" spans="1:10" x14ac:dyDescent="0.2">
      <c r="A273" s="284" t="s">
        <v>131</v>
      </c>
      <c r="B273" s="284" t="s">
        <v>117</v>
      </c>
      <c r="C273" s="284" t="s">
        <v>961</v>
      </c>
      <c r="D273" s="284">
        <v>39</v>
      </c>
      <c r="E273" s="284">
        <v>607</v>
      </c>
      <c r="F273" s="284">
        <v>122</v>
      </c>
      <c r="G273" s="284">
        <v>5152</v>
      </c>
      <c r="H273" s="285">
        <v>1.03543313042591E-6</v>
      </c>
      <c r="I273" s="285">
        <v>8.2834650434072694E-6</v>
      </c>
      <c r="J273" s="285">
        <v>2.7126168522062502</v>
      </c>
    </row>
    <row r="274" spans="1:10" x14ac:dyDescent="0.2">
      <c r="A274" s="284" t="s">
        <v>132</v>
      </c>
      <c r="B274" s="284" t="s">
        <v>117</v>
      </c>
      <c r="C274" s="284" t="s">
        <v>961</v>
      </c>
      <c r="D274" s="284">
        <v>1</v>
      </c>
      <c r="E274" s="284">
        <v>347</v>
      </c>
      <c r="F274" s="284">
        <v>160</v>
      </c>
      <c r="G274" s="284">
        <v>5412</v>
      </c>
      <c r="H274" s="285">
        <v>1.0076481135982999E-3</v>
      </c>
      <c r="I274" s="285">
        <v>4.8367109452718497E-3</v>
      </c>
      <c r="J274" s="285">
        <v>9.7494491520078205E-2</v>
      </c>
    </row>
    <row r="275" spans="1:10" x14ac:dyDescent="0.2">
      <c r="A275" s="284" t="s">
        <v>133</v>
      </c>
      <c r="B275" s="284" t="s">
        <v>117</v>
      </c>
      <c r="C275" s="284" t="s">
        <v>961</v>
      </c>
      <c r="D275" s="284">
        <v>0</v>
      </c>
      <c r="E275" s="284">
        <v>185</v>
      </c>
      <c r="F275" s="284">
        <v>161</v>
      </c>
      <c r="G275" s="284">
        <v>5574</v>
      </c>
      <c r="H275" s="285">
        <v>9.9474608821530398E-3</v>
      </c>
      <c r="I275" s="285">
        <v>2.9842382646459099E-2</v>
      </c>
      <c r="J275" s="285">
        <v>0</v>
      </c>
    </row>
    <row r="276" spans="1:10" x14ac:dyDescent="0.2">
      <c r="A276" s="284" t="s">
        <v>134</v>
      </c>
      <c r="B276" s="284" t="s">
        <v>117</v>
      </c>
      <c r="C276" s="284" t="s">
        <v>961</v>
      </c>
      <c r="D276" s="284">
        <v>0</v>
      </c>
      <c r="E276" s="284">
        <v>105</v>
      </c>
      <c r="F276" s="284">
        <v>161</v>
      </c>
      <c r="G276" s="284">
        <v>5654</v>
      </c>
      <c r="H276" s="285">
        <v>0.11950245458603</v>
      </c>
      <c r="I276" s="285">
        <v>0.23900490917205899</v>
      </c>
      <c r="J276" s="285">
        <v>0</v>
      </c>
    </row>
    <row r="277" spans="1:10" x14ac:dyDescent="0.2">
      <c r="A277" s="284" t="s">
        <v>135</v>
      </c>
      <c r="B277" s="284" t="s">
        <v>117</v>
      </c>
      <c r="C277" s="284" t="s">
        <v>961</v>
      </c>
      <c r="D277" s="284">
        <v>3</v>
      </c>
      <c r="E277" s="284">
        <v>178</v>
      </c>
      <c r="F277" s="284">
        <v>158</v>
      </c>
      <c r="G277" s="284">
        <v>5581</v>
      </c>
      <c r="H277" s="285">
        <v>0.48984546009712998</v>
      </c>
      <c r="I277" s="285">
        <v>0.73476819014569505</v>
      </c>
      <c r="J277" s="285">
        <v>0.59536082169730697</v>
      </c>
    </row>
    <row r="278" spans="1:10" x14ac:dyDescent="0.2">
      <c r="A278" s="284" t="s">
        <v>136</v>
      </c>
      <c r="B278" s="284" t="s">
        <v>117</v>
      </c>
      <c r="C278" s="284" t="s">
        <v>961</v>
      </c>
      <c r="D278" s="284">
        <v>31</v>
      </c>
      <c r="E278" s="284">
        <v>116</v>
      </c>
      <c r="F278" s="284">
        <v>130</v>
      </c>
      <c r="G278" s="284">
        <v>5643</v>
      </c>
      <c r="H278" s="285">
        <v>7.1682228699585203E-20</v>
      </c>
      <c r="I278" s="285">
        <v>1.72037348879004E-18</v>
      </c>
      <c r="J278" s="285">
        <v>11.585930244</v>
      </c>
    </row>
    <row r="279" spans="1:10" x14ac:dyDescent="0.2">
      <c r="A279" s="284" t="s">
        <v>137</v>
      </c>
      <c r="B279" s="284" t="s">
        <v>117</v>
      </c>
      <c r="C279" s="284" t="s">
        <v>961</v>
      </c>
      <c r="D279" s="284">
        <v>50</v>
      </c>
      <c r="E279" s="284">
        <v>1235</v>
      </c>
      <c r="F279" s="284">
        <v>111</v>
      </c>
      <c r="G279" s="284">
        <v>4524</v>
      </c>
      <c r="H279" s="285">
        <v>4.8245579183610098E-3</v>
      </c>
      <c r="I279" s="285">
        <v>1.6541341434380599E-2</v>
      </c>
      <c r="J279" s="285">
        <v>1.64991047613949</v>
      </c>
    </row>
    <row r="280" spans="1:10" x14ac:dyDescent="0.2">
      <c r="A280" s="284" t="s">
        <v>138</v>
      </c>
      <c r="B280" s="284" t="s">
        <v>117</v>
      </c>
      <c r="C280" s="284" t="s">
        <v>961</v>
      </c>
      <c r="D280" s="284">
        <v>2</v>
      </c>
      <c r="E280" s="284">
        <v>177</v>
      </c>
      <c r="F280" s="284">
        <v>159</v>
      </c>
      <c r="G280" s="284">
        <v>5582</v>
      </c>
      <c r="H280" s="285">
        <v>0.24246954579671101</v>
      </c>
      <c r="I280" s="285">
        <v>0.415662078508647</v>
      </c>
      <c r="J280" s="285">
        <v>0.39673019706684498</v>
      </c>
    </row>
    <row r="281" spans="1:10" x14ac:dyDescent="0.2">
      <c r="A281" s="284" t="s">
        <v>139</v>
      </c>
      <c r="B281" s="284" t="s">
        <v>117</v>
      </c>
      <c r="C281" s="284" t="s">
        <v>961</v>
      </c>
      <c r="D281" s="284">
        <v>8</v>
      </c>
      <c r="E281" s="284">
        <v>390</v>
      </c>
      <c r="F281" s="284">
        <v>153</v>
      </c>
      <c r="G281" s="284">
        <v>5369</v>
      </c>
      <c r="H281" s="285">
        <v>0.521022502312248</v>
      </c>
      <c r="I281" s="285">
        <v>0.73556117973493895</v>
      </c>
      <c r="J281" s="285">
        <v>0.71983280279921202</v>
      </c>
    </row>
    <row r="282" spans="1:10" x14ac:dyDescent="0.2">
      <c r="A282" s="284" t="s">
        <v>140</v>
      </c>
      <c r="B282" s="284" t="s">
        <v>117</v>
      </c>
      <c r="C282" s="284" t="s">
        <v>961</v>
      </c>
      <c r="D282" s="284">
        <v>14</v>
      </c>
      <c r="E282" s="284">
        <v>575</v>
      </c>
      <c r="F282" s="284">
        <v>147</v>
      </c>
      <c r="G282" s="284">
        <v>5184</v>
      </c>
      <c r="H282" s="285">
        <v>0.68919884671605203</v>
      </c>
      <c r="I282" s="285">
        <v>0.86418365522017404</v>
      </c>
      <c r="J282" s="285">
        <v>0.85862985993780105</v>
      </c>
    </row>
    <row r="283" spans="1:10" x14ac:dyDescent="0.2">
      <c r="A283" s="284" t="s">
        <v>116</v>
      </c>
      <c r="B283" s="284" t="s">
        <v>117</v>
      </c>
      <c r="C283" s="284" t="s">
        <v>962</v>
      </c>
      <c r="D283" s="284">
        <v>12</v>
      </c>
      <c r="E283" s="284">
        <v>60</v>
      </c>
      <c r="F283" s="284">
        <v>168</v>
      </c>
      <c r="G283" s="284">
        <v>5699</v>
      </c>
      <c r="H283" s="285">
        <v>1.3084418671086201E-6</v>
      </c>
      <c r="I283" s="285">
        <v>3.3672868328642099E-6</v>
      </c>
      <c r="J283" s="285">
        <v>6.7790927864172996</v>
      </c>
    </row>
    <row r="284" spans="1:10" x14ac:dyDescent="0.2">
      <c r="A284" s="284" t="s">
        <v>118</v>
      </c>
      <c r="B284" s="284" t="s">
        <v>117</v>
      </c>
      <c r="C284" s="284" t="s">
        <v>962</v>
      </c>
      <c r="D284" s="284">
        <v>0</v>
      </c>
      <c r="E284" s="284">
        <v>9</v>
      </c>
      <c r="F284" s="284">
        <v>180</v>
      </c>
      <c r="G284" s="284">
        <v>5750</v>
      </c>
      <c r="H284" s="285">
        <v>1</v>
      </c>
      <c r="I284" s="285">
        <v>1</v>
      </c>
      <c r="J284" s="285">
        <v>0</v>
      </c>
    </row>
    <row r="285" spans="1:10" x14ac:dyDescent="0.2">
      <c r="A285" s="284" t="s">
        <v>119</v>
      </c>
      <c r="B285" s="284" t="s">
        <v>117</v>
      </c>
      <c r="C285" s="284" t="s">
        <v>962</v>
      </c>
      <c r="D285" s="284">
        <v>5</v>
      </c>
      <c r="E285" s="284">
        <v>295</v>
      </c>
      <c r="F285" s="284">
        <v>175</v>
      </c>
      <c r="G285" s="284">
        <v>5464</v>
      </c>
      <c r="H285" s="285">
        <v>0.22251945053583899</v>
      </c>
      <c r="I285" s="285">
        <v>0.25430794346953001</v>
      </c>
      <c r="J285" s="285">
        <v>0.52921759420562697</v>
      </c>
    </row>
    <row r="286" spans="1:10" x14ac:dyDescent="0.2">
      <c r="A286" s="284" t="s">
        <v>120</v>
      </c>
      <c r="B286" s="284" t="s">
        <v>117</v>
      </c>
      <c r="C286" s="284" t="s">
        <v>962</v>
      </c>
      <c r="D286" s="284">
        <v>23</v>
      </c>
      <c r="E286" s="284">
        <v>200</v>
      </c>
      <c r="F286" s="284">
        <v>157</v>
      </c>
      <c r="G286" s="284">
        <v>5559</v>
      </c>
      <c r="H286" s="285">
        <v>1.91738903921446E-7</v>
      </c>
      <c r="I286" s="285">
        <v>5.7521671176433804E-7</v>
      </c>
      <c r="J286" s="285">
        <v>4.0701358022320697</v>
      </c>
    </row>
    <row r="287" spans="1:10" x14ac:dyDescent="0.2">
      <c r="A287" s="284" t="s">
        <v>121</v>
      </c>
      <c r="B287" s="284" t="s">
        <v>117</v>
      </c>
      <c r="C287" s="284" t="s">
        <v>962</v>
      </c>
      <c r="D287" s="284">
        <v>37</v>
      </c>
      <c r="E287" s="284">
        <v>418</v>
      </c>
      <c r="F287" s="284">
        <v>143</v>
      </c>
      <c r="G287" s="284">
        <v>5341</v>
      </c>
      <c r="H287" s="285">
        <v>1.6665782861569599E-8</v>
      </c>
      <c r="I287" s="285">
        <v>6.6663131446278398E-8</v>
      </c>
      <c r="J287" s="285">
        <v>3.3050088600678298</v>
      </c>
    </row>
    <row r="288" spans="1:10" x14ac:dyDescent="0.2">
      <c r="A288" s="284" t="s">
        <v>122</v>
      </c>
      <c r="B288" s="284" t="s">
        <v>117</v>
      </c>
      <c r="C288" s="284" t="s">
        <v>962</v>
      </c>
      <c r="D288" s="284">
        <v>22</v>
      </c>
      <c r="E288" s="284">
        <v>141</v>
      </c>
      <c r="F288" s="284">
        <v>158</v>
      </c>
      <c r="G288" s="284">
        <v>5618</v>
      </c>
      <c r="H288" s="285">
        <v>2.5511740073029502E-9</v>
      </c>
      <c r="I288" s="285">
        <v>1.22456352350541E-8</v>
      </c>
      <c r="J288" s="285">
        <v>5.5441668917559603</v>
      </c>
    </row>
    <row r="289" spans="1:10" x14ac:dyDescent="0.2">
      <c r="A289" s="284" t="s">
        <v>123</v>
      </c>
      <c r="B289" s="284" t="s">
        <v>117</v>
      </c>
      <c r="C289" s="284" t="s">
        <v>962</v>
      </c>
      <c r="D289" s="284">
        <v>29</v>
      </c>
      <c r="E289" s="284">
        <v>176</v>
      </c>
      <c r="F289" s="284">
        <v>151</v>
      </c>
      <c r="G289" s="284">
        <v>5583</v>
      </c>
      <c r="H289" s="285">
        <v>1.64528516746644E-12</v>
      </c>
      <c r="I289" s="285">
        <v>9.87171100479866E-12</v>
      </c>
      <c r="J289" s="285">
        <v>6.0886831979844196</v>
      </c>
    </row>
    <row r="290" spans="1:10" x14ac:dyDescent="0.2">
      <c r="A290" s="284" t="s">
        <v>124</v>
      </c>
      <c r="B290" s="284" t="s">
        <v>117</v>
      </c>
      <c r="C290" s="284" t="s">
        <v>962</v>
      </c>
      <c r="D290" s="284">
        <v>26</v>
      </c>
      <c r="E290" s="284">
        <v>249</v>
      </c>
      <c r="F290" s="284">
        <v>154</v>
      </c>
      <c r="G290" s="284">
        <v>5510</v>
      </c>
      <c r="H290" s="285">
        <v>1.6536178522186099E-7</v>
      </c>
      <c r="I290" s="285">
        <v>5.6695469218923701E-7</v>
      </c>
      <c r="J290" s="285">
        <v>3.73489962022495</v>
      </c>
    </row>
    <row r="291" spans="1:10" x14ac:dyDescent="0.2">
      <c r="A291" s="284" t="s">
        <v>125</v>
      </c>
      <c r="B291" s="284" t="s">
        <v>117</v>
      </c>
      <c r="C291" s="284" t="s">
        <v>962</v>
      </c>
      <c r="D291" s="284">
        <v>0</v>
      </c>
      <c r="E291" s="284">
        <v>136</v>
      </c>
      <c r="F291" s="284">
        <v>180</v>
      </c>
      <c r="G291" s="284">
        <v>5623</v>
      </c>
      <c r="H291" s="285">
        <v>3.63195713275462E-2</v>
      </c>
      <c r="I291" s="285">
        <v>5.4479356991319297E-2</v>
      </c>
      <c r="J291" s="285">
        <v>0</v>
      </c>
    </row>
    <row r="292" spans="1:10" x14ac:dyDescent="0.2">
      <c r="A292" s="284" t="s">
        <v>126</v>
      </c>
      <c r="B292" s="284" t="s">
        <v>117</v>
      </c>
      <c r="C292" s="284" t="s">
        <v>962</v>
      </c>
      <c r="D292" s="284">
        <v>1</v>
      </c>
      <c r="E292" s="284">
        <v>229</v>
      </c>
      <c r="F292" s="284">
        <v>179</v>
      </c>
      <c r="G292" s="284">
        <v>5530</v>
      </c>
      <c r="H292" s="285">
        <v>1.01948944436409E-2</v>
      </c>
      <c r="I292" s="285">
        <v>1.6311831109825502E-2</v>
      </c>
      <c r="J292" s="285">
        <v>0.13492855500196499</v>
      </c>
    </row>
    <row r="293" spans="1:10" x14ac:dyDescent="0.2">
      <c r="A293" s="284" t="s">
        <v>127</v>
      </c>
      <c r="B293" s="284" t="s">
        <v>117</v>
      </c>
      <c r="C293" s="284" t="s">
        <v>962</v>
      </c>
      <c r="D293" s="284">
        <v>13</v>
      </c>
      <c r="E293" s="284">
        <v>231</v>
      </c>
      <c r="F293" s="284">
        <v>167</v>
      </c>
      <c r="G293" s="284">
        <v>5528</v>
      </c>
      <c r="H293" s="285">
        <v>5.2223470901979298E-2</v>
      </c>
      <c r="I293" s="285">
        <v>6.2668165082375202E-2</v>
      </c>
      <c r="J293" s="285">
        <v>1.8626773105696699</v>
      </c>
    </row>
    <row r="294" spans="1:10" x14ac:dyDescent="0.2">
      <c r="A294" s="284" t="s">
        <v>128</v>
      </c>
      <c r="B294" s="284" t="s">
        <v>117</v>
      </c>
      <c r="C294" s="284" t="s">
        <v>962</v>
      </c>
      <c r="D294" s="284">
        <v>63</v>
      </c>
      <c r="E294" s="284">
        <v>737</v>
      </c>
      <c r="F294" s="284">
        <v>117</v>
      </c>
      <c r="G294" s="284">
        <v>5022</v>
      </c>
      <c r="H294" s="285">
        <v>7.3030181084912197E-14</v>
      </c>
      <c r="I294" s="285">
        <v>5.8424144867929798E-13</v>
      </c>
      <c r="J294" s="285">
        <v>3.6675847856402801</v>
      </c>
    </row>
    <row r="295" spans="1:10" x14ac:dyDescent="0.2">
      <c r="A295" s="284" t="s">
        <v>129</v>
      </c>
      <c r="B295" s="284" t="s">
        <v>117</v>
      </c>
      <c r="C295" s="284" t="s">
        <v>962</v>
      </c>
      <c r="D295" s="284">
        <v>30</v>
      </c>
      <c r="E295" s="284">
        <v>358</v>
      </c>
      <c r="F295" s="284">
        <v>150</v>
      </c>
      <c r="G295" s="284">
        <v>5401</v>
      </c>
      <c r="H295" s="285">
        <v>1.4030361803600899E-6</v>
      </c>
      <c r="I295" s="285">
        <v>3.3672868328642099E-6</v>
      </c>
      <c r="J295" s="285">
        <v>3.01643813669829</v>
      </c>
    </row>
    <row r="296" spans="1:10" x14ac:dyDescent="0.2">
      <c r="A296" s="284" t="s">
        <v>130</v>
      </c>
      <c r="B296" s="284" t="s">
        <v>117</v>
      </c>
      <c r="C296" s="284" t="s">
        <v>962</v>
      </c>
      <c r="D296" s="284">
        <v>18</v>
      </c>
      <c r="E296" s="284">
        <v>189</v>
      </c>
      <c r="F296" s="284">
        <v>162</v>
      </c>
      <c r="G296" s="284">
        <v>5570</v>
      </c>
      <c r="H296" s="285">
        <v>4.7641914952264397E-5</v>
      </c>
      <c r="I296" s="285">
        <v>9.5283829904528795E-5</v>
      </c>
      <c r="J296" s="285">
        <v>3.2734192196337299</v>
      </c>
    </row>
    <row r="297" spans="1:10" x14ac:dyDescent="0.2">
      <c r="A297" s="284" t="s">
        <v>131</v>
      </c>
      <c r="B297" s="284" t="s">
        <v>117</v>
      </c>
      <c r="C297" s="284" t="s">
        <v>962</v>
      </c>
      <c r="D297" s="284">
        <v>69</v>
      </c>
      <c r="E297" s="284">
        <v>607</v>
      </c>
      <c r="F297" s="284">
        <v>111</v>
      </c>
      <c r="G297" s="284">
        <v>5152</v>
      </c>
      <c r="H297" s="285">
        <v>1.2286437055222799E-21</v>
      </c>
      <c r="I297" s="285">
        <v>2.9487448932534703E-20</v>
      </c>
      <c r="J297" s="285">
        <v>5.2736116100000903</v>
      </c>
    </row>
    <row r="298" spans="1:10" x14ac:dyDescent="0.2">
      <c r="A298" s="284" t="s">
        <v>132</v>
      </c>
      <c r="B298" s="284" t="s">
        <v>117</v>
      </c>
      <c r="C298" s="284" t="s">
        <v>962</v>
      </c>
      <c r="D298" s="284">
        <v>0</v>
      </c>
      <c r="E298" s="284">
        <v>347</v>
      </c>
      <c r="F298" s="284">
        <v>180</v>
      </c>
      <c r="G298" s="284">
        <v>5412</v>
      </c>
      <c r="H298" s="285">
        <v>3.02410391027964E-5</v>
      </c>
      <c r="I298" s="285">
        <v>6.5980448951555906E-5</v>
      </c>
      <c r="J298" s="285">
        <v>0</v>
      </c>
    </row>
    <row r="299" spans="1:10" x14ac:dyDescent="0.2">
      <c r="A299" s="284" t="s">
        <v>133</v>
      </c>
      <c r="B299" s="284" t="s">
        <v>117</v>
      </c>
      <c r="C299" s="284" t="s">
        <v>962</v>
      </c>
      <c r="D299" s="284">
        <v>1</v>
      </c>
      <c r="E299" s="284">
        <v>185</v>
      </c>
      <c r="F299" s="284">
        <v>179</v>
      </c>
      <c r="G299" s="284">
        <v>5574</v>
      </c>
      <c r="H299" s="285">
        <v>4.6061029978424199E-2</v>
      </c>
      <c r="I299" s="285">
        <v>6.1414706637898997E-2</v>
      </c>
      <c r="J299" s="285">
        <v>0.168347349373378</v>
      </c>
    </row>
    <row r="300" spans="1:10" x14ac:dyDescent="0.2">
      <c r="A300" s="284" t="s">
        <v>134</v>
      </c>
      <c r="B300" s="284" t="s">
        <v>117</v>
      </c>
      <c r="C300" s="284" t="s">
        <v>962</v>
      </c>
      <c r="D300" s="284">
        <v>2</v>
      </c>
      <c r="E300" s="284">
        <v>105</v>
      </c>
      <c r="F300" s="284">
        <v>178</v>
      </c>
      <c r="G300" s="284">
        <v>5654</v>
      </c>
      <c r="H300" s="285">
        <v>0.77306768217204402</v>
      </c>
      <c r="I300" s="285">
        <v>0.84334656236950201</v>
      </c>
      <c r="J300" s="285">
        <v>0.60506538037131896</v>
      </c>
    </row>
    <row r="301" spans="1:10" x14ac:dyDescent="0.2">
      <c r="A301" s="284" t="s">
        <v>135</v>
      </c>
      <c r="B301" s="284" t="s">
        <v>117</v>
      </c>
      <c r="C301" s="284" t="s">
        <v>962</v>
      </c>
      <c r="D301" s="284">
        <v>1</v>
      </c>
      <c r="E301" s="284">
        <v>178</v>
      </c>
      <c r="F301" s="284">
        <v>179</v>
      </c>
      <c r="G301" s="284">
        <v>5581</v>
      </c>
      <c r="H301" s="285">
        <v>4.4761701728831101E-2</v>
      </c>
      <c r="I301" s="285">
        <v>6.1414706637898997E-2</v>
      </c>
      <c r="J301" s="285">
        <v>0.17518723054694799</v>
      </c>
    </row>
    <row r="302" spans="1:10" x14ac:dyDescent="0.2">
      <c r="A302" s="284" t="s">
        <v>136</v>
      </c>
      <c r="B302" s="284" t="s">
        <v>117</v>
      </c>
      <c r="C302" s="284" t="s">
        <v>962</v>
      </c>
      <c r="D302" s="284">
        <v>0</v>
      </c>
      <c r="E302" s="284">
        <v>116</v>
      </c>
      <c r="F302" s="284">
        <v>180</v>
      </c>
      <c r="G302" s="284">
        <v>5643</v>
      </c>
      <c r="H302" s="285">
        <v>5.1176158037719903E-2</v>
      </c>
      <c r="I302" s="285">
        <v>6.2668165082375202E-2</v>
      </c>
      <c r="J302" s="285">
        <v>0</v>
      </c>
    </row>
    <row r="303" spans="1:10" x14ac:dyDescent="0.2">
      <c r="A303" s="284" t="s">
        <v>137</v>
      </c>
      <c r="B303" s="284" t="s">
        <v>117</v>
      </c>
      <c r="C303" s="284" t="s">
        <v>962</v>
      </c>
      <c r="D303" s="284">
        <v>96</v>
      </c>
      <c r="E303" s="284">
        <v>1235</v>
      </c>
      <c r="F303" s="284">
        <v>84</v>
      </c>
      <c r="G303" s="284">
        <v>4524</v>
      </c>
      <c r="H303" s="285">
        <v>4.8696918986284799E-20</v>
      </c>
      <c r="I303" s="285">
        <v>5.8436302783541802E-19</v>
      </c>
      <c r="J303" s="285">
        <v>4.1851513441438604</v>
      </c>
    </row>
    <row r="304" spans="1:10" x14ac:dyDescent="0.2">
      <c r="A304" s="284" t="s">
        <v>138</v>
      </c>
      <c r="B304" s="284" t="s">
        <v>117</v>
      </c>
      <c r="C304" s="284" t="s">
        <v>962</v>
      </c>
      <c r="D304" s="284">
        <v>6</v>
      </c>
      <c r="E304" s="284">
        <v>177</v>
      </c>
      <c r="F304" s="284">
        <v>174</v>
      </c>
      <c r="G304" s="284">
        <v>5582</v>
      </c>
      <c r="H304" s="285">
        <v>0.82481406843977301</v>
      </c>
      <c r="I304" s="285">
        <v>0.86067554967628501</v>
      </c>
      <c r="J304" s="285">
        <v>1.08743726334257</v>
      </c>
    </row>
    <row r="305" spans="1:10" x14ac:dyDescent="0.2">
      <c r="A305" s="284" t="s">
        <v>139</v>
      </c>
      <c r="B305" s="284" t="s">
        <v>117</v>
      </c>
      <c r="C305" s="284" t="s">
        <v>962</v>
      </c>
      <c r="D305" s="284">
        <v>3</v>
      </c>
      <c r="E305" s="284">
        <v>390</v>
      </c>
      <c r="F305" s="284">
        <v>177</v>
      </c>
      <c r="G305" s="284">
        <v>5369</v>
      </c>
      <c r="H305" s="285">
        <v>3.3583299266624201E-3</v>
      </c>
      <c r="I305" s="285">
        <v>5.7571370171355801E-3</v>
      </c>
      <c r="J305" s="285">
        <v>0.23336581654614499</v>
      </c>
    </row>
    <row r="306" spans="1:10" x14ac:dyDescent="0.2">
      <c r="A306" s="284" t="s">
        <v>140</v>
      </c>
      <c r="B306" s="284" t="s">
        <v>117</v>
      </c>
      <c r="C306" s="284" t="s">
        <v>962</v>
      </c>
      <c r="D306" s="284">
        <v>36</v>
      </c>
      <c r="E306" s="284">
        <v>575</v>
      </c>
      <c r="F306" s="284">
        <v>144</v>
      </c>
      <c r="G306" s="284">
        <v>5184</v>
      </c>
      <c r="H306" s="285">
        <v>8.2450060902906794E-5</v>
      </c>
      <c r="I306" s="285">
        <v>1.5221549705152001E-4</v>
      </c>
      <c r="J306" s="285">
        <v>2.2534756068581498</v>
      </c>
    </row>
    <row r="321" spans="8:10" x14ac:dyDescent="0.2">
      <c r="H321" s="111"/>
      <c r="I321" s="111"/>
      <c r="J321" s="111"/>
    </row>
    <row r="322" spans="8:10" x14ac:dyDescent="0.2">
      <c r="H322" s="111"/>
      <c r="I322" s="111"/>
      <c r="J322" s="111"/>
    </row>
    <row r="323" spans="8:10" x14ac:dyDescent="0.2">
      <c r="H323" s="111"/>
      <c r="I323" s="111"/>
      <c r="J323" s="111"/>
    </row>
    <row r="324" spans="8:10" x14ac:dyDescent="0.2">
      <c r="H324" s="111"/>
      <c r="I324" s="111"/>
      <c r="J324" s="111"/>
    </row>
    <row r="325" spans="8:10" x14ac:dyDescent="0.2">
      <c r="H325" s="111"/>
      <c r="I325" s="111"/>
      <c r="J325" s="111"/>
    </row>
    <row r="326" spans="8:10" x14ac:dyDescent="0.2">
      <c r="H326" s="111"/>
      <c r="I326" s="111"/>
      <c r="J326" s="111"/>
    </row>
    <row r="327" spans="8:10" x14ac:dyDescent="0.2">
      <c r="H327" s="111"/>
      <c r="I327" s="111"/>
      <c r="J327" s="111"/>
    </row>
    <row r="328" spans="8:10" x14ac:dyDescent="0.2">
      <c r="H328" s="111"/>
      <c r="I328" s="111"/>
      <c r="J328" s="111"/>
    </row>
    <row r="329" spans="8:10" x14ac:dyDescent="0.2">
      <c r="H329" s="111"/>
      <c r="I329" s="111"/>
      <c r="J329" s="111"/>
    </row>
    <row r="330" spans="8:10" x14ac:dyDescent="0.2">
      <c r="H330" s="111"/>
      <c r="I330" s="111"/>
      <c r="J330" s="111"/>
    </row>
    <row r="331" spans="8:10" x14ac:dyDescent="0.2">
      <c r="H331" s="111"/>
      <c r="I331" s="111"/>
      <c r="J331" s="111"/>
    </row>
    <row r="332" spans="8:10" x14ac:dyDescent="0.2">
      <c r="H332" s="111"/>
      <c r="I332" s="111"/>
      <c r="J332" s="111"/>
    </row>
    <row r="333" spans="8:10" x14ac:dyDescent="0.2">
      <c r="H333" s="111"/>
      <c r="I333" s="111"/>
      <c r="J333" s="111"/>
    </row>
    <row r="334" spans="8:10" x14ac:dyDescent="0.2">
      <c r="H334" s="111"/>
      <c r="I334" s="111"/>
      <c r="J334" s="111"/>
    </row>
    <row r="335" spans="8:10" x14ac:dyDescent="0.2">
      <c r="H335" s="111"/>
      <c r="I335" s="111"/>
      <c r="J335" s="111"/>
    </row>
    <row r="336" spans="8:10" x14ac:dyDescent="0.2">
      <c r="H336" s="111"/>
      <c r="I336" s="111"/>
      <c r="J336" s="111"/>
    </row>
    <row r="337" spans="8:10" x14ac:dyDescent="0.2">
      <c r="H337" s="111"/>
      <c r="I337" s="111"/>
      <c r="J337" s="111"/>
    </row>
    <row r="338" spans="8:10" x14ac:dyDescent="0.2">
      <c r="H338" s="111"/>
      <c r="I338" s="111"/>
      <c r="J338" s="111"/>
    </row>
    <row r="339" spans="8:10" x14ac:dyDescent="0.2">
      <c r="H339" s="111"/>
      <c r="I339" s="111"/>
      <c r="J339" s="111"/>
    </row>
    <row r="340" spans="8:10" x14ac:dyDescent="0.2">
      <c r="H340" s="111"/>
      <c r="I340" s="111"/>
      <c r="J340" s="111"/>
    </row>
    <row r="341" spans="8:10" x14ac:dyDescent="0.2">
      <c r="H341" s="111"/>
      <c r="I341" s="111"/>
      <c r="J341" s="111"/>
    </row>
    <row r="342" spans="8:10" x14ac:dyDescent="0.2">
      <c r="H342" s="111"/>
      <c r="I342" s="111"/>
      <c r="J342" s="111"/>
    </row>
    <row r="343" spans="8:10" x14ac:dyDescent="0.2">
      <c r="H343" s="111"/>
      <c r="I343" s="111"/>
      <c r="J343" s="111"/>
    </row>
    <row r="344" spans="8:10" x14ac:dyDescent="0.2">
      <c r="H344" s="111"/>
      <c r="I344" s="111"/>
      <c r="J344" s="111"/>
    </row>
    <row r="345" spans="8:10" x14ac:dyDescent="0.2">
      <c r="H345" s="111"/>
      <c r="I345" s="111"/>
      <c r="J345" s="111"/>
    </row>
    <row r="346" spans="8:10" x14ac:dyDescent="0.2">
      <c r="H346" s="111"/>
      <c r="I346" s="111"/>
      <c r="J346" s="111"/>
    </row>
    <row r="347" spans="8:10" x14ac:dyDescent="0.2">
      <c r="H347" s="111"/>
      <c r="I347" s="111"/>
      <c r="J347" s="111"/>
    </row>
    <row r="348" spans="8:10" x14ac:dyDescent="0.2">
      <c r="H348" s="111"/>
      <c r="I348" s="111"/>
      <c r="J348" s="111"/>
    </row>
    <row r="349" spans="8:10" x14ac:dyDescent="0.2">
      <c r="H349" s="111"/>
      <c r="I349" s="111"/>
      <c r="J349" s="111"/>
    </row>
    <row r="350" spans="8:10" x14ac:dyDescent="0.2">
      <c r="H350" s="111"/>
      <c r="I350" s="111"/>
      <c r="J350" s="111"/>
    </row>
    <row r="351" spans="8:10" x14ac:dyDescent="0.2">
      <c r="H351" s="111"/>
      <c r="I351" s="111"/>
      <c r="J351" s="111"/>
    </row>
    <row r="352" spans="8:10" x14ac:dyDescent="0.2">
      <c r="H352" s="111"/>
      <c r="I352" s="111"/>
      <c r="J352" s="111"/>
    </row>
    <row r="353" spans="8:10" x14ac:dyDescent="0.2">
      <c r="H353" s="111"/>
      <c r="I353" s="111"/>
      <c r="J353" s="111"/>
    </row>
    <row r="354" spans="8:10" x14ac:dyDescent="0.2">
      <c r="H354" s="111"/>
      <c r="I354" s="111"/>
      <c r="J354" s="111"/>
    </row>
    <row r="355" spans="8:10" x14ac:dyDescent="0.2">
      <c r="H355" s="111"/>
      <c r="I355" s="111"/>
      <c r="J355" s="111"/>
    </row>
  </sheetData>
  <mergeCells count="1">
    <mergeCell ref="A3:J3"/>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46"/>
  <sheetViews>
    <sheetView workbookViewId="0">
      <selection activeCell="A21" sqref="A21"/>
    </sheetView>
  </sheetViews>
  <sheetFormatPr baseColWidth="10" defaultColWidth="10.83203125" defaultRowHeight="16" x14ac:dyDescent="0.2"/>
  <cols>
    <col min="1" max="1" width="31.6640625" style="245" customWidth="1"/>
    <col min="2" max="2" width="47.33203125" style="246" customWidth="1"/>
    <col min="3" max="11" width="9.33203125" style="246" customWidth="1"/>
    <col min="12" max="13" width="8.6640625" style="246" customWidth="1"/>
    <col min="14" max="16384" width="10.83203125" style="246"/>
  </cols>
  <sheetData>
    <row r="1" spans="1:24" x14ac:dyDescent="0.2">
      <c r="A1" s="270" t="s">
        <v>954</v>
      </c>
      <c r="B1" s="270"/>
      <c r="C1" s="87"/>
      <c r="D1" s="87"/>
      <c r="E1" s="87"/>
      <c r="F1" s="87"/>
      <c r="G1" s="87"/>
      <c r="H1" s="271"/>
      <c r="I1" s="87"/>
      <c r="J1" s="87"/>
      <c r="K1" s="271"/>
      <c r="L1" s="87"/>
      <c r="M1" s="87"/>
      <c r="N1" s="271"/>
      <c r="O1" s="87"/>
      <c r="P1" s="87"/>
      <c r="Q1" s="87"/>
      <c r="R1" s="87"/>
      <c r="S1" s="87"/>
      <c r="T1" s="87"/>
      <c r="U1" s="87"/>
      <c r="V1" s="87"/>
      <c r="W1" s="87"/>
      <c r="X1" s="87"/>
    </row>
    <row r="2" spans="1:24" x14ac:dyDescent="0.2">
      <c r="A2" s="272"/>
      <c r="B2" s="87"/>
      <c r="C2" s="87"/>
      <c r="D2" s="87"/>
      <c r="E2" s="87"/>
      <c r="F2" s="87"/>
      <c r="G2" s="87"/>
      <c r="H2" s="87"/>
      <c r="I2" s="87"/>
      <c r="J2" s="87"/>
      <c r="K2" s="87"/>
      <c r="L2" s="87"/>
      <c r="M2" s="87"/>
      <c r="N2" s="87"/>
      <c r="O2" s="87"/>
      <c r="P2" s="87"/>
      <c r="Q2" s="87"/>
      <c r="R2" s="87"/>
      <c r="S2" s="87"/>
      <c r="T2" s="87"/>
      <c r="U2" s="87"/>
      <c r="V2" s="87"/>
      <c r="W2" s="87"/>
      <c r="X2" s="87"/>
    </row>
    <row r="3" spans="1:24" s="243" customFormat="1" ht="54" customHeight="1" x14ac:dyDescent="0.2">
      <c r="A3" s="293" t="s">
        <v>992</v>
      </c>
      <c r="B3" s="293"/>
      <c r="C3" s="293"/>
      <c r="D3" s="293"/>
      <c r="E3" s="293"/>
      <c r="F3" s="293"/>
      <c r="G3" s="293"/>
      <c r="H3" s="293"/>
      <c r="I3" s="293"/>
      <c r="J3" s="293"/>
      <c r="K3" s="293"/>
      <c r="L3" s="293"/>
      <c r="M3" s="293"/>
      <c r="N3" s="200"/>
      <c r="O3" s="200"/>
      <c r="P3" s="200"/>
      <c r="Q3" s="200"/>
      <c r="R3" s="200"/>
      <c r="S3" s="200"/>
      <c r="T3" s="200"/>
      <c r="U3" s="200"/>
      <c r="V3" s="200"/>
      <c r="W3" s="200"/>
      <c r="X3" s="200"/>
    </row>
    <row r="4" spans="1:24" s="243" customFormat="1" ht="17" thickBot="1" x14ac:dyDescent="0.25">
      <c r="A4" s="244"/>
    </row>
    <row r="5" spans="1:24" s="247" customFormat="1" ht="17" customHeight="1" x14ac:dyDescent="0.2">
      <c r="A5" s="328"/>
      <c r="B5" s="329"/>
      <c r="C5" s="332" t="s">
        <v>13</v>
      </c>
      <c r="D5" s="333"/>
      <c r="E5" s="334"/>
      <c r="F5" s="332" t="s">
        <v>949</v>
      </c>
      <c r="G5" s="333"/>
      <c r="H5" s="334"/>
      <c r="I5" s="332" t="s">
        <v>950</v>
      </c>
      <c r="J5" s="333"/>
      <c r="K5" s="334"/>
      <c r="L5" s="332" t="s">
        <v>952</v>
      </c>
      <c r="M5" s="334"/>
    </row>
    <row r="6" spans="1:24" s="247" customFormat="1" ht="17" thickBot="1" x14ac:dyDescent="0.25">
      <c r="A6" s="328"/>
      <c r="B6" s="329"/>
      <c r="C6" s="335"/>
      <c r="D6" s="336"/>
      <c r="E6" s="337"/>
      <c r="F6" s="335"/>
      <c r="G6" s="336"/>
      <c r="H6" s="337"/>
      <c r="I6" s="335"/>
      <c r="J6" s="336"/>
      <c r="K6" s="337"/>
      <c r="L6" s="338"/>
      <c r="M6" s="331"/>
    </row>
    <row r="7" spans="1:24" s="249" customFormat="1" ht="49" thickBot="1" x14ac:dyDescent="0.25">
      <c r="A7" s="330"/>
      <c r="B7" s="331"/>
      <c r="C7" s="274" t="s">
        <v>8</v>
      </c>
      <c r="D7" s="121" t="s">
        <v>5</v>
      </c>
      <c r="E7" s="122" t="s">
        <v>953</v>
      </c>
      <c r="F7" s="274" t="s">
        <v>8</v>
      </c>
      <c r="G7" s="121" t="s">
        <v>5</v>
      </c>
      <c r="H7" s="122" t="s">
        <v>953</v>
      </c>
      <c r="I7" s="274" t="s">
        <v>8</v>
      </c>
      <c r="J7" s="121" t="s">
        <v>5</v>
      </c>
      <c r="K7" s="122" t="s">
        <v>953</v>
      </c>
      <c r="L7" s="248" t="s">
        <v>8</v>
      </c>
      <c r="M7" s="122" t="s">
        <v>5</v>
      </c>
    </row>
    <row r="8" spans="1:24" x14ac:dyDescent="0.2">
      <c r="A8" s="325" t="s">
        <v>86</v>
      </c>
      <c r="B8" s="92" t="s">
        <v>951</v>
      </c>
      <c r="C8" s="5">
        <v>1661</v>
      </c>
      <c r="D8" s="2">
        <f>C8/1661*100</f>
        <v>100</v>
      </c>
      <c r="E8" s="6" t="s">
        <v>3</v>
      </c>
      <c r="F8" s="201">
        <v>104</v>
      </c>
      <c r="G8" s="2">
        <f>F8/104*100</f>
        <v>100</v>
      </c>
      <c r="H8" s="202" t="s">
        <v>3</v>
      </c>
      <c r="I8" s="203">
        <v>711</v>
      </c>
      <c r="J8" s="2">
        <f>I8/711*100</f>
        <v>100</v>
      </c>
      <c r="K8" s="202" t="s">
        <v>3</v>
      </c>
      <c r="L8" s="250">
        <v>711</v>
      </c>
      <c r="M8" s="251">
        <f>L8/711*100</f>
        <v>100</v>
      </c>
    </row>
    <row r="9" spans="1:24" s="87" customFormat="1" ht="17" thickBot="1" x14ac:dyDescent="0.25">
      <c r="A9" s="327"/>
      <c r="B9" s="252" t="s">
        <v>93</v>
      </c>
      <c r="C9" s="8">
        <v>217</v>
      </c>
      <c r="D9" s="4">
        <f>C9/C8*100</f>
        <v>13.064419024683927</v>
      </c>
      <c r="E9" s="22">
        <v>0.73899999999999999</v>
      </c>
      <c r="F9" s="214">
        <v>21</v>
      </c>
      <c r="G9" s="4">
        <f>F9/F8*100</f>
        <v>20.192307692307693</v>
      </c>
      <c r="H9" s="215">
        <v>4.4400000000000002E-2</v>
      </c>
      <c r="I9" s="216">
        <v>89</v>
      </c>
      <c r="J9" s="4">
        <f>I9/I8*100</f>
        <v>12.517580872011253</v>
      </c>
      <c r="K9" s="215">
        <v>1</v>
      </c>
      <c r="L9" s="253">
        <v>89</v>
      </c>
      <c r="M9" s="254">
        <f>L9/L8*100</f>
        <v>12.517580872011253</v>
      </c>
    </row>
    <row r="10" spans="1:24" x14ac:dyDescent="0.2">
      <c r="A10" s="325" t="s">
        <v>11</v>
      </c>
      <c r="B10" s="43" t="s">
        <v>87</v>
      </c>
      <c r="C10" s="5">
        <v>1643</v>
      </c>
      <c r="D10" s="2">
        <f>C10/1661*100</f>
        <v>98.916315472606868</v>
      </c>
      <c r="E10" s="6" t="s">
        <v>3</v>
      </c>
      <c r="F10" s="201">
        <v>104</v>
      </c>
      <c r="G10" s="2">
        <f>F10/104*100</f>
        <v>100</v>
      </c>
      <c r="H10" s="202" t="s">
        <v>3</v>
      </c>
      <c r="I10" s="203">
        <v>703</v>
      </c>
      <c r="J10" s="2">
        <f>I10/711*100</f>
        <v>98.874824191279885</v>
      </c>
      <c r="K10" s="202" t="s">
        <v>3</v>
      </c>
      <c r="L10" s="250">
        <v>705</v>
      </c>
      <c r="M10" s="251">
        <f>L10/711*100</f>
        <v>99.156118143459921</v>
      </c>
    </row>
    <row r="11" spans="1:24" ht="17" thickBot="1" x14ac:dyDescent="0.25">
      <c r="A11" s="327"/>
      <c r="B11" s="53" t="s">
        <v>6</v>
      </c>
      <c r="C11" s="54">
        <v>1136</v>
      </c>
      <c r="D11" s="32">
        <f>C11/1661*100</f>
        <v>68.392534617700179</v>
      </c>
      <c r="E11" s="95">
        <v>1.24E-2</v>
      </c>
      <c r="F11" s="205">
        <v>71</v>
      </c>
      <c r="G11" s="4">
        <f>F11/F10*100</f>
        <v>68.269230769230774</v>
      </c>
      <c r="H11" s="206">
        <v>0.44269999999999998</v>
      </c>
      <c r="I11" s="207">
        <v>492</v>
      </c>
      <c r="J11" s="4">
        <f>I11/I10*100</f>
        <v>69.985775248933152</v>
      </c>
      <c r="K11" s="206">
        <v>1.491E-2</v>
      </c>
      <c r="L11" s="255">
        <v>450</v>
      </c>
      <c r="M11" s="256">
        <f>L11/711*100</f>
        <v>63.291139240506332</v>
      </c>
    </row>
    <row r="12" spans="1:24" ht="16" customHeight="1" x14ac:dyDescent="0.2">
      <c r="A12" s="325" t="s">
        <v>14</v>
      </c>
      <c r="B12" s="58" t="s">
        <v>84</v>
      </c>
      <c r="C12" s="5">
        <v>1661</v>
      </c>
      <c r="D12" s="2">
        <v>100</v>
      </c>
      <c r="E12" s="6" t="s">
        <v>3</v>
      </c>
      <c r="F12" s="201">
        <v>104</v>
      </c>
      <c r="G12" s="2">
        <v>100</v>
      </c>
      <c r="H12" s="202" t="s">
        <v>3</v>
      </c>
      <c r="I12" s="203">
        <v>711</v>
      </c>
      <c r="J12" s="2">
        <v>100</v>
      </c>
      <c r="K12" s="202" t="s">
        <v>3</v>
      </c>
      <c r="L12" s="250">
        <v>711</v>
      </c>
      <c r="M12" s="251">
        <v>100</v>
      </c>
    </row>
    <row r="13" spans="1:24" x14ac:dyDescent="0.2">
      <c r="A13" s="326"/>
      <c r="B13" s="59" t="s">
        <v>141</v>
      </c>
      <c r="C13" s="7">
        <v>1655</v>
      </c>
      <c r="D13" s="3">
        <v>99.6</v>
      </c>
      <c r="E13" s="27" t="s">
        <v>3</v>
      </c>
      <c r="F13" s="210">
        <v>104</v>
      </c>
      <c r="G13" s="3">
        <v>100</v>
      </c>
      <c r="H13" s="211" t="s">
        <v>3</v>
      </c>
      <c r="I13" s="212">
        <v>709</v>
      </c>
      <c r="J13" s="3">
        <v>99.7</v>
      </c>
      <c r="K13" s="211" t="s">
        <v>3</v>
      </c>
      <c r="L13" s="257">
        <v>711</v>
      </c>
      <c r="M13" s="258">
        <v>100</v>
      </c>
    </row>
    <row r="14" spans="1:24" ht="17" thickBot="1" x14ac:dyDescent="0.25">
      <c r="A14" s="327"/>
      <c r="B14" s="60" t="s">
        <v>97</v>
      </c>
      <c r="C14" s="8">
        <v>38</v>
      </c>
      <c r="D14" s="4" t="s">
        <v>3</v>
      </c>
      <c r="E14" s="22">
        <v>2.2E-16</v>
      </c>
      <c r="F14" s="214">
        <v>41</v>
      </c>
      <c r="G14" s="4" t="s">
        <v>3</v>
      </c>
      <c r="H14" s="215">
        <v>2.4E-2</v>
      </c>
      <c r="I14" s="216">
        <v>41</v>
      </c>
      <c r="J14" s="4" t="s">
        <v>3</v>
      </c>
      <c r="K14" s="215">
        <v>1.1E-5</v>
      </c>
      <c r="L14" s="253">
        <v>43</v>
      </c>
      <c r="M14" s="254" t="s">
        <v>3</v>
      </c>
    </row>
    <row r="15" spans="1:24" ht="16" customHeight="1" x14ac:dyDescent="0.2">
      <c r="A15" s="325" t="s">
        <v>15</v>
      </c>
      <c r="B15" s="57" t="s">
        <v>85</v>
      </c>
      <c r="C15" s="14">
        <v>1202</v>
      </c>
      <c r="D15" s="15">
        <v>72.3</v>
      </c>
      <c r="E15" s="16" t="s">
        <v>3</v>
      </c>
      <c r="F15" s="218">
        <v>87</v>
      </c>
      <c r="G15" s="15">
        <v>83.7</v>
      </c>
      <c r="H15" s="219" t="s">
        <v>3</v>
      </c>
      <c r="I15" s="220">
        <v>542</v>
      </c>
      <c r="J15" s="15">
        <v>76.2</v>
      </c>
      <c r="K15" s="219" t="s">
        <v>3</v>
      </c>
      <c r="L15" s="67">
        <v>597</v>
      </c>
      <c r="M15" s="259">
        <v>84</v>
      </c>
    </row>
    <row r="16" spans="1:24" ht="17" thickBot="1" x14ac:dyDescent="0.25">
      <c r="A16" s="327"/>
      <c r="B16" s="79" t="s">
        <v>98</v>
      </c>
      <c r="C16" s="54">
        <v>36</v>
      </c>
      <c r="D16" s="32" t="s">
        <v>3</v>
      </c>
      <c r="E16" s="95">
        <v>4.9999999999999998E-8</v>
      </c>
      <c r="F16" s="205">
        <v>37</v>
      </c>
      <c r="G16" s="32" t="s">
        <v>3</v>
      </c>
      <c r="H16" s="206">
        <v>0.09</v>
      </c>
      <c r="I16" s="207">
        <v>38</v>
      </c>
      <c r="J16" s="32" t="s">
        <v>3</v>
      </c>
      <c r="K16" s="206">
        <v>8.9999999999999993E-3</v>
      </c>
      <c r="L16" s="255">
        <v>40</v>
      </c>
      <c r="M16" s="256" t="s">
        <v>3</v>
      </c>
    </row>
    <row r="17" spans="1:14" s="87" customFormat="1" x14ac:dyDescent="0.2">
      <c r="A17" s="318" t="s">
        <v>7</v>
      </c>
      <c r="B17" s="123" t="s">
        <v>99</v>
      </c>
      <c r="C17" s="5">
        <v>1661</v>
      </c>
      <c r="D17" s="2">
        <f>C17/1661*100</f>
        <v>100</v>
      </c>
      <c r="E17" s="6" t="s">
        <v>3</v>
      </c>
      <c r="F17" s="201">
        <v>104</v>
      </c>
      <c r="G17" s="2">
        <f>F17/104*100</f>
        <v>100</v>
      </c>
      <c r="H17" s="202" t="s">
        <v>3</v>
      </c>
      <c r="I17" s="203">
        <v>711</v>
      </c>
      <c r="J17" s="2">
        <f>I17/711*100</f>
        <v>100</v>
      </c>
      <c r="K17" s="202" t="s">
        <v>3</v>
      </c>
      <c r="L17" s="250">
        <v>711</v>
      </c>
      <c r="M17" s="251">
        <f>L17/711*100</f>
        <v>100</v>
      </c>
    </row>
    <row r="18" spans="1:14" s="87" customFormat="1" x14ac:dyDescent="0.2">
      <c r="A18" s="302"/>
      <c r="B18" s="125" t="s">
        <v>141</v>
      </c>
      <c r="C18" s="7">
        <v>1659</v>
      </c>
      <c r="D18" s="3">
        <f>C18/1661*100</f>
        <v>99.879590608067431</v>
      </c>
      <c r="E18" s="27" t="s">
        <v>3</v>
      </c>
      <c r="F18" s="210">
        <v>104</v>
      </c>
      <c r="G18" s="3">
        <f>F18/F17*100</f>
        <v>100</v>
      </c>
      <c r="H18" s="211" t="s">
        <v>3</v>
      </c>
      <c r="I18" s="212">
        <v>711</v>
      </c>
      <c r="J18" s="3">
        <f>I18/I17*100</f>
        <v>100</v>
      </c>
      <c r="K18" s="211" t="s">
        <v>3</v>
      </c>
      <c r="L18" s="257">
        <v>711</v>
      </c>
      <c r="M18" s="258">
        <f>L18/711*100</f>
        <v>100</v>
      </c>
    </row>
    <row r="19" spans="1:14" s="87" customFormat="1" x14ac:dyDescent="0.2">
      <c r="A19" s="319"/>
      <c r="B19" s="126" t="s">
        <v>12</v>
      </c>
      <c r="C19" s="7">
        <v>1035</v>
      </c>
      <c r="D19" s="3">
        <f>C19/C18*100</f>
        <v>62.386980108499088</v>
      </c>
      <c r="E19" s="27">
        <v>3.4799999999999999E-11</v>
      </c>
      <c r="F19" s="210">
        <v>80</v>
      </c>
      <c r="G19" s="3">
        <f>F19/F18*100</f>
        <v>76.923076923076934</v>
      </c>
      <c r="H19" s="211">
        <v>1</v>
      </c>
      <c r="I19" s="212">
        <v>489</v>
      </c>
      <c r="J19" s="3">
        <f>I19/I18*100</f>
        <v>68.776371308016877</v>
      </c>
      <c r="K19" s="211">
        <v>1.99E-3</v>
      </c>
      <c r="L19" s="257">
        <v>542</v>
      </c>
      <c r="M19" s="258">
        <f>L19/L18*100</f>
        <v>76.230661040787624</v>
      </c>
    </row>
    <row r="20" spans="1:14" s="243" customFormat="1" ht="17" thickBot="1" x14ac:dyDescent="0.25">
      <c r="A20" s="320"/>
      <c r="B20" s="127" t="s">
        <v>108</v>
      </c>
      <c r="C20" s="72">
        <v>3.38</v>
      </c>
      <c r="D20" s="4" t="s">
        <v>3</v>
      </c>
      <c r="E20" s="22">
        <v>3.3999999999999998E-3</v>
      </c>
      <c r="F20" s="214">
        <v>3.43</v>
      </c>
      <c r="G20" s="4" t="s">
        <v>3</v>
      </c>
      <c r="H20" s="215">
        <v>0.48</v>
      </c>
      <c r="I20" s="216">
        <v>3.57</v>
      </c>
      <c r="J20" s="4" t="s">
        <v>3</v>
      </c>
      <c r="K20" s="215">
        <v>0.32</v>
      </c>
      <c r="L20" s="260">
        <v>4.55</v>
      </c>
      <c r="M20" s="254" t="s">
        <v>3</v>
      </c>
    </row>
    <row r="21" spans="1:14" s="90" customFormat="1" ht="17" thickBot="1" x14ac:dyDescent="0.25">
      <c r="A21" s="81" t="s">
        <v>2</v>
      </c>
      <c r="B21" s="80" t="s">
        <v>100</v>
      </c>
      <c r="C21" s="49">
        <v>879</v>
      </c>
      <c r="D21" s="50">
        <f>C21/1661*100</f>
        <v>52.919927754364835</v>
      </c>
      <c r="E21" s="129">
        <v>4.5200000000000001E-25</v>
      </c>
      <c r="F21" s="223">
        <v>79</v>
      </c>
      <c r="G21" s="50">
        <f>F21/104*100</f>
        <v>75.961538461538453</v>
      </c>
      <c r="H21" s="224">
        <v>1</v>
      </c>
      <c r="I21" s="225">
        <v>413</v>
      </c>
      <c r="J21" s="50">
        <f>I21/711*100</f>
        <v>58.087201125175817</v>
      </c>
      <c r="K21" s="224">
        <v>8.2279999999999993E-12</v>
      </c>
      <c r="L21" s="261">
        <v>535</v>
      </c>
      <c r="M21" s="262">
        <f>L21/711*100</f>
        <v>75.246132208157519</v>
      </c>
      <c r="N21" s="89"/>
    </row>
    <row r="22" spans="1:14" s="87" customFormat="1" ht="16" customHeight="1" x14ac:dyDescent="0.2">
      <c r="A22" s="294" t="s">
        <v>88</v>
      </c>
      <c r="B22" s="130" t="s">
        <v>101</v>
      </c>
      <c r="C22" s="14">
        <v>1502</v>
      </c>
      <c r="D22" s="15">
        <f>C22/1661*100</f>
        <v>90.427453341360632</v>
      </c>
      <c r="E22" s="16" t="s">
        <v>3</v>
      </c>
      <c r="F22" s="218">
        <v>99</v>
      </c>
      <c r="G22" s="15">
        <f>F22/104*100</f>
        <v>95.192307692307693</v>
      </c>
      <c r="H22" s="219" t="s">
        <v>3</v>
      </c>
      <c r="I22" s="220">
        <v>666</v>
      </c>
      <c r="J22" s="15">
        <f>I22/711*100</f>
        <v>93.670886075949369</v>
      </c>
      <c r="K22" s="219" t="s">
        <v>3</v>
      </c>
      <c r="L22" s="67">
        <v>701</v>
      </c>
      <c r="M22" s="259">
        <f>L22/711*100</f>
        <v>98.593530239099863</v>
      </c>
    </row>
    <row r="23" spans="1:14" s="87" customFormat="1" x14ac:dyDescent="0.2">
      <c r="A23" s="295"/>
      <c r="B23" s="132" t="s">
        <v>102</v>
      </c>
      <c r="C23" s="63">
        <v>20</v>
      </c>
      <c r="D23" s="3" t="s">
        <v>3</v>
      </c>
      <c r="E23" s="62">
        <v>2.24E-50</v>
      </c>
      <c r="F23" s="227">
        <v>39</v>
      </c>
      <c r="G23" s="64" t="s">
        <v>3</v>
      </c>
      <c r="H23" s="141">
        <v>1.23E-2</v>
      </c>
      <c r="I23" s="228">
        <v>26.5</v>
      </c>
      <c r="J23" s="64" t="s">
        <v>3</v>
      </c>
      <c r="K23" s="141">
        <v>8.4799999999999995E-24</v>
      </c>
      <c r="L23" s="82">
        <v>51</v>
      </c>
      <c r="M23" s="258" t="s">
        <v>3</v>
      </c>
    </row>
    <row r="24" spans="1:14" s="87" customFormat="1" x14ac:dyDescent="0.2">
      <c r="A24" s="295"/>
      <c r="B24" s="132" t="s">
        <v>103</v>
      </c>
      <c r="C24" s="63">
        <v>2410.50095632389</v>
      </c>
      <c r="D24" s="3" t="s">
        <v>3</v>
      </c>
      <c r="E24" s="62">
        <v>7.6500000000000003E-43</v>
      </c>
      <c r="F24" s="229">
        <v>8691.6695199999995</v>
      </c>
      <c r="G24" s="64" t="s">
        <v>3</v>
      </c>
      <c r="H24" s="141">
        <v>0.1</v>
      </c>
      <c r="I24" s="230">
        <v>3997.2994699999999</v>
      </c>
      <c r="J24" s="64" t="s">
        <v>3</v>
      </c>
      <c r="K24" s="141">
        <v>1.8800000000000001E-19</v>
      </c>
      <c r="L24" s="82">
        <v>11363.223932197299</v>
      </c>
      <c r="M24" s="258" t="s">
        <v>3</v>
      </c>
    </row>
    <row r="25" spans="1:14" s="87" customFormat="1" ht="17" thickBot="1" x14ac:dyDescent="0.25">
      <c r="A25" s="296"/>
      <c r="B25" s="135" t="s">
        <v>104</v>
      </c>
      <c r="C25" s="278">
        <v>7.5066675066675095E-2</v>
      </c>
      <c r="D25" s="4" t="s">
        <v>3</v>
      </c>
      <c r="E25" s="136">
        <v>1.5099999999999999E-7</v>
      </c>
      <c r="F25" s="286">
        <v>7.444605E-2</v>
      </c>
      <c r="G25" s="138" t="s">
        <v>3</v>
      </c>
      <c r="H25" s="166">
        <v>5.8799999999999998E-3</v>
      </c>
      <c r="I25" s="287">
        <v>8.0669489999999996E-2</v>
      </c>
      <c r="J25" s="138" t="s">
        <v>3</v>
      </c>
      <c r="K25" s="166">
        <v>4.96E-3</v>
      </c>
      <c r="L25" s="288">
        <v>8.8858509911141498E-2</v>
      </c>
      <c r="M25" s="254" t="s">
        <v>3</v>
      </c>
    </row>
    <row r="26" spans="1:14" s="87" customFormat="1" ht="16" customHeight="1" x14ac:dyDescent="0.2">
      <c r="A26" s="294" t="s">
        <v>266</v>
      </c>
      <c r="B26" s="130" t="s">
        <v>107</v>
      </c>
      <c r="C26" s="5">
        <v>1404</v>
      </c>
      <c r="D26" s="2">
        <f>C26/1661*100</f>
        <v>84.527393136664671</v>
      </c>
      <c r="E26" s="6" t="s">
        <v>3</v>
      </c>
      <c r="F26" s="218">
        <v>93</v>
      </c>
      <c r="G26" s="15">
        <f>F26/104*100</f>
        <v>89.423076923076934</v>
      </c>
      <c r="H26" s="219" t="s">
        <v>3</v>
      </c>
      <c r="I26" s="220">
        <v>630</v>
      </c>
      <c r="J26" s="15">
        <f>I26/711*100</f>
        <v>88.60759493670885</v>
      </c>
      <c r="K26" s="219" t="s">
        <v>3</v>
      </c>
      <c r="L26" s="67">
        <v>679</v>
      </c>
      <c r="M26" s="259">
        <f>L26/711*100</f>
        <v>95.499296765119539</v>
      </c>
    </row>
    <row r="27" spans="1:14" s="87" customFormat="1" x14ac:dyDescent="0.2">
      <c r="A27" s="295"/>
      <c r="B27" s="132" t="s">
        <v>102</v>
      </c>
      <c r="C27" s="63">
        <v>28</v>
      </c>
      <c r="D27" s="3" t="s">
        <v>3</v>
      </c>
      <c r="E27" s="141">
        <v>3.78E-23</v>
      </c>
      <c r="F27" s="227">
        <v>54</v>
      </c>
      <c r="G27" s="64" t="s">
        <v>3</v>
      </c>
      <c r="H27" s="141">
        <v>0.182</v>
      </c>
      <c r="I27" s="228">
        <v>38</v>
      </c>
      <c r="J27" s="64" t="s">
        <v>3</v>
      </c>
      <c r="K27" s="141">
        <v>2.8299999999999999E-9</v>
      </c>
      <c r="L27" s="82">
        <v>60</v>
      </c>
      <c r="M27" s="258" t="s">
        <v>3</v>
      </c>
    </row>
    <row r="28" spans="1:14" s="87" customFormat="1" x14ac:dyDescent="0.2">
      <c r="A28" s="295"/>
      <c r="B28" s="132" t="s">
        <v>103</v>
      </c>
      <c r="C28" s="142">
        <v>1882.0477538571299</v>
      </c>
      <c r="D28" s="15" t="s">
        <v>3</v>
      </c>
      <c r="E28" s="144">
        <v>3.1400000000000001E-21</v>
      </c>
      <c r="F28" s="232">
        <v>6559.8158100000001</v>
      </c>
      <c r="G28" s="233" t="s">
        <v>3</v>
      </c>
      <c r="H28" s="144">
        <v>0.35299999999999998</v>
      </c>
      <c r="I28" s="234">
        <v>3149.31945</v>
      </c>
      <c r="J28" s="233" t="s">
        <v>3</v>
      </c>
      <c r="K28" s="144">
        <v>8.2399999999999997E-8</v>
      </c>
      <c r="L28" s="145">
        <v>6743.8808852850698</v>
      </c>
      <c r="M28" s="259" t="s">
        <v>3</v>
      </c>
    </row>
    <row r="29" spans="1:14" s="87" customFormat="1" ht="17" thickBot="1" x14ac:dyDescent="0.25">
      <c r="A29" s="296"/>
      <c r="B29" s="135" t="s">
        <v>104</v>
      </c>
      <c r="C29" s="149">
        <v>1.27686213855315E-2</v>
      </c>
      <c r="D29" s="50" t="s">
        <v>3</v>
      </c>
      <c r="E29" s="150">
        <v>3.89E-6</v>
      </c>
      <c r="F29" s="235">
        <v>1.431901E-2</v>
      </c>
      <c r="G29" s="236" t="s">
        <v>3</v>
      </c>
      <c r="H29" s="153">
        <v>0.57299999999999995</v>
      </c>
      <c r="I29" s="237">
        <v>1.4269199999999999E-2</v>
      </c>
      <c r="J29" s="138" t="s">
        <v>3</v>
      </c>
      <c r="K29" s="153">
        <v>1.43E-2</v>
      </c>
      <c r="L29" s="263">
        <v>1.5549795999999999E-2</v>
      </c>
      <c r="M29" s="262" t="s">
        <v>3</v>
      </c>
    </row>
    <row r="30" spans="1:14" ht="16" customHeight="1" x14ac:dyDescent="0.2">
      <c r="A30" s="322" t="s">
        <v>89</v>
      </c>
      <c r="B30" s="43" t="s">
        <v>105</v>
      </c>
      <c r="C30" s="36">
        <v>1358</v>
      </c>
      <c r="D30" s="37">
        <v>81.757977122215536</v>
      </c>
      <c r="E30" s="6" t="s">
        <v>3</v>
      </c>
      <c r="F30" s="201">
        <v>91</v>
      </c>
      <c r="G30" s="2">
        <f>F30/104 * 100</f>
        <v>87.5</v>
      </c>
      <c r="H30" s="202" t="s">
        <v>3</v>
      </c>
      <c r="I30" s="203">
        <v>610</v>
      </c>
      <c r="J30" s="238">
        <f>I30/711 * 100</f>
        <v>85.79465541490859</v>
      </c>
      <c r="K30" s="202" t="s">
        <v>3</v>
      </c>
      <c r="L30" s="264">
        <v>676</v>
      </c>
      <c r="M30" s="265">
        <v>95.077355836849506</v>
      </c>
    </row>
    <row r="31" spans="1:14" s="87" customFormat="1" x14ac:dyDescent="0.2">
      <c r="A31" s="323"/>
      <c r="B31" s="132" t="s">
        <v>102</v>
      </c>
      <c r="C31" s="63">
        <v>15</v>
      </c>
      <c r="D31" s="41" t="s">
        <v>3</v>
      </c>
      <c r="E31" s="62">
        <v>2.4700000000000002E-12</v>
      </c>
      <c r="F31" s="227">
        <v>22</v>
      </c>
      <c r="G31" s="233" t="s">
        <v>3</v>
      </c>
      <c r="H31" s="141">
        <v>0.49409999999999998</v>
      </c>
      <c r="I31" s="228">
        <v>17</v>
      </c>
      <c r="J31" s="64" t="s">
        <v>3</v>
      </c>
      <c r="K31" s="141">
        <v>3.3009999999999997E-5</v>
      </c>
      <c r="L31" s="82">
        <v>23</v>
      </c>
      <c r="M31" s="266" t="s">
        <v>3</v>
      </c>
    </row>
    <row r="32" spans="1:14" s="87" customFormat="1" ht="17" thickBot="1" x14ac:dyDescent="0.25">
      <c r="A32" s="324"/>
      <c r="B32" s="135" t="s">
        <v>103</v>
      </c>
      <c r="C32" s="75">
        <v>1827.94</v>
      </c>
      <c r="D32" s="76" t="s">
        <v>3</v>
      </c>
      <c r="E32" s="136">
        <v>2.4599999999999999E-17</v>
      </c>
      <c r="F32" s="239">
        <v>4519.09</v>
      </c>
      <c r="G32" s="138" t="s">
        <v>3</v>
      </c>
      <c r="H32" s="166">
        <v>0.66910000000000003</v>
      </c>
      <c r="I32" s="240">
        <v>2534.19</v>
      </c>
      <c r="J32" s="138" t="s">
        <v>3</v>
      </c>
      <c r="K32" s="166">
        <v>1.297E-7</v>
      </c>
      <c r="L32" s="83">
        <v>4237.027</v>
      </c>
      <c r="M32" s="267" t="s">
        <v>3</v>
      </c>
    </row>
    <row r="33" spans="1:13" ht="16" customHeight="1" x14ac:dyDescent="0.2">
      <c r="A33" s="322" t="s">
        <v>267</v>
      </c>
      <c r="B33" s="43" t="s">
        <v>106</v>
      </c>
      <c r="C33" s="5">
        <v>1120</v>
      </c>
      <c r="D33" s="2">
        <v>67.400000000000006</v>
      </c>
      <c r="E33" s="6" t="s">
        <v>3</v>
      </c>
      <c r="F33" s="218">
        <v>81</v>
      </c>
      <c r="G33" s="2">
        <f>F33/104 * 100</f>
        <v>77.884615384615387</v>
      </c>
      <c r="H33" s="219" t="s">
        <v>3</v>
      </c>
      <c r="I33" s="220">
        <v>519</v>
      </c>
      <c r="J33" s="238">
        <f>I33/711 * 100</f>
        <v>72.995780590717303</v>
      </c>
      <c r="K33" s="219" t="s">
        <v>3</v>
      </c>
      <c r="L33" s="67">
        <v>592</v>
      </c>
      <c r="M33" s="251">
        <v>83.3</v>
      </c>
    </row>
    <row r="34" spans="1:13" s="243" customFormat="1" x14ac:dyDescent="0.2">
      <c r="A34" s="323"/>
      <c r="B34" s="132" t="s">
        <v>4</v>
      </c>
      <c r="C34" s="63">
        <v>21</v>
      </c>
      <c r="D34" s="155" t="s">
        <v>3</v>
      </c>
      <c r="E34" s="141">
        <v>9.4660000000000002E-4</v>
      </c>
      <c r="F34" s="227">
        <v>25</v>
      </c>
      <c r="G34" s="64" t="s">
        <v>3</v>
      </c>
      <c r="H34" s="141">
        <v>0.7036</v>
      </c>
      <c r="I34" s="228">
        <v>23</v>
      </c>
      <c r="J34" s="64" t="s">
        <v>3</v>
      </c>
      <c r="K34" s="141">
        <v>7.3319999999999996E-2</v>
      </c>
      <c r="L34" s="82">
        <v>29</v>
      </c>
      <c r="M34" s="268" t="s">
        <v>3</v>
      </c>
    </row>
    <row r="35" spans="1:13" s="87" customFormat="1" ht="17" thickBot="1" x14ac:dyDescent="0.25">
      <c r="A35" s="324"/>
      <c r="B35" s="135" t="s">
        <v>90</v>
      </c>
      <c r="C35" s="142">
        <v>790</v>
      </c>
      <c r="D35" s="15" t="s">
        <v>3</v>
      </c>
      <c r="E35" s="144">
        <v>2.5999999999999998E-5</v>
      </c>
      <c r="F35" s="232">
        <v>1336.54</v>
      </c>
      <c r="G35" s="233" t="s">
        <v>3</v>
      </c>
      <c r="H35" s="144">
        <v>0.55449999999999999</v>
      </c>
      <c r="I35" s="234">
        <v>1078.28</v>
      </c>
      <c r="J35" s="233" t="s">
        <v>3</v>
      </c>
      <c r="K35" s="150">
        <v>3.3399999999999999E-2</v>
      </c>
      <c r="L35" s="145">
        <v>1684</v>
      </c>
      <c r="M35" s="259" t="s">
        <v>3</v>
      </c>
    </row>
    <row r="36" spans="1:13" x14ac:dyDescent="0.2">
      <c r="A36" s="325" t="s">
        <v>1</v>
      </c>
      <c r="B36" s="92" t="s">
        <v>94</v>
      </c>
      <c r="C36" s="5">
        <v>1647</v>
      </c>
      <c r="D36" s="2">
        <v>99.1</v>
      </c>
      <c r="E36" s="6" t="s">
        <v>3</v>
      </c>
      <c r="F36" s="201">
        <v>103</v>
      </c>
      <c r="G36" s="2">
        <v>99</v>
      </c>
      <c r="H36" s="241" t="s">
        <v>3</v>
      </c>
      <c r="I36" s="203">
        <v>704</v>
      </c>
      <c r="J36" s="2">
        <v>99</v>
      </c>
      <c r="K36" s="6" t="s">
        <v>3</v>
      </c>
      <c r="L36" s="5">
        <v>707</v>
      </c>
      <c r="M36" s="251">
        <v>99.4</v>
      </c>
    </row>
    <row r="37" spans="1:13" x14ac:dyDescent="0.2">
      <c r="A37" s="326"/>
      <c r="B37" s="93" t="s">
        <v>95</v>
      </c>
      <c r="C37" s="7">
        <v>1505</v>
      </c>
      <c r="D37" s="3">
        <v>90.6</v>
      </c>
      <c r="E37" s="27" t="s">
        <v>3</v>
      </c>
      <c r="F37" s="210">
        <v>94</v>
      </c>
      <c r="G37" s="3">
        <v>90.4</v>
      </c>
      <c r="H37" s="95" t="s">
        <v>3</v>
      </c>
      <c r="I37" s="212">
        <v>643</v>
      </c>
      <c r="J37" s="3">
        <v>90.4</v>
      </c>
      <c r="K37" s="242" t="s">
        <v>3</v>
      </c>
      <c r="L37" s="7">
        <v>669</v>
      </c>
      <c r="M37" s="258">
        <v>94.1</v>
      </c>
    </row>
    <row r="38" spans="1:13" ht="17" thickBot="1" x14ac:dyDescent="0.25">
      <c r="A38" s="327"/>
      <c r="B38" s="94" t="s">
        <v>96</v>
      </c>
      <c r="C38" s="8">
        <v>1661</v>
      </c>
      <c r="D38" s="4">
        <v>100</v>
      </c>
      <c r="E38" s="22" t="s">
        <v>3</v>
      </c>
      <c r="F38" s="214">
        <v>104</v>
      </c>
      <c r="G38" s="4">
        <v>100</v>
      </c>
      <c r="H38" s="22" t="s">
        <v>3</v>
      </c>
      <c r="I38" s="216">
        <v>711</v>
      </c>
      <c r="J38" s="4">
        <v>100</v>
      </c>
      <c r="K38" s="22" t="s">
        <v>3</v>
      </c>
      <c r="L38" s="8">
        <v>710</v>
      </c>
      <c r="M38" s="254">
        <v>99.9</v>
      </c>
    </row>
    <row r="39" spans="1:13" x14ac:dyDescent="0.2">
      <c r="H39" s="269"/>
    </row>
    <row r="40" spans="1:13" x14ac:dyDescent="0.2">
      <c r="K40" s="90"/>
    </row>
    <row r="42" spans="1:13" x14ac:dyDescent="0.2">
      <c r="C42" s="90"/>
      <c r="D42" s="90"/>
    </row>
    <row r="43" spans="1:13" x14ac:dyDescent="0.2">
      <c r="C43" s="90"/>
      <c r="D43" s="90"/>
    </row>
    <row r="44" spans="1:13" x14ac:dyDescent="0.2">
      <c r="C44" s="90"/>
      <c r="D44" s="90"/>
    </row>
    <row r="45" spans="1:13" x14ac:dyDescent="0.2">
      <c r="C45" s="90"/>
      <c r="D45" s="90"/>
    </row>
    <row r="46" spans="1:13" x14ac:dyDescent="0.2">
      <c r="C46" s="90"/>
      <c r="D46" s="90"/>
    </row>
  </sheetData>
  <mergeCells count="16">
    <mergeCell ref="A3:M3"/>
    <mergeCell ref="A5:B7"/>
    <mergeCell ref="C5:E6"/>
    <mergeCell ref="F5:H6"/>
    <mergeCell ref="I5:K6"/>
    <mergeCell ref="L5:M6"/>
    <mergeCell ref="A26:A29"/>
    <mergeCell ref="A30:A32"/>
    <mergeCell ref="A33:A35"/>
    <mergeCell ref="A36:A38"/>
    <mergeCell ref="A8:A9"/>
    <mergeCell ref="A10:A11"/>
    <mergeCell ref="A12:A14"/>
    <mergeCell ref="A15:A16"/>
    <mergeCell ref="A17:A20"/>
    <mergeCell ref="A22:A25"/>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288"/>
  <sheetViews>
    <sheetView workbookViewId="0">
      <selection activeCell="C294" sqref="C294"/>
    </sheetView>
  </sheetViews>
  <sheetFormatPr baseColWidth="10" defaultRowHeight="16" x14ac:dyDescent="0.2"/>
  <cols>
    <col min="1" max="16384" width="10.83203125" style="111"/>
  </cols>
  <sheetData>
    <row r="1" spans="1:2" x14ac:dyDescent="0.2">
      <c r="A1" s="120" t="s">
        <v>840</v>
      </c>
    </row>
    <row r="3" spans="1:2" x14ac:dyDescent="0.2">
      <c r="A3" s="112">
        <v>1</v>
      </c>
      <c r="B3" s="112" t="s">
        <v>541</v>
      </c>
    </row>
    <row r="4" spans="1:2" x14ac:dyDescent="0.2">
      <c r="A4" s="112">
        <v>2</v>
      </c>
      <c r="B4" s="112" t="s">
        <v>542</v>
      </c>
    </row>
    <row r="5" spans="1:2" x14ac:dyDescent="0.2">
      <c r="A5" s="112">
        <v>3</v>
      </c>
      <c r="B5" s="112" t="s">
        <v>543</v>
      </c>
    </row>
    <row r="6" spans="1:2" x14ac:dyDescent="0.2">
      <c r="A6" s="112">
        <v>4</v>
      </c>
      <c r="B6" s="112" t="s">
        <v>544</v>
      </c>
    </row>
    <row r="7" spans="1:2" x14ac:dyDescent="0.2">
      <c r="A7" s="112">
        <v>5</v>
      </c>
      <c r="B7" s="112" t="s">
        <v>545</v>
      </c>
    </row>
    <row r="8" spans="1:2" x14ac:dyDescent="0.2">
      <c r="A8" s="112">
        <v>6</v>
      </c>
      <c r="B8" s="112" t="s">
        <v>546</v>
      </c>
    </row>
    <row r="9" spans="1:2" x14ac:dyDescent="0.2">
      <c r="A9" s="112">
        <v>7</v>
      </c>
      <c r="B9" s="112" t="s">
        <v>547</v>
      </c>
    </row>
    <row r="10" spans="1:2" x14ac:dyDescent="0.2">
      <c r="A10" s="112">
        <v>8</v>
      </c>
      <c r="B10" s="112" t="s">
        <v>548</v>
      </c>
    </row>
    <row r="11" spans="1:2" x14ac:dyDescent="0.2">
      <c r="A11" s="112">
        <v>9</v>
      </c>
      <c r="B11" s="112" t="s">
        <v>549</v>
      </c>
    </row>
    <row r="12" spans="1:2" x14ac:dyDescent="0.2">
      <c r="A12" s="112">
        <v>10</v>
      </c>
      <c r="B12" s="112" t="s">
        <v>550</v>
      </c>
    </row>
    <row r="13" spans="1:2" x14ac:dyDescent="0.2">
      <c r="A13" s="112">
        <v>11</v>
      </c>
      <c r="B13" s="112" t="s">
        <v>551</v>
      </c>
    </row>
    <row r="14" spans="1:2" x14ac:dyDescent="0.2">
      <c r="A14" s="112">
        <v>12</v>
      </c>
      <c r="B14" s="112" t="s">
        <v>552</v>
      </c>
    </row>
    <row r="15" spans="1:2" x14ac:dyDescent="0.2">
      <c r="A15" s="112">
        <v>13</v>
      </c>
      <c r="B15" s="112" t="s">
        <v>553</v>
      </c>
    </row>
    <row r="16" spans="1:2" x14ac:dyDescent="0.2">
      <c r="A16" s="112">
        <v>14</v>
      </c>
      <c r="B16" s="112" t="s">
        <v>554</v>
      </c>
    </row>
    <row r="17" spans="1:2" x14ac:dyDescent="0.2">
      <c r="A17" s="112">
        <v>15</v>
      </c>
      <c r="B17" s="112" t="s">
        <v>555</v>
      </c>
    </row>
    <row r="18" spans="1:2" x14ac:dyDescent="0.2">
      <c r="A18" s="112">
        <v>16</v>
      </c>
      <c r="B18" s="112" t="s">
        <v>556</v>
      </c>
    </row>
    <row r="19" spans="1:2" x14ac:dyDescent="0.2">
      <c r="A19" s="112">
        <v>17</v>
      </c>
      <c r="B19" s="112" t="s">
        <v>557</v>
      </c>
    </row>
    <row r="20" spans="1:2" x14ac:dyDescent="0.2">
      <c r="A20" s="112">
        <v>18</v>
      </c>
      <c r="B20" s="112" t="s">
        <v>558</v>
      </c>
    </row>
    <row r="21" spans="1:2" x14ac:dyDescent="0.2">
      <c r="A21" s="112">
        <v>19</v>
      </c>
      <c r="B21" s="112" t="s">
        <v>559</v>
      </c>
    </row>
    <row r="22" spans="1:2" x14ac:dyDescent="0.2">
      <c r="A22" s="112">
        <v>20</v>
      </c>
      <c r="B22" s="112" t="s">
        <v>560</v>
      </c>
    </row>
    <row r="23" spans="1:2" x14ac:dyDescent="0.2">
      <c r="A23" s="112">
        <v>21</v>
      </c>
      <c r="B23" s="112" t="s">
        <v>561</v>
      </c>
    </row>
    <row r="24" spans="1:2" x14ac:dyDescent="0.2">
      <c r="A24" s="112">
        <v>22</v>
      </c>
      <c r="B24" s="112" t="s">
        <v>562</v>
      </c>
    </row>
    <row r="25" spans="1:2" x14ac:dyDescent="0.2">
      <c r="A25" s="112">
        <v>23</v>
      </c>
      <c r="B25" s="112" t="s">
        <v>563</v>
      </c>
    </row>
    <row r="26" spans="1:2" x14ac:dyDescent="0.2">
      <c r="A26" s="112">
        <v>24</v>
      </c>
      <c r="B26" s="112" t="s">
        <v>564</v>
      </c>
    </row>
    <row r="27" spans="1:2" x14ac:dyDescent="0.2">
      <c r="A27" s="112">
        <v>25</v>
      </c>
      <c r="B27" s="112" t="s">
        <v>565</v>
      </c>
    </row>
    <row r="28" spans="1:2" x14ac:dyDescent="0.2">
      <c r="A28" s="112">
        <v>26</v>
      </c>
      <c r="B28" s="112" t="s">
        <v>566</v>
      </c>
    </row>
    <row r="29" spans="1:2" x14ac:dyDescent="0.2">
      <c r="A29" s="112">
        <v>27</v>
      </c>
      <c r="B29" s="112" t="s">
        <v>567</v>
      </c>
    </row>
    <row r="30" spans="1:2" x14ac:dyDescent="0.2">
      <c r="A30" s="112">
        <v>28</v>
      </c>
      <c r="B30" s="112" t="s">
        <v>568</v>
      </c>
    </row>
    <row r="31" spans="1:2" x14ac:dyDescent="0.2">
      <c r="A31" s="112">
        <v>29</v>
      </c>
      <c r="B31" s="112" t="s">
        <v>569</v>
      </c>
    </row>
    <row r="32" spans="1:2" x14ac:dyDescent="0.2">
      <c r="A32" s="112">
        <v>30</v>
      </c>
      <c r="B32" s="112" t="s">
        <v>570</v>
      </c>
    </row>
    <row r="33" spans="1:2" x14ac:dyDescent="0.2">
      <c r="A33" s="112">
        <v>31</v>
      </c>
      <c r="B33" s="112" t="s">
        <v>571</v>
      </c>
    </row>
    <row r="34" spans="1:2" x14ac:dyDescent="0.2">
      <c r="A34" s="112">
        <v>32</v>
      </c>
      <c r="B34" s="112" t="s">
        <v>572</v>
      </c>
    </row>
    <row r="35" spans="1:2" x14ac:dyDescent="0.2">
      <c r="A35" s="112">
        <v>33</v>
      </c>
      <c r="B35" s="112" t="s">
        <v>573</v>
      </c>
    </row>
    <row r="36" spans="1:2" x14ac:dyDescent="0.2">
      <c r="A36" s="112">
        <v>34</v>
      </c>
      <c r="B36" s="112" t="s">
        <v>574</v>
      </c>
    </row>
    <row r="37" spans="1:2" x14ac:dyDescent="0.2">
      <c r="A37" s="112">
        <v>35</v>
      </c>
      <c r="B37" s="112" t="s">
        <v>575</v>
      </c>
    </row>
    <row r="38" spans="1:2" x14ac:dyDescent="0.2">
      <c r="A38" s="112">
        <v>36</v>
      </c>
      <c r="B38" s="112" t="s">
        <v>576</v>
      </c>
    </row>
    <row r="39" spans="1:2" x14ac:dyDescent="0.2">
      <c r="A39" s="112">
        <v>37</v>
      </c>
      <c r="B39" s="112" t="s">
        <v>577</v>
      </c>
    </row>
    <row r="40" spans="1:2" x14ac:dyDescent="0.2">
      <c r="A40" s="112">
        <v>38</v>
      </c>
      <c r="B40" s="112" t="s">
        <v>578</v>
      </c>
    </row>
    <row r="41" spans="1:2" x14ac:dyDescent="0.2">
      <c r="A41" s="112">
        <v>39</v>
      </c>
      <c r="B41" s="112" t="s">
        <v>579</v>
      </c>
    </row>
    <row r="42" spans="1:2" x14ac:dyDescent="0.2">
      <c r="A42" s="112">
        <v>40</v>
      </c>
      <c r="B42" s="112" t="s">
        <v>580</v>
      </c>
    </row>
    <row r="43" spans="1:2" x14ac:dyDescent="0.2">
      <c r="A43" s="112">
        <v>41</v>
      </c>
      <c r="B43" s="112" t="s">
        <v>581</v>
      </c>
    </row>
    <row r="44" spans="1:2" x14ac:dyDescent="0.2">
      <c r="A44" s="112">
        <v>42</v>
      </c>
      <c r="B44" s="112" t="s">
        <v>582</v>
      </c>
    </row>
    <row r="45" spans="1:2" x14ac:dyDescent="0.2">
      <c r="A45" s="112">
        <v>43</v>
      </c>
      <c r="B45" s="112" t="s">
        <v>583</v>
      </c>
    </row>
    <row r="46" spans="1:2" x14ac:dyDescent="0.2">
      <c r="A46" s="112">
        <v>44</v>
      </c>
      <c r="B46" s="112" t="s">
        <v>584</v>
      </c>
    </row>
    <row r="47" spans="1:2" x14ac:dyDescent="0.2">
      <c r="A47" s="112">
        <v>45</v>
      </c>
      <c r="B47" s="112" t="s">
        <v>585</v>
      </c>
    </row>
    <row r="48" spans="1:2" x14ac:dyDescent="0.2">
      <c r="A48" s="112">
        <v>46</v>
      </c>
      <c r="B48" s="112" t="s">
        <v>586</v>
      </c>
    </row>
    <row r="49" spans="1:2" x14ac:dyDescent="0.2">
      <c r="A49" s="112">
        <v>47</v>
      </c>
      <c r="B49" s="112" t="s">
        <v>587</v>
      </c>
    </row>
    <row r="50" spans="1:2" x14ac:dyDescent="0.2">
      <c r="A50" s="112">
        <v>48</v>
      </c>
      <c r="B50" s="112" t="s">
        <v>588</v>
      </c>
    </row>
    <row r="51" spans="1:2" x14ac:dyDescent="0.2">
      <c r="A51" s="112">
        <v>49</v>
      </c>
      <c r="B51" s="112" t="s">
        <v>589</v>
      </c>
    </row>
    <row r="52" spans="1:2" x14ac:dyDescent="0.2">
      <c r="A52" s="112">
        <v>50</v>
      </c>
      <c r="B52" s="112" t="s">
        <v>590</v>
      </c>
    </row>
    <row r="53" spans="1:2" x14ac:dyDescent="0.2">
      <c r="A53" s="112">
        <v>51</v>
      </c>
      <c r="B53" s="112" t="s">
        <v>591</v>
      </c>
    </row>
    <row r="54" spans="1:2" x14ac:dyDescent="0.2">
      <c r="A54" s="112">
        <v>52</v>
      </c>
      <c r="B54" s="112" t="s">
        <v>592</v>
      </c>
    </row>
    <row r="55" spans="1:2" x14ac:dyDescent="0.2">
      <c r="A55" s="112">
        <v>53</v>
      </c>
      <c r="B55" s="112" t="s">
        <v>593</v>
      </c>
    </row>
    <row r="56" spans="1:2" x14ac:dyDescent="0.2">
      <c r="A56" s="112">
        <v>54</v>
      </c>
      <c r="B56" s="112" t="s">
        <v>594</v>
      </c>
    </row>
    <row r="57" spans="1:2" x14ac:dyDescent="0.2">
      <c r="A57" s="112">
        <v>55</v>
      </c>
      <c r="B57" s="112" t="s">
        <v>595</v>
      </c>
    </row>
    <row r="58" spans="1:2" x14ac:dyDescent="0.2">
      <c r="A58" s="112">
        <v>56</v>
      </c>
      <c r="B58" s="112" t="s">
        <v>596</v>
      </c>
    </row>
    <row r="59" spans="1:2" x14ac:dyDescent="0.2">
      <c r="A59" s="112">
        <v>57</v>
      </c>
      <c r="B59" s="112" t="s">
        <v>597</v>
      </c>
    </row>
    <row r="60" spans="1:2" x14ac:dyDescent="0.2">
      <c r="A60" s="112">
        <v>58</v>
      </c>
      <c r="B60" s="112" t="s">
        <v>598</v>
      </c>
    </row>
    <row r="61" spans="1:2" x14ac:dyDescent="0.2">
      <c r="A61" s="112">
        <v>59</v>
      </c>
      <c r="B61" s="112" t="s">
        <v>599</v>
      </c>
    </row>
    <row r="62" spans="1:2" x14ac:dyDescent="0.2">
      <c r="A62" s="112">
        <v>60</v>
      </c>
      <c r="B62" s="112" t="s">
        <v>600</v>
      </c>
    </row>
    <row r="63" spans="1:2" x14ac:dyDescent="0.2">
      <c r="A63" s="112">
        <v>61</v>
      </c>
      <c r="B63" s="112" t="s">
        <v>601</v>
      </c>
    </row>
    <row r="64" spans="1:2" x14ac:dyDescent="0.2">
      <c r="A64" s="112">
        <v>62</v>
      </c>
      <c r="B64" s="112" t="s">
        <v>602</v>
      </c>
    </row>
    <row r="65" spans="1:2" x14ac:dyDescent="0.2">
      <c r="A65" s="112">
        <v>63</v>
      </c>
      <c r="B65" s="112" t="s">
        <v>603</v>
      </c>
    </row>
    <row r="66" spans="1:2" x14ac:dyDescent="0.2">
      <c r="A66" s="112">
        <v>64</v>
      </c>
      <c r="B66" s="112" t="s">
        <v>604</v>
      </c>
    </row>
    <row r="67" spans="1:2" x14ac:dyDescent="0.2">
      <c r="A67" s="112">
        <v>65</v>
      </c>
      <c r="B67" s="112" t="s">
        <v>605</v>
      </c>
    </row>
    <row r="68" spans="1:2" x14ac:dyDescent="0.2">
      <c r="A68" s="112">
        <v>66</v>
      </c>
      <c r="B68" s="112" t="s">
        <v>606</v>
      </c>
    </row>
    <row r="69" spans="1:2" x14ac:dyDescent="0.2">
      <c r="A69" s="112">
        <v>67</v>
      </c>
      <c r="B69" s="112" t="s">
        <v>607</v>
      </c>
    </row>
    <row r="70" spans="1:2" x14ac:dyDescent="0.2">
      <c r="A70" s="112">
        <v>68</v>
      </c>
      <c r="B70" s="112" t="s">
        <v>608</v>
      </c>
    </row>
    <row r="71" spans="1:2" x14ac:dyDescent="0.2">
      <c r="A71" s="112">
        <v>69</v>
      </c>
      <c r="B71" s="112" t="s">
        <v>609</v>
      </c>
    </row>
    <row r="72" spans="1:2" x14ac:dyDescent="0.2">
      <c r="A72" s="112">
        <v>70</v>
      </c>
      <c r="B72" s="112" t="s">
        <v>610</v>
      </c>
    </row>
    <row r="73" spans="1:2" x14ac:dyDescent="0.2">
      <c r="A73" s="112">
        <v>71</v>
      </c>
      <c r="B73" s="112" t="s">
        <v>611</v>
      </c>
    </row>
    <row r="74" spans="1:2" x14ac:dyDescent="0.2">
      <c r="A74" s="112">
        <v>72</v>
      </c>
      <c r="B74" s="112" t="s">
        <v>612</v>
      </c>
    </row>
    <row r="75" spans="1:2" x14ac:dyDescent="0.2">
      <c r="A75" s="112">
        <v>73</v>
      </c>
      <c r="B75" s="112" t="s">
        <v>613</v>
      </c>
    </row>
    <row r="76" spans="1:2" x14ac:dyDescent="0.2">
      <c r="A76" s="112">
        <v>74</v>
      </c>
      <c r="B76" s="112" t="s">
        <v>614</v>
      </c>
    </row>
    <row r="77" spans="1:2" x14ac:dyDescent="0.2">
      <c r="A77" s="112">
        <v>75</v>
      </c>
      <c r="B77" s="112" t="s">
        <v>615</v>
      </c>
    </row>
    <row r="78" spans="1:2" x14ac:dyDescent="0.2">
      <c r="A78" s="112">
        <v>76</v>
      </c>
      <c r="B78" s="112" t="s">
        <v>616</v>
      </c>
    </row>
    <row r="79" spans="1:2" x14ac:dyDescent="0.2">
      <c r="A79" s="112">
        <v>77</v>
      </c>
      <c r="B79" s="112" t="s">
        <v>617</v>
      </c>
    </row>
    <row r="80" spans="1:2" x14ac:dyDescent="0.2">
      <c r="A80" s="112">
        <v>78</v>
      </c>
      <c r="B80" s="112" t="s">
        <v>618</v>
      </c>
    </row>
    <row r="81" spans="1:2" x14ac:dyDescent="0.2">
      <c r="A81" s="112">
        <v>79</v>
      </c>
      <c r="B81" s="112" t="s">
        <v>619</v>
      </c>
    </row>
    <row r="82" spans="1:2" x14ac:dyDescent="0.2">
      <c r="A82" s="112">
        <v>80</v>
      </c>
      <c r="B82" s="112" t="s">
        <v>620</v>
      </c>
    </row>
    <row r="83" spans="1:2" x14ac:dyDescent="0.2">
      <c r="A83" s="112">
        <v>81</v>
      </c>
      <c r="B83" s="112" t="s">
        <v>621</v>
      </c>
    </row>
    <row r="84" spans="1:2" x14ac:dyDescent="0.2">
      <c r="A84" s="112">
        <v>82</v>
      </c>
      <c r="B84" s="112" t="s">
        <v>622</v>
      </c>
    </row>
    <row r="85" spans="1:2" x14ac:dyDescent="0.2">
      <c r="A85" s="112">
        <v>83</v>
      </c>
      <c r="B85" s="112" t="s">
        <v>623</v>
      </c>
    </row>
    <row r="86" spans="1:2" x14ac:dyDescent="0.2">
      <c r="A86" s="112">
        <v>84</v>
      </c>
      <c r="B86" s="112" t="s">
        <v>624</v>
      </c>
    </row>
    <row r="87" spans="1:2" x14ac:dyDescent="0.2">
      <c r="A87" s="112">
        <v>85</v>
      </c>
      <c r="B87" s="112" t="s">
        <v>625</v>
      </c>
    </row>
    <row r="88" spans="1:2" x14ac:dyDescent="0.2">
      <c r="A88" s="112">
        <v>86</v>
      </c>
      <c r="B88" s="112" t="s">
        <v>626</v>
      </c>
    </row>
    <row r="89" spans="1:2" x14ac:dyDescent="0.2">
      <c r="A89" s="112">
        <v>87</v>
      </c>
      <c r="B89" s="112" t="s">
        <v>627</v>
      </c>
    </row>
    <row r="90" spans="1:2" x14ac:dyDescent="0.2">
      <c r="A90" s="112">
        <v>88</v>
      </c>
      <c r="B90" s="112" t="s">
        <v>628</v>
      </c>
    </row>
    <row r="91" spans="1:2" x14ac:dyDescent="0.2">
      <c r="A91" s="112">
        <v>89</v>
      </c>
      <c r="B91" s="112" t="s">
        <v>629</v>
      </c>
    </row>
    <row r="92" spans="1:2" x14ac:dyDescent="0.2">
      <c r="A92" s="112">
        <v>90</v>
      </c>
      <c r="B92" s="112" t="s">
        <v>630</v>
      </c>
    </row>
    <row r="93" spans="1:2" x14ac:dyDescent="0.2">
      <c r="A93" s="112">
        <v>91</v>
      </c>
      <c r="B93" s="112" t="s">
        <v>631</v>
      </c>
    </row>
    <row r="94" spans="1:2" x14ac:dyDescent="0.2">
      <c r="A94" s="112">
        <v>92</v>
      </c>
      <c r="B94" s="112" t="s">
        <v>632</v>
      </c>
    </row>
    <row r="95" spans="1:2" x14ac:dyDescent="0.2">
      <c r="A95" s="112">
        <v>93</v>
      </c>
      <c r="B95" s="112" t="s">
        <v>633</v>
      </c>
    </row>
    <row r="96" spans="1:2" x14ac:dyDescent="0.2">
      <c r="A96" s="112">
        <v>94</v>
      </c>
      <c r="B96" s="112" t="s">
        <v>634</v>
      </c>
    </row>
    <row r="97" spans="1:2" x14ac:dyDescent="0.2">
      <c r="A97" s="112">
        <v>95</v>
      </c>
      <c r="B97" s="112" t="s">
        <v>635</v>
      </c>
    </row>
    <row r="98" spans="1:2" x14ac:dyDescent="0.2">
      <c r="A98" s="112">
        <v>96</v>
      </c>
      <c r="B98" s="112" t="s">
        <v>636</v>
      </c>
    </row>
    <row r="99" spans="1:2" x14ac:dyDescent="0.2">
      <c r="A99" s="112">
        <v>97</v>
      </c>
      <c r="B99" s="112" t="s">
        <v>637</v>
      </c>
    </row>
    <row r="100" spans="1:2" x14ac:dyDescent="0.2">
      <c r="A100" s="112">
        <v>98</v>
      </c>
      <c r="B100" s="112" t="s">
        <v>638</v>
      </c>
    </row>
    <row r="101" spans="1:2" x14ac:dyDescent="0.2">
      <c r="A101" s="112">
        <v>99</v>
      </c>
      <c r="B101" s="112" t="s">
        <v>639</v>
      </c>
    </row>
    <row r="102" spans="1:2" x14ac:dyDescent="0.2">
      <c r="A102" s="112">
        <v>100</v>
      </c>
      <c r="B102" s="112" t="s">
        <v>640</v>
      </c>
    </row>
    <row r="103" spans="1:2" x14ac:dyDescent="0.2">
      <c r="A103" s="112">
        <v>101</v>
      </c>
      <c r="B103" s="112" t="s">
        <v>641</v>
      </c>
    </row>
    <row r="104" spans="1:2" x14ac:dyDescent="0.2">
      <c r="A104" s="112">
        <v>102</v>
      </c>
      <c r="B104" s="112" t="s">
        <v>642</v>
      </c>
    </row>
    <row r="105" spans="1:2" x14ac:dyDescent="0.2">
      <c r="A105" s="112">
        <v>103</v>
      </c>
      <c r="B105" s="112" t="s">
        <v>643</v>
      </c>
    </row>
    <row r="106" spans="1:2" x14ac:dyDescent="0.2">
      <c r="A106" s="112">
        <v>104</v>
      </c>
      <c r="B106" s="112" t="s">
        <v>644</v>
      </c>
    </row>
    <row r="107" spans="1:2" x14ac:dyDescent="0.2">
      <c r="A107" s="112">
        <v>105</v>
      </c>
      <c r="B107" s="112" t="s">
        <v>645</v>
      </c>
    </row>
    <row r="108" spans="1:2" x14ac:dyDescent="0.2">
      <c r="A108" s="112">
        <v>106</v>
      </c>
      <c r="B108" s="112" t="s">
        <v>646</v>
      </c>
    </row>
    <row r="109" spans="1:2" x14ac:dyDescent="0.2">
      <c r="A109" s="112">
        <v>107</v>
      </c>
      <c r="B109" s="112" t="s">
        <v>647</v>
      </c>
    </row>
    <row r="110" spans="1:2" x14ac:dyDescent="0.2">
      <c r="A110" s="112">
        <v>108</v>
      </c>
      <c r="B110" s="112" t="s">
        <v>648</v>
      </c>
    </row>
    <row r="111" spans="1:2" x14ac:dyDescent="0.2">
      <c r="A111" s="112">
        <v>109</v>
      </c>
      <c r="B111" s="112" t="s">
        <v>649</v>
      </c>
    </row>
    <row r="112" spans="1:2" x14ac:dyDescent="0.2">
      <c r="A112" s="112">
        <v>110</v>
      </c>
      <c r="B112" s="112" t="s">
        <v>650</v>
      </c>
    </row>
    <row r="113" spans="1:2" x14ac:dyDescent="0.2">
      <c r="A113" s="112">
        <v>111</v>
      </c>
      <c r="B113" s="112" t="s">
        <v>651</v>
      </c>
    </row>
    <row r="114" spans="1:2" x14ac:dyDescent="0.2">
      <c r="A114" s="112">
        <v>112</v>
      </c>
      <c r="B114" s="112" t="s">
        <v>652</v>
      </c>
    </row>
    <row r="115" spans="1:2" x14ac:dyDescent="0.2">
      <c r="A115" s="112">
        <v>113</v>
      </c>
      <c r="B115" s="112" t="s">
        <v>653</v>
      </c>
    </row>
    <row r="116" spans="1:2" x14ac:dyDescent="0.2">
      <c r="A116" s="112">
        <v>114</v>
      </c>
      <c r="B116" s="112" t="s">
        <v>654</v>
      </c>
    </row>
    <row r="117" spans="1:2" x14ac:dyDescent="0.2">
      <c r="A117" s="112">
        <v>115</v>
      </c>
      <c r="B117" s="112" t="s">
        <v>655</v>
      </c>
    </row>
    <row r="118" spans="1:2" x14ac:dyDescent="0.2">
      <c r="A118" s="112">
        <v>116</v>
      </c>
      <c r="B118" s="112" t="s">
        <v>656</v>
      </c>
    </row>
    <row r="119" spans="1:2" x14ac:dyDescent="0.2">
      <c r="A119" s="112">
        <v>117</v>
      </c>
      <c r="B119" s="112" t="s">
        <v>657</v>
      </c>
    </row>
    <row r="120" spans="1:2" x14ac:dyDescent="0.2">
      <c r="A120" s="112">
        <v>118</v>
      </c>
      <c r="B120" s="112" t="s">
        <v>658</v>
      </c>
    </row>
    <row r="121" spans="1:2" x14ac:dyDescent="0.2">
      <c r="A121" s="112">
        <v>119</v>
      </c>
      <c r="B121" s="112" t="s">
        <v>659</v>
      </c>
    </row>
    <row r="122" spans="1:2" x14ac:dyDescent="0.2">
      <c r="A122" s="112">
        <v>120</v>
      </c>
      <c r="B122" s="112" t="s">
        <v>660</v>
      </c>
    </row>
    <row r="123" spans="1:2" x14ac:dyDescent="0.2">
      <c r="A123" s="112">
        <v>121</v>
      </c>
      <c r="B123" s="112" t="s">
        <v>661</v>
      </c>
    </row>
    <row r="124" spans="1:2" x14ac:dyDescent="0.2">
      <c r="A124" s="112">
        <v>122</v>
      </c>
      <c r="B124" s="112" t="s">
        <v>662</v>
      </c>
    </row>
    <row r="125" spans="1:2" x14ac:dyDescent="0.2">
      <c r="A125" s="112">
        <v>123</v>
      </c>
      <c r="B125" s="112" t="s">
        <v>663</v>
      </c>
    </row>
    <row r="126" spans="1:2" x14ac:dyDescent="0.2">
      <c r="A126" s="112">
        <v>124</v>
      </c>
      <c r="B126" s="112" t="s">
        <v>664</v>
      </c>
    </row>
    <row r="127" spans="1:2" x14ac:dyDescent="0.2">
      <c r="A127" s="112">
        <v>125</v>
      </c>
      <c r="B127" s="112" t="s">
        <v>665</v>
      </c>
    </row>
    <row r="128" spans="1:2" x14ac:dyDescent="0.2">
      <c r="A128" s="112">
        <v>126</v>
      </c>
      <c r="B128" s="112" t="s">
        <v>666</v>
      </c>
    </row>
    <row r="129" spans="1:2" x14ac:dyDescent="0.2">
      <c r="A129" s="112">
        <v>127</v>
      </c>
      <c r="B129" s="112" t="s">
        <v>667</v>
      </c>
    </row>
    <row r="130" spans="1:2" x14ac:dyDescent="0.2">
      <c r="A130" s="112">
        <v>128</v>
      </c>
      <c r="B130" s="112" t="s">
        <v>668</v>
      </c>
    </row>
    <row r="131" spans="1:2" x14ac:dyDescent="0.2">
      <c r="A131" s="112">
        <v>129</v>
      </c>
      <c r="B131" s="112" t="s">
        <v>669</v>
      </c>
    </row>
    <row r="132" spans="1:2" x14ac:dyDescent="0.2">
      <c r="A132" s="112">
        <v>130</v>
      </c>
      <c r="B132" s="112" t="s">
        <v>670</v>
      </c>
    </row>
    <row r="133" spans="1:2" x14ac:dyDescent="0.2">
      <c r="A133" s="112">
        <v>131</v>
      </c>
      <c r="B133" s="112" t="s">
        <v>671</v>
      </c>
    </row>
    <row r="134" spans="1:2" x14ac:dyDescent="0.2">
      <c r="A134" s="112">
        <v>132</v>
      </c>
      <c r="B134" s="112" t="s">
        <v>672</v>
      </c>
    </row>
    <row r="135" spans="1:2" x14ac:dyDescent="0.2">
      <c r="A135" s="112">
        <v>133</v>
      </c>
      <c r="B135" s="112" t="s">
        <v>673</v>
      </c>
    </row>
    <row r="136" spans="1:2" x14ac:dyDescent="0.2">
      <c r="A136" s="112">
        <v>134</v>
      </c>
      <c r="B136" s="112" t="s">
        <v>674</v>
      </c>
    </row>
    <row r="137" spans="1:2" x14ac:dyDescent="0.2">
      <c r="A137" s="112">
        <v>135</v>
      </c>
      <c r="B137" s="112" t="s">
        <v>675</v>
      </c>
    </row>
    <row r="138" spans="1:2" x14ac:dyDescent="0.2">
      <c r="A138" s="112">
        <v>136</v>
      </c>
      <c r="B138" s="112" t="s">
        <v>676</v>
      </c>
    </row>
    <row r="139" spans="1:2" x14ac:dyDescent="0.2">
      <c r="A139" s="112">
        <v>137</v>
      </c>
      <c r="B139" s="112" t="s">
        <v>677</v>
      </c>
    </row>
    <row r="140" spans="1:2" x14ac:dyDescent="0.2">
      <c r="A140" s="112">
        <v>138</v>
      </c>
      <c r="B140" s="112" t="s">
        <v>678</v>
      </c>
    </row>
    <row r="141" spans="1:2" x14ac:dyDescent="0.2">
      <c r="A141" s="112">
        <v>139</v>
      </c>
      <c r="B141" s="112" t="s">
        <v>679</v>
      </c>
    </row>
    <row r="142" spans="1:2" x14ac:dyDescent="0.2">
      <c r="A142" s="112">
        <v>140</v>
      </c>
      <c r="B142" s="112" t="s">
        <v>680</v>
      </c>
    </row>
    <row r="143" spans="1:2" x14ac:dyDescent="0.2">
      <c r="A143" s="112">
        <v>141</v>
      </c>
      <c r="B143" s="112" t="s">
        <v>681</v>
      </c>
    </row>
    <row r="144" spans="1:2" x14ac:dyDescent="0.2">
      <c r="A144" s="112">
        <v>142</v>
      </c>
      <c r="B144" s="112" t="s">
        <v>682</v>
      </c>
    </row>
    <row r="145" spans="1:2" x14ac:dyDescent="0.2">
      <c r="A145" s="112">
        <v>143</v>
      </c>
      <c r="B145" s="112" t="s">
        <v>683</v>
      </c>
    </row>
    <row r="146" spans="1:2" x14ac:dyDescent="0.2">
      <c r="A146" s="112">
        <v>144</v>
      </c>
      <c r="B146" s="112" t="s">
        <v>684</v>
      </c>
    </row>
    <row r="147" spans="1:2" x14ac:dyDescent="0.2">
      <c r="A147" s="112">
        <v>145</v>
      </c>
      <c r="B147" s="112" t="s">
        <v>685</v>
      </c>
    </row>
    <row r="148" spans="1:2" x14ac:dyDescent="0.2">
      <c r="A148" s="112">
        <v>146</v>
      </c>
      <c r="B148" s="112" t="s">
        <v>686</v>
      </c>
    </row>
    <row r="149" spans="1:2" x14ac:dyDescent="0.2">
      <c r="A149" s="112">
        <v>147</v>
      </c>
      <c r="B149" s="112" t="s">
        <v>687</v>
      </c>
    </row>
    <row r="150" spans="1:2" x14ac:dyDescent="0.2">
      <c r="A150" s="112">
        <v>148</v>
      </c>
      <c r="B150" s="112" t="s">
        <v>688</v>
      </c>
    </row>
    <row r="151" spans="1:2" x14ac:dyDescent="0.2">
      <c r="A151" s="112">
        <v>149</v>
      </c>
      <c r="B151" s="112" t="s">
        <v>689</v>
      </c>
    </row>
    <row r="152" spans="1:2" x14ac:dyDescent="0.2">
      <c r="A152" s="112">
        <v>150</v>
      </c>
      <c r="B152" s="112" t="s">
        <v>690</v>
      </c>
    </row>
    <row r="153" spans="1:2" x14ac:dyDescent="0.2">
      <c r="A153" s="112">
        <v>151</v>
      </c>
      <c r="B153" s="112" t="s">
        <v>691</v>
      </c>
    </row>
    <row r="154" spans="1:2" x14ac:dyDescent="0.2">
      <c r="A154" s="112">
        <v>152</v>
      </c>
      <c r="B154" s="112" t="s">
        <v>692</v>
      </c>
    </row>
    <row r="155" spans="1:2" x14ac:dyDescent="0.2">
      <c r="A155" s="112">
        <v>153</v>
      </c>
      <c r="B155" s="112" t="s">
        <v>693</v>
      </c>
    </row>
    <row r="156" spans="1:2" x14ac:dyDescent="0.2">
      <c r="A156" s="112">
        <v>154</v>
      </c>
      <c r="B156" s="112" t="s">
        <v>694</v>
      </c>
    </row>
    <row r="157" spans="1:2" x14ac:dyDescent="0.2">
      <c r="A157" s="112">
        <v>155</v>
      </c>
      <c r="B157" s="112" t="s">
        <v>695</v>
      </c>
    </row>
    <row r="158" spans="1:2" x14ac:dyDescent="0.2">
      <c r="A158" s="112">
        <v>156</v>
      </c>
      <c r="B158" s="112" t="s">
        <v>696</v>
      </c>
    </row>
    <row r="159" spans="1:2" x14ac:dyDescent="0.2">
      <c r="A159" s="112">
        <v>157</v>
      </c>
      <c r="B159" s="112" t="s">
        <v>697</v>
      </c>
    </row>
    <row r="160" spans="1:2" x14ac:dyDescent="0.2">
      <c r="A160" s="112">
        <v>158</v>
      </c>
      <c r="B160" s="112" t="s">
        <v>698</v>
      </c>
    </row>
    <row r="161" spans="1:2" x14ac:dyDescent="0.2">
      <c r="A161" s="112">
        <v>159</v>
      </c>
      <c r="B161" s="112" t="s">
        <v>699</v>
      </c>
    </row>
    <row r="162" spans="1:2" x14ac:dyDescent="0.2">
      <c r="A162" s="112">
        <v>160</v>
      </c>
      <c r="B162" s="112" t="s">
        <v>700</v>
      </c>
    </row>
    <row r="163" spans="1:2" x14ac:dyDescent="0.2">
      <c r="A163" s="112">
        <v>161</v>
      </c>
      <c r="B163" s="112" t="s">
        <v>701</v>
      </c>
    </row>
    <row r="164" spans="1:2" x14ac:dyDescent="0.2">
      <c r="A164" s="112">
        <v>162</v>
      </c>
      <c r="B164" s="112" t="s">
        <v>702</v>
      </c>
    </row>
    <row r="165" spans="1:2" x14ac:dyDescent="0.2">
      <c r="A165" s="112">
        <v>163</v>
      </c>
      <c r="B165" s="112" t="s">
        <v>703</v>
      </c>
    </row>
    <row r="166" spans="1:2" x14ac:dyDescent="0.2">
      <c r="A166" s="112">
        <v>164</v>
      </c>
      <c r="B166" s="112" t="s">
        <v>704</v>
      </c>
    </row>
    <row r="167" spans="1:2" x14ac:dyDescent="0.2">
      <c r="A167" s="112">
        <v>165</v>
      </c>
      <c r="B167" s="112" t="s">
        <v>705</v>
      </c>
    </row>
    <row r="168" spans="1:2" x14ac:dyDescent="0.2">
      <c r="A168" s="112">
        <v>166</v>
      </c>
      <c r="B168" s="112" t="s">
        <v>706</v>
      </c>
    </row>
    <row r="169" spans="1:2" x14ac:dyDescent="0.2">
      <c r="A169" s="112">
        <v>167</v>
      </c>
      <c r="B169" s="112" t="s">
        <v>707</v>
      </c>
    </row>
    <row r="170" spans="1:2" x14ac:dyDescent="0.2">
      <c r="A170" s="112">
        <v>168</v>
      </c>
      <c r="B170" s="112" t="s">
        <v>708</v>
      </c>
    </row>
    <row r="171" spans="1:2" x14ac:dyDescent="0.2">
      <c r="A171" s="112">
        <v>169</v>
      </c>
      <c r="B171" s="112" t="s">
        <v>709</v>
      </c>
    </row>
    <row r="172" spans="1:2" x14ac:dyDescent="0.2">
      <c r="A172" s="112">
        <v>170</v>
      </c>
      <c r="B172" s="112" t="s">
        <v>710</v>
      </c>
    </row>
    <row r="173" spans="1:2" x14ac:dyDescent="0.2">
      <c r="A173" s="112">
        <v>171</v>
      </c>
      <c r="B173" s="112" t="s">
        <v>711</v>
      </c>
    </row>
    <row r="174" spans="1:2" x14ac:dyDescent="0.2">
      <c r="A174" s="112">
        <v>172</v>
      </c>
      <c r="B174" s="112" t="s">
        <v>712</v>
      </c>
    </row>
    <row r="175" spans="1:2" x14ac:dyDescent="0.2">
      <c r="A175" s="112">
        <v>173</v>
      </c>
      <c r="B175" s="112" t="s">
        <v>713</v>
      </c>
    </row>
    <row r="176" spans="1:2" x14ac:dyDescent="0.2">
      <c r="A176" s="112">
        <v>174</v>
      </c>
      <c r="B176" s="112" t="s">
        <v>714</v>
      </c>
    </row>
    <row r="177" spans="1:2" x14ac:dyDescent="0.2">
      <c r="A177" s="112">
        <v>175</v>
      </c>
      <c r="B177" s="112" t="s">
        <v>715</v>
      </c>
    </row>
    <row r="178" spans="1:2" x14ac:dyDescent="0.2">
      <c r="A178" s="112">
        <v>176</v>
      </c>
      <c r="B178" s="112" t="s">
        <v>716</v>
      </c>
    </row>
    <row r="179" spans="1:2" x14ac:dyDescent="0.2">
      <c r="A179" s="112">
        <v>177</v>
      </c>
      <c r="B179" s="112" t="s">
        <v>717</v>
      </c>
    </row>
    <row r="180" spans="1:2" x14ac:dyDescent="0.2">
      <c r="A180" s="112">
        <v>178</v>
      </c>
      <c r="B180" s="112" t="s">
        <v>718</v>
      </c>
    </row>
    <row r="181" spans="1:2" x14ac:dyDescent="0.2">
      <c r="A181" s="112">
        <v>179</v>
      </c>
      <c r="B181" s="112" t="s">
        <v>719</v>
      </c>
    </row>
    <row r="182" spans="1:2" x14ac:dyDescent="0.2">
      <c r="A182" s="112">
        <v>180</v>
      </c>
      <c r="B182" s="112" t="s">
        <v>720</v>
      </c>
    </row>
    <row r="183" spans="1:2" x14ac:dyDescent="0.2">
      <c r="A183" s="112">
        <v>181</v>
      </c>
      <c r="B183" s="112" t="s">
        <v>721</v>
      </c>
    </row>
    <row r="184" spans="1:2" x14ac:dyDescent="0.2">
      <c r="A184" s="112">
        <v>182</v>
      </c>
      <c r="B184" s="112" t="s">
        <v>722</v>
      </c>
    </row>
    <row r="185" spans="1:2" x14ac:dyDescent="0.2">
      <c r="A185" s="112">
        <v>183</v>
      </c>
      <c r="B185" s="112" t="s">
        <v>723</v>
      </c>
    </row>
    <row r="186" spans="1:2" x14ac:dyDescent="0.2">
      <c r="A186" s="112">
        <v>184</v>
      </c>
      <c r="B186" s="112" t="s">
        <v>724</v>
      </c>
    </row>
    <row r="187" spans="1:2" x14ac:dyDescent="0.2">
      <c r="A187" s="112">
        <v>185</v>
      </c>
      <c r="B187" s="112" t="s">
        <v>725</v>
      </c>
    </row>
    <row r="188" spans="1:2" x14ac:dyDescent="0.2">
      <c r="A188" s="112">
        <v>186</v>
      </c>
      <c r="B188" s="112" t="s">
        <v>726</v>
      </c>
    </row>
    <row r="189" spans="1:2" x14ac:dyDescent="0.2">
      <c r="A189" s="112">
        <v>187</v>
      </c>
      <c r="B189" s="112" t="s">
        <v>727</v>
      </c>
    </row>
    <row r="190" spans="1:2" x14ac:dyDescent="0.2">
      <c r="A190" s="112">
        <v>188</v>
      </c>
      <c r="B190" s="112" t="s">
        <v>728</v>
      </c>
    </row>
    <row r="191" spans="1:2" x14ac:dyDescent="0.2">
      <c r="A191" s="112">
        <v>189</v>
      </c>
      <c r="B191" s="112" t="s">
        <v>729</v>
      </c>
    </row>
    <row r="192" spans="1:2" x14ac:dyDescent="0.2">
      <c r="A192" s="112">
        <v>190</v>
      </c>
      <c r="B192" s="112" t="s">
        <v>730</v>
      </c>
    </row>
    <row r="193" spans="1:2" x14ac:dyDescent="0.2">
      <c r="A193" s="112">
        <v>191</v>
      </c>
      <c r="B193" s="112" t="s">
        <v>731</v>
      </c>
    </row>
    <row r="194" spans="1:2" x14ac:dyDescent="0.2">
      <c r="A194" s="112">
        <v>192</v>
      </c>
      <c r="B194" s="112" t="s">
        <v>732</v>
      </c>
    </row>
    <row r="195" spans="1:2" x14ac:dyDescent="0.2">
      <c r="A195" s="112">
        <v>193</v>
      </c>
      <c r="B195" s="112" t="s">
        <v>733</v>
      </c>
    </row>
    <row r="196" spans="1:2" x14ac:dyDescent="0.2">
      <c r="A196" s="112">
        <v>194</v>
      </c>
      <c r="B196" s="112" t="s">
        <v>734</v>
      </c>
    </row>
    <row r="197" spans="1:2" x14ac:dyDescent="0.2">
      <c r="A197" s="112">
        <v>195</v>
      </c>
      <c r="B197" s="112" t="s">
        <v>735</v>
      </c>
    </row>
    <row r="198" spans="1:2" x14ac:dyDescent="0.2">
      <c r="A198" s="112">
        <v>196</v>
      </c>
      <c r="B198" s="112" t="s">
        <v>736</v>
      </c>
    </row>
    <row r="199" spans="1:2" x14ac:dyDescent="0.2">
      <c r="A199" s="112">
        <v>197</v>
      </c>
      <c r="B199" s="112" t="s">
        <v>737</v>
      </c>
    </row>
    <row r="200" spans="1:2" x14ac:dyDescent="0.2">
      <c r="A200" s="112">
        <v>198</v>
      </c>
      <c r="B200" s="112" t="s">
        <v>738</v>
      </c>
    </row>
    <row r="201" spans="1:2" x14ac:dyDescent="0.2">
      <c r="A201" s="112">
        <v>199</v>
      </c>
      <c r="B201" s="112" t="s">
        <v>739</v>
      </c>
    </row>
    <row r="202" spans="1:2" x14ac:dyDescent="0.2">
      <c r="A202" s="112">
        <v>200</v>
      </c>
      <c r="B202" s="112" t="s">
        <v>740</v>
      </c>
    </row>
    <row r="203" spans="1:2" x14ac:dyDescent="0.2">
      <c r="A203" s="112">
        <v>201</v>
      </c>
      <c r="B203" s="112" t="s">
        <v>741</v>
      </c>
    </row>
    <row r="204" spans="1:2" x14ac:dyDescent="0.2">
      <c r="A204" s="112">
        <v>202</v>
      </c>
      <c r="B204" s="112" t="s">
        <v>742</v>
      </c>
    </row>
    <row r="205" spans="1:2" x14ac:dyDescent="0.2">
      <c r="A205" s="112">
        <v>203</v>
      </c>
      <c r="B205" s="112" t="s">
        <v>743</v>
      </c>
    </row>
    <row r="206" spans="1:2" x14ac:dyDescent="0.2">
      <c r="A206" s="112">
        <v>204</v>
      </c>
      <c r="B206" s="112" t="s">
        <v>744</v>
      </c>
    </row>
    <row r="207" spans="1:2" x14ac:dyDescent="0.2">
      <c r="A207" s="112">
        <v>205</v>
      </c>
      <c r="B207" s="112" t="s">
        <v>745</v>
      </c>
    </row>
    <row r="208" spans="1:2" x14ac:dyDescent="0.2">
      <c r="A208" s="112">
        <v>206</v>
      </c>
      <c r="B208" s="112" t="s">
        <v>746</v>
      </c>
    </row>
    <row r="209" spans="1:2" x14ac:dyDescent="0.2">
      <c r="A209" s="112">
        <v>207</v>
      </c>
      <c r="B209" s="112" t="s">
        <v>747</v>
      </c>
    </row>
    <row r="210" spans="1:2" x14ac:dyDescent="0.2">
      <c r="A210" s="112">
        <v>208</v>
      </c>
      <c r="B210" s="112" t="s">
        <v>748</v>
      </c>
    </row>
    <row r="211" spans="1:2" x14ac:dyDescent="0.2">
      <c r="A211" s="112">
        <v>209</v>
      </c>
      <c r="B211" s="112" t="s">
        <v>749</v>
      </c>
    </row>
    <row r="212" spans="1:2" x14ac:dyDescent="0.2">
      <c r="A212" s="112">
        <v>210</v>
      </c>
      <c r="B212" s="112" t="s">
        <v>750</v>
      </c>
    </row>
    <row r="213" spans="1:2" x14ac:dyDescent="0.2">
      <c r="A213" s="112">
        <v>211</v>
      </c>
      <c r="B213" s="112" t="s">
        <v>751</v>
      </c>
    </row>
    <row r="214" spans="1:2" x14ac:dyDescent="0.2">
      <c r="A214" s="112">
        <v>212</v>
      </c>
      <c r="B214" s="112" t="s">
        <v>752</v>
      </c>
    </row>
    <row r="215" spans="1:2" x14ac:dyDescent="0.2">
      <c r="A215" s="112">
        <v>213</v>
      </c>
      <c r="B215" s="112" t="s">
        <v>753</v>
      </c>
    </row>
    <row r="216" spans="1:2" x14ac:dyDescent="0.2">
      <c r="A216" s="112">
        <v>214</v>
      </c>
      <c r="B216" s="112" t="s">
        <v>754</v>
      </c>
    </row>
    <row r="217" spans="1:2" x14ac:dyDescent="0.2">
      <c r="A217" s="112">
        <v>215</v>
      </c>
      <c r="B217" s="112" t="s">
        <v>755</v>
      </c>
    </row>
    <row r="218" spans="1:2" x14ac:dyDescent="0.2">
      <c r="A218" s="112">
        <v>216</v>
      </c>
      <c r="B218" s="112" t="s">
        <v>756</v>
      </c>
    </row>
    <row r="219" spans="1:2" x14ac:dyDescent="0.2">
      <c r="A219" s="112">
        <v>217</v>
      </c>
      <c r="B219" s="112" t="s">
        <v>757</v>
      </c>
    </row>
    <row r="220" spans="1:2" x14ac:dyDescent="0.2">
      <c r="A220" s="112">
        <v>218</v>
      </c>
      <c r="B220" s="112" t="s">
        <v>758</v>
      </c>
    </row>
    <row r="221" spans="1:2" x14ac:dyDescent="0.2">
      <c r="A221" s="112">
        <v>219</v>
      </c>
      <c r="B221" s="112" t="s">
        <v>759</v>
      </c>
    </row>
    <row r="222" spans="1:2" x14ac:dyDescent="0.2">
      <c r="A222" s="112">
        <v>220</v>
      </c>
      <c r="B222" s="112" t="s">
        <v>760</v>
      </c>
    </row>
    <row r="223" spans="1:2" x14ac:dyDescent="0.2">
      <c r="A223" s="112">
        <v>221</v>
      </c>
      <c r="B223" s="112" t="s">
        <v>761</v>
      </c>
    </row>
    <row r="224" spans="1:2" x14ac:dyDescent="0.2">
      <c r="A224" s="112">
        <v>222</v>
      </c>
      <c r="B224" s="112" t="s">
        <v>762</v>
      </c>
    </row>
    <row r="225" spans="1:2" x14ac:dyDescent="0.2">
      <c r="A225" s="112">
        <v>223</v>
      </c>
      <c r="B225" s="112" t="s">
        <v>763</v>
      </c>
    </row>
    <row r="226" spans="1:2" x14ac:dyDescent="0.2">
      <c r="A226" s="112">
        <v>224</v>
      </c>
      <c r="B226" s="112" t="s">
        <v>764</v>
      </c>
    </row>
    <row r="227" spans="1:2" x14ac:dyDescent="0.2">
      <c r="A227" s="112">
        <v>225</v>
      </c>
      <c r="B227" s="112" t="s">
        <v>765</v>
      </c>
    </row>
    <row r="228" spans="1:2" x14ac:dyDescent="0.2">
      <c r="A228" s="112">
        <v>226</v>
      </c>
      <c r="B228" s="112" t="s">
        <v>766</v>
      </c>
    </row>
    <row r="229" spans="1:2" x14ac:dyDescent="0.2">
      <c r="A229" s="112">
        <v>227</v>
      </c>
      <c r="B229" s="112" t="s">
        <v>767</v>
      </c>
    </row>
    <row r="230" spans="1:2" x14ac:dyDescent="0.2">
      <c r="A230" s="112">
        <v>228</v>
      </c>
      <c r="B230" s="112" t="s">
        <v>768</v>
      </c>
    </row>
    <row r="231" spans="1:2" x14ac:dyDescent="0.2">
      <c r="A231" s="112">
        <v>229</v>
      </c>
      <c r="B231" s="112" t="s">
        <v>769</v>
      </c>
    </row>
    <row r="232" spans="1:2" x14ac:dyDescent="0.2">
      <c r="A232" s="112">
        <v>230</v>
      </c>
      <c r="B232" s="112" t="s">
        <v>770</v>
      </c>
    </row>
    <row r="233" spans="1:2" x14ac:dyDescent="0.2">
      <c r="A233" s="112">
        <v>231</v>
      </c>
      <c r="B233" s="112" t="s">
        <v>771</v>
      </c>
    </row>
    <row r="234" spans="1:2" x14ac:dyDescent="0.2">
      <c r="A234" s="112">
        <v>232</v>
      </c>
      <c r="B234" s="112" t="s">
        <v>772</v>
      </c>
    </row>
    <row r="235" spans="1:2" x14ac:dyDescent="0.2">
      <c r="A235" s="112">
        <v>233</v>
      </c>
      <c r="B235" s="112" t="s">
        <v>773</v>
      </c>
    </row>
    <row r="236" spans="1:2" x14ac:dyDescent="0.2">
      <c r="A236" s="112">
        <v>234</v>
      </c>
      <c r="B236" s="112" t="s">
        <v>774</v>
      </c>
    </row>
    <row r="237" spans="1:2" x14ac:dyDescent="0.2">
      <c r="A237" s="112">
        <v>235</v>
      </c>
      <c r="B237" s="112" t="s">
        <v>775</v>
      </c>
    </row>
    <row r="238" spans="1:2" x14ac:dyDescent="0.2">
      <c r="A238" s="112">
        <v>236</v>
      </c>
      <c r="B238" s="112" t="s">
        <v>776</v>
      </c>
    </row>
    <row r="239" spans="1:2" x14ac:dyDescent="0.2">
      <c r="A239" s="112">
        <v>237</v>
      </c>
      <c r="B239" s="112" t="s">
        <v>777</v>
      </c>
    </row>
    <row r="240" spans="1:2" x14ac:dyDescent="0.2">
      <c r="A240" s="112">
        <v>238</v>
      </c>
      <c r="B240" s="112" t="s">
        <v>778</v>
      </c>
    </row>
    <row r="241" spans="1:2" x14ac:dyDescent="0.2">
      <c r="A241" s="112">
        <v>239</v>
      </c>
      <c r="B241" s="112" t="s">
        <v>779</v>
      </c>
    </row>
    <row r="242" spans="1:2" x14ac:dyDescent="0.2">
      <c r="A242" s="112">
        <v>240</v>
      </c>
      <c r="B242" s="112" t="s">
        <v>780</v>
      </c>
    </row>
    <row r="243" spans="1:2" x14ac:dyDescent="0.2">
      <c r="A243" s="112">
        <v>241</v>
      </c>
      <c r="B243" s="112" t="s">
        <v>781</v>
      </c>
    </row>
    <row r="244" spans="1:2" x14ac:dyDescent="0.2">
      <c r="A244" s="112">
        <v>242</v>
      </c>
      <c r="B244" s="112" t="s">
        <v>782</v>
      </c>
    </row>
    <row r="245" spans="1:2" x14ac:dyDescent="0.2">
      <c r="A245" s="112">
        <v>243</v>
      </c>
      <c r="B245" s="112" t="s">
        <v>783</v>
      </c>
    </row>
    <row r="246" spans="1:2" x14ac:dyDescent="0.2">
      <c r="A246" s="112">
        <v>244</v>
      </c>
      <c r="B246" s="112" t="s">
        <v>784</v>
      </c>
    </row>
    <row r="247" spans="1:2" x14ac:dyDescent="0.2">
      <c r="A247" s="112">
        <v>245</v>
      </c>
      <c r="B247" s="112" t="s">
        <v>785</v>
      </c>
    </row>
    <row r="248" spans="1:2" x14ac:dyDescent="0.2">
      <c r="A248" s="112">
        <v>246</v>
      </c>
      <c r="B248" s="112" t="s">
        <v>786</v>
      </c>
    </row>
    <row r="249" spans="1:2" x14ac:dyDescent="0.2">
      <c r="A249" s="112">
        <v>247</v>
      </c>
      <c r="B249" s="112" t="s">
        <v>787</v>
      </c>
    </row>
    <row r="250" spans="1:2" x14ac:dyDescent="0.2">
      <c r="A250" s="112">
        <v>248</v>
      </c>
      <c r="B250" s="112" t="s">
        <v>788</v>
      </c>
    </row>
    <row r="251" spans="1:2" x14ac:dyDescent="0.2">
      <c r="A251" s="112">
        <v>249</v>
      </c>
      <c r="B251" s="112" t="s">
        <v>789</v>
      </c>
    </row>
    <row r="252" spans="1:2" x14ac:dyDescent="0.2">
      <c r="A252" s="112">
        <v>250</v>
      </c>
      <c r="B252" s="112" t="s">
        <v>790</v>
      </c>
    </row>
    <row r="253" spans="1:2" x14ac:dyDescent="0.2">
      <c r="A253" s="112">
        <v>251</v>
      </c>
      <c r="B253" s="112" t="s">
        <v>791</v>
      </c>
    </row>
    <row r="254" spans="1:2" x14ac:dyDescent="0.2">
      <c r="A254" s="112">
        <v>252</v>
      </c>
      <c r="B254" s="112" t="s">
        <v>792</v>
      </c>
    </row>
    <row r="255" spans="1:2" x14ac:dyDescent="0.2">
      <c r="A255" s="112">
        <v>253</v>
      </c>
      <c r="B255" s="112" t="s">
        <v>793</v>
      </c>
    </row>
    <row r="256" spans="1:2" x14ac:dyDescent="0.2">
      <c r="A256" s="112">
        <v>254</v>
      </c>
      <c r="B256" s="112" t="s">
        <v>794</v>
      </c>
    </row>
    <row r="257" spans="1:2" x14ac:dyDescent="0.2">
      <c r="A257" s="112">
        <v>255</v>
      </c>
      <c r="B257" s="112" t="s">
        <v>795</v>
      </c>
    </row>
    <row r="258" spans="1:2" x14ac:dyDescent="0.2">
      <c r="A258" s="112">
        <v>256</v>
      </c>
      <c r="B258" s="112" t="s">
        <v>796</v>
      </c>
    </row>
    <row r="259" spans="1:2" x14ac:dyDescent="0.2">
      <c r="A259" s="112">
        <v>257</v>
      </c>
      <c r="B259" s="112" t="s">
        <v>797</v>
      </c>
    </row>
    <row r="260" spans="1:2" x14ac:dyDescent="0.2">
      <c r="A260" s="112">
        <v>258</v>
      </c>
      <c r="B260" s="112" t="s">
        <v>798</v>
      </c>
    </row>
    <row r="261" spans="1:2" x14ac:dyDescent="0.2">
      <c r="A261" s="112">
        <v>259</v>
      </c>
      <c r="B261" s="112" t="s">
        <v>799</v>
      </c>
    </row>
    <row r="262" spans="1:2" x14ac:dyDescent="0.2">
      <c r="A262" s="112">
        <v>260</v>
      </c>
      <c r="B262" s="112" t="s">
        <v>800</v>
      </c>
    </row>
    <row r="263" spans="1:2" x14ac:dyDescent="0.2">
      <c r="A263" s="112">
        <v>261</v>
      </c>
      <c r="B263" s="112" t="s">
        <v>801</v>
      </c>
    </row>
    <row r="264" spans="1:2" x14ac:dyDescent="0.2">
      <c r="A264" s="112">
        <v>262</v>
      </c>
      <c r="B264" s="112" t="s">
        <v>802</v>
      </c>
    </row>
    <row r="265" spans="1:2" x14ac:dyDescent="0.2">
      <c r="A265" s="112">
        <v>263</v>
      </c>
      <c r="B265" s="112" t="s">
        <v>803</v>
      </c>
    </row>
    <row r="266" spans="1:2" x14ac:dyDescent="0.2">
      <c r="A266" s="112">
        <v>264</v>
      </c>
      <c r="B266" s="112" t="s">
        <v>804</v>
      </c>
    </row>
    <row r="267" spans="1:2" x14ac:dyDescent="0.2">
      <c r="A267" s="112">
        <v>265</v>
      </c>
      <c r="B267" s="112" t="s">
        <v>805</v>
      </c>
    </row>
    <row r="268" spans="1:2" x14ac:dyDescent="0.2">
      <c r="A268" s="112">
        <v>266</v>
      </c>
      <c r="B268" s="112" t="s">
        <v>806</v>
      </c>
    </row>
    <row r="269" spans="1:2" x14ac:dyDescent="0.2">
      <c r="A269" s="112">
        <v>267</v>
      </c>
      <c r="B269" s="112" t="s">
        <v>807</v>
      </c>
    </row>
    <row r="270" spans="1:2" x14ac:dyDescent="0.2">
      <c r="A270" s="112">
        <v>268</v>
      </c>
      <c r="B270" s="112" t="s">
        <v>808</v>
      </c>
    </row>
    <row r="271" spans="1:2" x14ac:dyDescent="0.2">
      <c r="A271" s="112">
        <v>269</v>
      </c>
      <c r="B271" s="112" t="s">
        <v>809</v>
      </c>
    </row>
    <row r="272" spans="1:2" x14ac:dyDescent="0.2">
      <c r="A272" s="112">
        <v>270</v>
      </c>
      <c r="B272" s="112" t="s">
        <v>810</v>
      </c>
    </row>
    <row r="273" spans="1:2" x14ac:dyDescent="0.2">
      <c r="A273" s="112">
        <v>271</v>
      </c>
      <c r="B273" s="112" t="s">
        <v>811</v>
      </c>
    </row>
    <row r="274" spans="1:2" x14ac:dyDescent="0.2">
      <c r="A274" s="112">
        <v>272</v>
      </c>
      <c r="B274" s="112" t="s">
        <v>812</v>
      </c>
    </row>
    <row r="275" spans="1:2" x14ac:dyDescent="0.2">
      <c r="A275" s="112">
        <v>273</v>
      </c>
      <c r="B275" s="112" t="s">
        <v>813</v>
      </c>
    </row>
    <row r="276" spans="1:2" x14ac:dyDescent="0.2">
      <c r="A276" s="112">
        <v>274</v>
      </c>
      <c r="B276" s="112" t="s">
        <v>814</v>
      </c>
    </row>
    <row r="277" spans="1:2" x14ac:dyDescent="0.2">
      <c r="A277" s="112">
        <v>275</v>
      </c>
      <c r="B277" s="112" t="s">
        <v>815</v>
      </c>
    </row>
    <row r="278" spans="1:2" x14ac:dyDescent="0.2">
      <c r="A278" s="112">
        <v>276</v>
      </c>
      <c r="B278" s="112" t="s">
        <v>816</v>
      </c>
    </row>
    <row r="279" spans="1:2" x14ac:dyDescent="0.2">
      <c r="A279" s="112">
        <v>277</v>
      </c>
      <c r="B279" s="112" t="s">
        <v>817</v>
      </c>
    </row>
    <row r="280" spans="1:2" x14ac:dyDescent="0.2">
      <c r="A280" s="112">
        <v>278</v>
      </c>
      <c r="B280" s="112" t="s">
        <v>818</v>
      </c>
    </row>
    <row r="281" spans="1:2" x14ac:dyDescent="0.2">
      <c r="A281" s="112">
        <v>279</v>
      </c>
      <c r="B281" s="112" t="s">
        <v>819</v>
      </c>
    </row>
    <row r="282" spans="1:2" x14ac:dyDescent="0.2">
      <c r="A282" s="112">
        <v>280</v>
      </c>
      <c r="B282" s="112" t="s">
        <v>820</v>
      </c>
    </row>
    <row r="283" spans="1:2" x14ac:dyDescent="0.2">
      <c r="A283" s="112">
        <v>281</v>
      </c>
      <c r="B283" s="112" t="s">
        <v>821</v>
      </c>
    </row>
    <row r="284" spans="1:2" x14ac:dyDescent="0.2">
      <c r="A284" s="112">
        <v>282</v>
      </c>
      <c r="B284" s="112" t="s">
        <v>822</v>
      </c>
    </row>
    <row r="285" spans="1:2" x14ac:dyDescent="0.2">
      <c r="A285" s="112">
        <v>283</v>
      </c>
      <c r="B285" s="112" t="s">
        <v>823</v>
      </c>
    </row>
    <row r="286" spans="1:2" x14ac:dyDescent="0.2">
      <c r="A286" s="112">
        <v>284</v>
      </c>
      <c r="B286" s="112" t="s">
        <v>824</v>
      </c>
    </row>
    <row r="287" spans="1:2" x14ac:dyDescent="0.2">
      <c r="A287" s="112">
        <v>285</v>
      </c>
      <c r="B287" s="112" t="s">
        <v>990</v>
      </c>
    </row>
    <row r="288" spans="1:2" x14ac:dyDescent="0.2">
      <c r="A288" s="112">
        <v>286</v>
      </c>
      <c r="B288" s="112" t="s">
        <v>99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Table S1</vt:lpstr>
      <vt:lpstr>Table S2</vt:lpstr>
      <vt:lpstr>Table S3</vt:lpstr>
      <vt:lpstr>Table S4</vt:lpstr>
      <vt:lpstr>References</vt:lpstr>
    </vt:vector>
  </TitlesOfParts>
  <Company>kcl</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rancesca</dc:creator>
  <cp:lastModifiedBy>Francesca</cp:lastModifiedBy>
  <cp:lastPrinted>2015-09-11T09:57:41Z</cp:lastPrinted>
  <dcterms:created xsi:type="dcterms:W3CDTF">2015-09-06T21:41:46Z</dcterms:created>
  <dcterms:modified xsi:type="dcterms:W3CDTF">2018-10-24T11:26:15Z</dcterms:modified>
</cp:coreProperties>
</file>